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CGA" sheetId="1" state="visible" r:id="rId2"/>
    <sheet name="E-MTAB-1980" sheetId="2" state="visible" r:id="rId3"/>
    <sheet name="Braum-2020" sheetId="3" state="visible" r:id="rId4"/>
  </sheets>
  <definedNames>
    <definedName function="false" hidden="false" localSheetId="0" name="Excel_BuiltIn__FilterDatabase" vbProcedure="false">TCGA!$E$1:$K$5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3" uniqueCount="957">
  <si>
    <t xml:space="preserve">Tag</t>
  </si>
  <si>
    <t xml:space="preserve">Time</t>
  </si>
  <si>
    <t xml:space="preserve">Status</t>
  </si>
  <si>
    <t xml:space="preserve">PCDs</t>
  </si>
  <si>
    <t xml:space="preserve">CDC25B</t>
  </si>
  <si>
    <t xml:space="preserve">KDR</t>
  </si>
  <si>
    <t xml:space="preserve">RNF152</t>
  </si>
  <si>
    <t xml:space="preserve">SPATA18</t>
  </si>
  <si>
    <t xml:space="preserve">TCIRG1</t>
  </si>
  <si>
    <t xml:space="preserve">TIMP1</t>
  </si>
  <si>
    <t xml:space="preserve">TOP2A</t>
  </si>
  <si>
    <t xml:space="preserve">TCGA-BP-4337</t>
  </si>
  <si>
    <t xml:space="preserve">TCGA-A3-A6NN</t>
  </si>
  <si>
    <t xml:space="preserve">TCGA-A3-A8CQ</t>
  </si>
  <si>
    <t xml:space="preserve">TCGA-B4-5844</t>
  </si>
  <si>
    <t xml:space="preserve">TCGA-B4-5843</t>
  </si>
  <si>
    <t xml:space="preserve">TCGA-BP-4166</t>
  </si>
  <si>
    <t xml:space="preserve">TCGA-A3-3308</t>
  </si>
  <si>
    <t xml:space="preserve">TCGA-B4-5835</t>
  </si>
  <si>
    <t xml:space="preserve">TCGA-B8-5551</t>
  </si>
  <si>
    <t xml:space="preserve">TCGA-B0-4813</t>
  </si>
  <si>
    <t xml:space="preserve">TCGA-CZ-4856</t>
  </si>
  <si>
    <t xml:space="preserve">TCGA-B8-5164</t>
  </si>
  <si>
    <t xml:space="preserve">TCGA-BP-5202</t>
  </si>
  <si>
    <t xml:space="preserve">TCGA-B8-5162</t>
  </si>
  <si>
    <t xml:space="preserve">TCGA-B4-5834</t>
  </si>
  <si>
    <t xml:space="preserve">TCGA-CW-6087</t>
  </si>
  <si>
    <t xml:space="preserve">TCGA-B0-4698</t>
  </si>
  <si>
    <t xml:space="preserve">TCGA-AS-3778</t>
  </si>
  <si>
    <t xml:space="preserve">TCGA-B0-4690</t>
  </si>
  <si>
    <t xml:space="preserve">TCGA-B2-4098</t>
  </si>
  <si>
    <t xml:space="preserve">TCGA-B8-A54G</t>
  </si>
  <si>
    <t xml:space="preserve">TCGA-CZ-5468</t>
  </si>
  <si>
    <t xml:space="preserve">TCGA-GK-A6C7</t>
  </si>
  <si>
    <t xml:space="preserve">TCGA-BP-5173</t>
  </si>
  <si>
    <t xml:space="preserve">TCGA-B0-4706</t>
  </si>
  <si>
    <t xml:space="preserve">TCGA-B0-5096</t>
  </si>
  <si>
    <t xml:space="preserve">TCGA-B0-4849</t>
  </si>
  <si>
    <t xml:space="preserve">TCGA-CZ-5467</t>
  </si>
  <si>
    <t xml:space="preserve">TCGA-B0-4693</t>
  </si>
  <si>
    <t xml:space="preserve">TCGA-CJ-4918</t>
  </si>
  <si>
    <t xml:space="preserve">TCGA-B0-4714</t>
  </si>
  <si>
    <t xml:space="preserve">TCGA-B0-4688</t>
  </si>
  <si>
    <t xml:space="preserve">TCGA-B0-4694</t>
  </si>
  <si>
    <t xml:space="preserve">TCGA-BP-4327</t>
  </si>
  <si>
    <t xml:space="preserve">TCGA-B0-4699</t>
  </si>
  <si>
    <t xml:space="preserve">TCGA-BP-4989</t>
  </si>
  <si>
    <t xml:space="preserve">TCGA-EU-5905</t>
  </si>
  <si>
    <t xml:space="preserve">TCGA-EU-5907</t>
  </si>
  <si>
    <t xml:space="preserve">TCGA-A3-3346</t>
  </si>
  <si>
    <t xml:space="preserve">TCGA-B0-4691</t>
  </si>
  <si>
    <t xml:space="preserve">TCGA-CJ-4920</t>
  </si>
  <si>
    <t xml:space="preserve">TCGA-B4-5836</t>
  </si>
  <si>
    <t xml:space="preserve">TCGA-B8-A54I</t>
  </si>
  <si>
    <t xml:space="preserve">TCGA-B4-5832</t>
  </si>
  <si>
    <t xml:space="preserve">TCGA-BP-4771</t>
  </si>
  <si>
    <t xml:space="preserve">TCGA-CW-5584</t>
  </si>
  <si>
    <t xml:space="preserve">TCGA-B4-5838</t>
  </si>
  <si>
    <t xml:space="preserve">TCGA-CZ-4865</t>
  </si>
  <si>
    <t xml:space="preserve">TCGA-B0-4814</t>
  </si>
  <si>
    <t xml:space="preserve">TCGA-B4-5378</t>
  </si>
  <si>
    <t xml:space="preserve">TCGA-BP-4993</t>
  </si>
  <si>
    <t xml:space="preserve">TCGA-B0-4703</t>
  </si>
  <si>
    <t xml:space="preserve">TCGA-BP-4761</t>
  </si>
  <si>
    <t xml:space="preserve">TCGA-B0-4819</t>
  </si>
  <si>
    <t xml:space="preserve">TCGA-BP-5169</t>
  </si>
  <si>
    <t xml:space="preserve">TCGA-B8-5549</t>
  </si>
  <si>
    <t xml:space="preserve">TCGA-B0-4713</t>
  </si>
  <si>
    <t xml:space="preserve">TCGA-B0-4841</t>
  </si>
  <si>
    <t xml:space="preserve">TCGA-BP-4803</t>
  </si>
  <si>
    <t xml:space="preserve">TCGA-BP-4967</t>
  </si>
  <si>
    <t xml:space="preserve">TCGA-CZ-4860</t>
  </si>
  <si>
    <t xml:space="preserve">TCGA-EU-5906</t>
  </si>
  <si>
    <t xml:space="preserve">TCGA-BP-4807</t>
  </si>
  <si>
    <t xml:space="preserve">TCGA-BP-4974</t>
  </si>
  <si>
    <t xml:space="preserve">TCGA-B0-5084</t>
  </si>
  <si>
    <t xml:space="preserve">TCGA-CJ-6033</t>
  </si>
  <si>
    <t xml:space="preserve">TCGA-B0-4701</t>
  </si>
  <si>
    <t xml:space="preserve">TCGA-G6-A5PC</t>
  </si>
  <si>
    <t xml:space="preserve">TCGA-B0-5095</t>
  </si>
  <si>
    <t xml:space="preserve">TCGA-B8-A54H</t>
  </si>
  <si>
    <t xml:space="preserve">TCGA-BP-5177</t>
  </si>
  <si>
    <t xml:space="preserve">TCGA-B0-4828</t>
  </si>
  <si>
    <t xml:space="preserve">TCGA-CZ-5462</t>
  </si>
  <si>
    <t xml:space="preserve">TCGA-B0-4844</t>
  </si>
  <si>
    <t xml:space="preserve">TCGA-G6-A8L6</t>
  </si>
  <si>
    <t xml:space="preserve">TCGA-A3-3363</t>
  </si>
  <si>
    <t xml:space="preserve">TCGA-B0-4843</t>
  </si>
  <si>
    <t xml:space="preserve">TCGA-A3-A8OW</t>
  </si>
  <si>
    <t xml:space="preserve">TCGA-BP-4770</t>
  </si>
  <si>
    <t xml:space="preserve">TCGA-CZ-5461</t>
  </si>
  <si>
    <t xml:space="preserve">TCGA-B0-5094</t>
  </si>
  <si>
    <t xml:space="preserve">TCGA-BP-4798</t>
  </si>
  <si>
    <t xml:space="preserve">TCGA-CJ-4644</t>
  </si>
  <si>
    <t xml:space="preserve">TCGA-A3-A8OV</t>
  </si>
  <si>
    <t xml:space="preserve">TCGA-B0-5080</t>
  </si>
  <si>
    <t xml:space="preserve">TCGA-BP-4352</t>
  </si>
  <si>
    <t xml:space="preserve">TCGA-BP-4782</t>
  </si>
  <si>
    <t xml:space="preserve">TCGA-DV-5569</t>
  </si>
  <si>
    <t xml:space="preserve">TCGA-T7-A92I</t>
  </si>
  <si>
    <t xml:space="preserve">TCGA-6D-AA2E</t>
  </si>
  <si>
    <t xml:space="preserve">TCGA-B0-5081</t>
  </si>
  <si>
    <t xml:space="preserve">TCGA-B4-5377</t>
  </si>
  <si>
    <t xml:space="preserve">TCGA-DV-A4VZ</t>
  </si>
  <si>
    <t xml:space="preserve">TCGA-AK-3465</t>
  </si>
  <si>
    <t xml:space="preserve">TCGA-DV-5568</t>
  </si>
  <si>
    <t xml:space="preserve">TCGA-BP-4349</t>
  </si>
  <si>
    <t xml:space="preserve">TCGA-CZ-5986</t>
  </si>
  <si>
    <t xml:space="preserve">TCGA-BP-4756</t>
  </si>
  <si>
    <t xml:space="preserve">TCGA-BP-4353</t>
  </si>
  <si>
    <t xml:space="preserve">TCGA-3Z-A93Z</t>
  </si>
  <si>
    <t xml:space="preserve">TCGA-CZ-5470</t>
  </si>
  <si>
    <t xml:space="preserve">TCGA-BP-4768</t>
  </si>
  <si>
    <t xml:space="preserve">TCGA-BP-5187</t>
  </si>
  <si>
    <t xml:space="preserve">TCGA-BP-5194</t>
  </si>
  <si>
    <t xml:space="preserve">TCGA-BP-4776</t>
  </si>
  <si>
    <t xml:space="preserve">TCGA-B8-A8YJ</t>
  </si>
  <si>
    <t xml:space="preserve">TCGA-CJ-4638</t>
  </si>
  <si>
    <t xml:space="preserve">TCGA-BP-4970</t>
  </si>
  <si>
    <t xml:space="preserve">TCGA-B8-5553</t>
  </si>
  <si>
    <t xml:space="preserve">TCGA-CZ-5987</t>
  </si>
  <si>
    <t xml:space="preserve">TCGA-CZ-4861</t>
  </si>
  <si>
    <t xml:space="preserve">TCGA-B0-4823</t>
  </si>
  <si>
    <t xml:space="preserve">TCGA-BP-4977</t>
  </si>
  <si>
    <t xml:space="preserve">TCGA-B0-5092</t>
  </si>
  <si>
    <t xml:space="preserve">TCGA-A3-A6NJ</t>
  </si>
  <si>
    <t xml:space="preserve">TCGA-B8-A54K</t>
  </si>
  <si>
    <t xml:space="preserve">TCGA-BP-4335</t>
  </si>
  <si>
    <t xml:space="preserve">TCGA-B0-4810</t>
  </si>
  <si>
    <t xml:space="preserve">TCGA-B0-5694</t>
  </si>
  <si>
    <t xml:space="preserve">TCGA-BP-4787</t>
  </si>
  <si>
    <t xml:space="preserve">TCGA-B0-5099</t>
  </si>
  <si>
    <t xml:space="preserve">TCGA-B8-A7U6</t>
  </si>
  <si>
    <t xml:space="preserve">TCGA-MW-A4EC</t>
  </si>
  <si>
    <t xml:space="preserve">TCGA-BP-4992</t>
  </si>
  <si>
    <t xml:space="preserve">TCGA-B8-5546</t>
  </si>
  <si>
    <t xml:space="preserve">TCGA-B2-A4SR</t>
  </si>
  <si>
    <t xml:space="preserve">TCGA-B0-4818</t>
  </si>
  <si>
    <t xml:space="preserve">TCGA-B8-4146</t>
  </si>
  <si>
    <t xml:space="preserve">TCGA-B8-A54F</t>
  </si>
  <si>
    <t xml:space="preserve">TCGA-B8-4619</t>
  </si>
  <si>
    <t xml:space="preserve">TCGA-B8-A54J</t>
  </si>
  <si>
    <t xml:space="preserve">TCGA-EU-5904</t>
  </si>
  <si>
    <t xml:space="preserve">TCGA-CJ-5681</t>
  </si>
  <si>
    <t xml:space="preserve">TCGA-A3-3352</t>
  </si>
  <si>
    <t xml:space="preserve">TCGA-CZ-5455</t>
  </si>
  <si>
    <t xml:space="preserve">TCGA-BP-4340</t>
  </si>
  <si>
    <t xml:space="preserve">TCGA-B0-5088</t>
  </si>
  <si>
    <t xml:space="preserve">TCGA-BP-5000</t>
  </si>
  <si>
    <t xml:space="preserve">TCGA-A3-3380</t>
  </si>
  <si>
    <t xml:space="preserve">TCGA-CW-6097</t>
  </si>
  <si>
    <t xml:space="preserve">TCGA-A3-3382</t>
  </si>
  <si>
    <t xml:space="preserve">TCGA-CJ-5678</t>
  </si>
  <si>
    <t xml:space="preserve">TCGA-B0-4697</t>
  </si>
  <si>
    <t xml:space="preserve">TCGA-B0-5109</t>
  </si>
  <si>
    <t xml:space="preserve">TCGA-MM-A563</t>
  </si>
  <si>
    <t xml:space="preserve">TCGA-B0-4707</t>
  </si>
  <si>
    <t xml:space="preserve">TCGA-BP-5198</t>
  </si>
  <si>
    <t xml:space="preserve">TCGA-MM-A564</t>
  </si>
  <si>
    <t xml:space="preserve">TCGA-A3-3387</t>
  </si>
  <si>
    <t xml:space="preserve">TCGA-BP-4795</t>
  </si>
  <si>
    <t xml:space="preserve">TCGA-A3-3378</t>
  </si>
  <si>
    <t xml:space="preserve">TCGA-B0-5075</t>
  </si>
  <si>
    <t xml:space="preserve">TCGA-BP-4334</t>
  </si>
  <si>
    <t xml:space="preserve">TCGA-CJ-4868</t>
  </si>
  <si>
    <t xml:space="preserve">TCGA-B2-4101</t>
  </si>
  <si>
    <t xml:space="preserve">TCGA-B2-5641</t>
  </si>
  <si>
    <t xml:space="preserve">TCGA-CZ-5463</t>
  </si>
  <si>
    <t xml:space="preserve">TCGA-B0-5097</t>
  </si>
  <si>
    <t xml:space="preserve">TCGA-CJ-5679</t>
  </si>
  <si>
    <t xml:space="preserve">TCGA-AK-3455</t>
  </si>
  <si>
    <t xml:space="preserve">TCGA-CZ-5466</t>
  </si>
  <si>
    <t xml:space="preserve">TCGA-A3-A6NL</t>
  </si>
  <si>
    <t xml:space="preserve">TCGA-BP-5186</t>
  </si>
  <si>
    <t xml:space="preserve">TCGA-CZ-5988</t>
  </si>
  <si>
    <t xml:space="preserve">TCGA-MM-A84U</t>
  </si>
  <si>
    <t xml:space="preserve">TCGA-BP-4169</t>
  </si>
  <si>
    <t xml:space="preserve">TCGA-B8-4143</t>
  </si>
  <si>
    <t xml:space="preserve">TCGA-BP-5192</t>
  </si>
  <si>
    <t xml:space="preserve">TCGA-B8-5159</t>
  </si>
  <si>
    <t xml:space="preserve">TCGA-CZ-5454</t>
  </si>
  <si>
    <t xml:space="preserve">TCGA-DV-5576</t>
  </si>
  <si>
    <t xml:space="preserve">TCGA-A3-3313</t>
  </si>
  <si>
    <t xml:space="preserve">TCGA-A3-3372</t>
  </si>
  <si>
    <t xml:space="preserve">TCGA-B8-5165</t>
  </si>
  <si>
    <t xml:space="preserve">TCGA-BP-5195</t>
  </si>
  <si>
    <t xml:space="preserve">TCGA-CJ-4893</t>
  </si>
  <si>
    <t xml:space="preserve">TCGA-B2-5635</t>
  </si>
  <si>
    <t xml:space="preserve">TCGA-B8-4153</t>
  </si>
  <si>
    <t xml:space="preserve">TCGA-CJ-5680</t>
  </si>
  <si>
    <t xml:space="preserve">TCGA-B0-5085</t>
  </si>
  <si>
    <t xml:space="preserve">TCGA-CZ-4853</t>
  </si>
  <si>
    <t xml:space="preserve">TCGA-B8-4620</t>
  </si>
  <si>
    <t xml:space="preserve">TCGA-CJ-5677</t>
  </si>
  <si>
    <t xml:space="preserve">TCGA-BP-4986</t>
  </si>
  <si>
    <t xml:space="preserve">TCGA-B8-4621</t>
  </si>
  <si>
    <t xml:space="preserve">TCGA-B0-4847</t>
  </si>
  <si>
    <t xml:space="preserve">TCGA-CJ-4891</t>
  </si>
  <si>
    <t xml:space="preserve">TCGA-B8-5163</t>
  </si>
  <si>
    <t xml:space="preserve">TCGA-BP-5189</t>
  </si>
  <si>
    <t xml:space="preserve">TCGA-B8-A54D</t>
  </si>
  <si>
    <t xml:space="preserve">TCGA-B0-4838</t>
  </si>
  <si>
    <t xml:space="preserve">TCGA-BP-5006</t>
  </si>
  <si>
    <t xml:space="preserve">TCGA-CJ-4894</t>
  </si>
  <si>
    <t xml:space="preserve">TCGA-BP-4329</t>
  </si>
  <si>
    <t xml:space="preserve">TCGA-A3-3383</t>
  </si>
  <si>
    <t xml:space="preserve">TCGA-B0-4696</t>
  </si>
  <si>
    <t xml:space="preserve">TCGA-A3-3365</t>
  </si>
  <si>
    <t xml:space="preserve">TCGA-AK-3454</t>
  </si>
  <si>
    <t xml:space="preserve">TCGA-BP-5010</t>
  </si>
  <si>
    <t xml:space="preserve">TCGA-B0-4848</t>
  </si>
  <si>
    <t xml:space="preserve">TCGA-AK-3426</t>
  </si>
  <si>
    <t xml:space="preserve">TCGA-B0-4827</t>
  </si>
  <si>
    <t xml:space="preserve">TCGA-B8-A54E</t>
  </si>
  <si>
    <t xml:space="preserve">TCGA-A3-3351</t>
  </si>
  <si>
    <t xml:space="preserve">TCGA-B2-5636</t>
  </si>
  <si>
    <t xml:space="preserve">TCGA-B0-5107</t>
  </si>
  <si>
    <t xml:space="preserve">TCGA-BP-4998</t>
  </si>
  <si>
    <t xml:space="preserve">TCGA-BP-5175</t>
  </si>
  <si>
    <t xml:space="preserve">TCGA-CJ-4887</t>
  </si>
  <si>
    <t xml:space="preserve">TCGA-A3-3343</t>
  </si>
  <si>
    <t xml:space="preserve">TCGA-CZ-5469</t>
  </si>
  <si>
    <t xml:space="preserve">TCGA-BP-5201</t>
  </si>
  <si>
    <t xml:space="preserve">TCGA-B2-4102</t>
  </si>
  <si>
    <t xml:space="preserve">TCGA-BP-4985</t>
  </si>
  <si>
    <t xml:space="preserve">TCGA-BP-4355</t>
  </si>
  <si>
    <t xml:space="preserve">TCGA-B2-5633</t>
  </si>
  <si>
    <t xml:space="preserve">TCGA-BP-5191</t>
  </si>
  <si>
    <t xml:space="preserve">TCGA-BP-4351</t>
  </si>
  <si>
    <t xml:space="preserve">TCGA-B2-4099</t>
  </si>
  <si>
    <t xml:space="preserve">TCGA-B2-3923</t>
  </si>
  <si>
    <t xml:space="preserve">TCGA-BP-4164</t>
  </si>
  <si>
    <t xml:space="preserve">TCGA-B2-5639</t>
  </si>
  <si>
    <t xml:space="preserve">TCGA-BP-5190</t>
  </si>
  <si>
    <t xml:space="preserve">TCGA-BP-4982</t>
  </si>
  <si>
    <t xml:space="preserve">TCGA-A3-A6NI</t>
  </si>
  <si>
    <t xml:space="preserve">TCGA-BP-5196</t>
  </si>
  <si>
    <t xml:space="preserve">TCGA-B0-4817</t>
  </si>
  <si>
    <t xml:space="preserve">TCGA-BP-4354</t>
  </si>
  <si>
    <t xml:space="preserve">TCGA-B0-5083</t>
  </si>
  <si>
    <t xml:space="preserve">TCGA-B8-5552</t>
  </si>
  <si>
    <t xml:space="preserve">TCGA-BP-5200</t>
  </si>
  <si>
    <t xml:space="preserve">TCGA-BP-5008</t>
  </si>
  <si>
    <t xml:space="preserve">TCGA-CW-5590</t>
  </si>
  <si>
    <t xml:space="preserve">TCGA-G6-A8L8</t>
  </si>
  <si>
    <t xml:space="preserve">TCGA-B2-3924</t>
  </si>
  <si>
    <t xml:space="preserve">TCGA-BP-5009</t>
  </si>
  <si>
    <t xml:space="preserve">TCGA-BP-4981</t>
  </si>
  <si>
    <t xml:space="preserve">TCGA-A3-3323</t>
  </si>
  <si>
    <t xml:space="preserve">TCGA-BP-4797</t>
  </si>
  <si>
    <t xml:space="preserve">TCGA-B0-4822</t>
  </si>
  <si>
    <t xml:space="preserve">TCGA-BP-4790</t>
  </si>
  <si>
    <t xml:space="preserve">TCGA-A3-3306</t>
  </si>
  <si>
    <t xml:space="preserve">TCGA-B0-4852</t>
  </si>
  <si>
    <t xml:space="preserve">TCGA-BP-4801</t>
  </si>
  <si>
    <t xml:space="preserve">TCGA-BP-4987</t>
  </si>
  <si>
    <t xml:space="preserve">TCGA-BP-5004</t>
  </si>
  <si>
    <t xml:space="preserve">TCGA-A3-3319</t>
  </si>
  <si>
    <t xml:space="preserve">TCGA-DV-5573</t>
  </si>
  <si>
    <t xml:space="preserve">TCGA-BP-5185</t>
  </si>
  <si>
    <t xml:space="preserve">TCGA-BP-4332</t>
  </si>
  <si>
    <t xml:space="preserve">TCGA-BP-4799</t>
  </si>
  <si>
    <t xml:space="preserve">TCGA-BP-5184</t>
  </si>
  <si>
    <t xml:space="preserve">TCGA-A3-3326</t>
  </si>
  <si>
    <t xml:space="preserve">TCGA-BP-5007</t>
  </si>
  <si>
    <t xml:space="preserve">TCGA-AK-3456</t>
  </si>
  <si>
    <t xml:space="preserve">TCGA-BP-5182</t>
  </si>
  <si>
    <t xml:space="preserve">TCGA-AK-3458</t>
  </si>
  <si>
    <t xml:space="preserve">TCGA-B0-5120</t>
  </si>
  <si>
    <t xml:space="preserve">TCGA-A3-3325</t>
  </si>
  <si>
    <t xml:space="preserve">TCGA-B0-5113</t>
  </si>
  <si>
    <t xml:space="preserve">TCGA-BP-5001</t>
  </si>
  <si>
    <t xml:space="preserve">TCGA-A3-3324</t>
  </si>
  <si>
    <t xml:space="preserve">TCGA-A3-3311</t>
  </si>
  <si>
    <t xml:space="preserve">TCGA-B0-4846</t>
  </si>
  <si>
    <t xml:space="preserve">TCGA-CJ-4895</t>
  </si>
  <si>
    <t xml:space="preserve">TCGA-AK-3447</t>
  </si>
  <si>
    <t xml:space="preserve">TCGA-B8-5158</t>
  </si>
  <si>
    <t xml:space="preserve">TCGA-B0-4821</t>
  </si>
  <si>
    <t xml:space="preserve">TCGA-AS-3777</t>
  </si>
  <si>
    <t xml:space="preserve">TCGA-B0-4836</t>
  </si>
  <si>
    <t xml:space="preserve">TCGA-BP-4999</t>
  </si>
  <si>
    <t xml:space="preserve">TCGA-BP-4763</t>
  </si>
  <si>
    <t xml:space="preserve">TCGA-B0-5116</t>
  </si>
  <si>
    <t xml:space="preserve">TCGA-B0-5402</t>
  </si>
  <si>
    <t xml:space="preserve">TCGA-BP-5183</t>
  </si>
  <si>
    <t xml:space="preserve">TCGA-B8-4151</t>
  </si>
  <si>
    <t xml:space="preserve">TCGA-A3-3358</t>
  </si>
  <si>
    <t xml:space="preserve">TCGA-BP-4994</t>
  </si>
  <si>
    <t xml:space="preserve">TCGA-A3-3374</t>
  </si>
  <si>
    <t xml:space="preserve">TCGA-B0-5077</t>
  </si>
  <si>
    <t xml:space="preserve">TCGA-DV-5565</t>
  </si>
  <si>
    <t xml:space="preserve">TCGA-B0-4712</t>
  </si>
  <si>
    <t xml:space="preserve">TCGA-BP-4762</t>
  </si>
  <si>
    <t xml:space="preserve">TCGA-BP-5199</t>
  </si>
  <si>
    <t xml:space="preserve">TCGA-BP-4347</t>
  </si>
  <si>
    <t xml:space="preserve">TCGA-B0-4816</t>
  </si>
  <si>
    <t xml:space="preserve">TCGA-BP-4995</t>
  </si>
  <si>
    <t xml:space="preserve">TCGA-CJ-4916</t>
  </si>
  <si>
    <t xml:space="preserve">TCGA-B0-4837</t>
  </si>
  <si>
    <t xml:space="preserve">TCGA-B8-4154</t>
  </si>
  <si>
    <t xml:space="preserve">TCGA-BP-4973</t>
  </si>
  <si>
    <t xml:space="preserve">TCGA-A3-3328</t>
  </si>
  <si>
    <t xml:space="preserve">TCGA-A3-3349</t>
  </si>
  <si>
    <t xml:space="preserve">TCGA-DV-5566</t>
  </si>
  <si>
    <t xml:space="preserve">TCGA-CZ-4854</t>
  </si>
  <si>
    <t xml:space="preserve">TCGA-B0-5399</t>
  </si>
  <si>
    <t xml:space="preserve">TCGA-BP-4983</t>
  </si>
  <si>
    <t xml:space="preserve">TCGA-BP-4991</t>
  </si>
  <si>
    <t xml:space="preserve">TCGA-CJ-4635</t>
  </si>
  <si>
    <t xml:space="preserve">TCGA-B0-4811</t>
  </si>
  <si>
    <t xml:space="preserve">TCGA-AK-3443</t>
  </si>
  <si>
    <t xml:space="preserve">TCGA-CZ-4857</t>
  </si>
  <si>
    <t xml:space="preserve">TCGA-BP-4975</t>
  </si>
  <si>
    <t xml:space="preserve">TCGA-CJ-4872</t>
  </si>
  <si>
    <t xml:space="preserve">TCGA-A3-3307</t>
  </si>
  <si>
    <t xml:space="preserve">TCGA-CJ-4901</t>
  </si>
  <si>
    <t xml:space="preserve">TCGA-BP-4804</t>
  </si>
  <si>
    <t xml:space="preserve">TCGA-BP-4766</t>
  </si>
  <si>
    <t xml:space="preserve">TCGA-BP-5168</t>
  </si>
  <si>
    <t xml:space="preserve">TCGA-B8-5550</t>
  </si>
  <si>
    <t xml:space="preserve">TCGA-A3-3322</t>
  </si>
  <si>
    <t xml:space="preserve">TCGA-A3-3331</t>
  </si>
  <si>
    <t xml:space="preserve">TCGA-B0-5121</t>
  </si>
  <si>
    <t xml:space="preserve">TCGA-BP-4971</t>
  </si>
  <si>
    <t xml:space="preserve">TCGA-BP-4789</t>
  </si>
  <si>
    <t xml:space="preserve">TCGA-A3-3317</t>
  </si>
  <si>
    <t xml:space="preserve">TCGA-A3-3316</t>
  </si>
  <si>
    <t xml:space="preserve">TCGA-BP-4346</t>
  </si>
  <si>
    <t xml:space="preserve">TCGA-BP-5181</t>
  </si>
  <si>
    <t xml:space="preserve">TCGA-CJ-4905</t>
  </si>
  <si>
    <t xml:space="preserve">TCGA-CJ-4870</t>
  </si>
  <si>
    <t xml:space="preserve">TCGA-CJ-4907</t>
  </si>
  <si>
    <t xml:space="preserve">TCGA-BP-4972</t>
  </si>
  <si>
    <t xml:space="preserve">TCGA-A3-3320</t>
  </si>
  <si>
    <t xml:space="preserve">TCGA-BP-4345</t>
  </si>
  <si>
    <t xml:space="preserve">TCGA-B8-4148</t>
  </si>
  <si>
    <t xml:space="preserve">TCGA-CJ-4902</t>
  </si>
  <si>
    <t xml:space="preserve">TCGA-CJ-4892</t>
  </si>
  <si>
    <t xml:space="preserve">TCGA-B8-4622</t>
  </si>
  <si>
    <t xml:space="preserve">TCGA-B8-5545</t>
  </si>
  <si>
    <t xml:space="preserve">TCGA-CJ-4899</t>
  </si>
  <si>
    <t xml:space="preserve">TCGA-CJ-4908</t>
  </si>
  <si>
    <t xml:space="preserve">TCGA-B0-5119</t>
  </si>
  <si>
    <t xml:space="preserve">TCGA-A3-3362</t>
  </si>
  <si>
    <t xml:space="preserve">TCGA-CJ-4903</t>
  </si>
  <si>
    <t xml:space="preserve">TCGA-CJ-4888</t>
  </si>
  <si>
    <t xml:space="preserve">TCGA-B0-5098</t>
  </si>
  <si>
    <t xml:space="preserve">TCGA-B0-4815</t>
  </si>
  <si>
    <t xml:space="preserve">TCGA-BP-4341</t>
  </si>
  <si>
    <t xml:space="preserve">TCGA-BP-5176</t>
  </si>
  <si>
    <t xml:space="preserve">TCGA-B0-5106</t>
  </si>
  <si>
    <t xml:space="preserve">TCGA-B0-5115</t>
  </si>
  <si>
    <t xml:space="preserve">TCGA-B0-5117</t>
  </si>
  <si>
    <t xml:space="preserve">TCGA-A3-3347</t>
  </si>
  <si>
    <t xml:space="preserve">TCGA-CJ-5689</t>
  </si>
  <si>
    <t xml:space="preserve">TCGA-A3-3373</t>
  </si>
  <si>
    <t xml:space="preserve">TCGA-A3-3329</t>
  </si>
  <si>
    <t xml:space="preserve">TCGA-BP-4326</t>
  </si>
  <si>
    <t xml:space="preserve">TCGA-CJ-6028</t>
  </si>
  <si>
    <t xml:space="preserve">TCGA-DV-A4VX</t>
  </si>
  <si>
    <t xml:space="preserve">TCGA-BP-4976</t>
  </si>
  <si>
    <t xml:space="preserve">TCGA-B0-4839</t>
  </si>
  <si>
    <t xml:space="preserve">TCGA-B0-4824</t>
  </si>
  <si>
    <t xml:space="preserve">TCGA-CJ-4912</t>
  </si>
  <si>
    <t xml:space="preserve">TCGA-CJ-4641</t>
  </si>
  <si>
    <t xml:space="preserve">TCGA-BP-4344</t>
  </si>
  <si>
    <t xml:space="preserve">TCGA-BP-4177</t>
  </si>
  <si>
    <t xml:space="preserve">TCGA-CZ-5459</t>
  </si>
  <si>
    <t xml:space="preserve">TCGA-A3-3376</t>
  </si>
  <si>
    <t xml:space="preserve">TCGA-CJ-4900</t>
  </si>
  <si>
    <t xml:space="preserve">TCGA-B0-4842</t>
  </si>
  <si>
    <t xml:space="preserve">TCGA-DV-5575</t>
  </si>
  <si>
    <t xml:space="preserve">TCGA-BP-4777</t>
  </si>
  <si>
    <t xml:space="preserve">TCGA-B0-5400</t>
  </si>
  <si>
    <t xml:space="preserve">TCGA-BP-4968</t>
  </si>
  <si>
    <t xml:space="preserve">TCGA-B0-4710</t>
  </si>
  <si>
    <t xml:space="preserve">TCGA-CJ-4884</t>
  </si>
  <si>
    <t xml:space="preserve">TCGA-B0-4718</t>
  </si>
  <si>
    <t xml:space="preserve">TCGA-AK-3450</t>
  </si>
  <si>
    <t xml:space="preserve">TCGA-B0-5108</t>
  </si>
  <si>
    <t xml:space="preserve">TCGA-BP-4962</t>
  </si>
  <si>
    <t xml:space="preserve">TCGA-CZ-4859</t>
  </si>
  <si>
    <t xml:space="preserve">TCGA-CZ-5452</t>
  </si>
  <si>
    <t xml:space="preserve">TCGA-B0-5700</t>
  </si>
  <si>
    <t xml:space="preserve">TCGA-CJ-4643</t>
  </si>
  <si>
    <t xml:space="preserve">TCGA-BP-4969</t>
  </si>
  <si>
    <t xml:space="preserve">TCGA-BP-4963</t>
  </si>
  <si>
    <t xml:space="preserve">TCGA-BP-4775</t>
  </si>
  <si>
    <t xml:space="preserve">TCGA-BP-4784</t>
  </si>
  <si>
    <t xml:space="preserve">TCGA-BP-4964</t>
  </si>
  <si>
    <t xml:space="preserve">TCGA-BP-4965</t>
  </si>
  <si>
    <t xml:space="preserve">TCGA-BP-4769</t>
  </si>
  <si>
    <t xml:space="preserve">TCGA-BP-4174</t>
  </si>
  <si>
    <t xml:space="preserve">TCGA-CJ-4882</t>
  </si>
  <si>
    <t xml:space="preserve">TCGA-BP-4774</t>
  </si>
  <si>
    <t xml:space="preserve">TCGA-A3-3335</t>
  </si>
  <si>
    <t xml:space="preserve">TCGA-BP-4330</t>
  </si>
  <si>
    <t xml:space="preserve">TCGA-CJ-5683</t>
  </si>
  <si>
    <t xml:space="preserve">TCGA-BP-4173</t>
  </si>
  <si>
    <t xml:space="preserve">TCGA-CZ-5989</t>
  </si>
  <si>
    <t xml:space="preserve">TCGA-CJ-6031</t>
  </si>
  <si>
    <t xml:space="preserve">TCGA-BP-4343</t>
  </si>
  <si>
    <t xml:space="preserve">TCGA-BP-5178</t>
  </si>
  <si>
    <t xml:space="preserve">TCGA-B0-5100</t>
  </si>
  <si>
    <t xml:space="preserve">TCGA-CJ-4636</t>
  </si>
  <si>
    <t xml:space="preserve">TCGA-CZ-4863</t>
  </si>
  <si>
    <t xml:space="preserve">TCGA-CZ-5451</t>
  </si>
  <si>
    <t xml:space="preserve">TCGA-BP-4961</t>
  </si>
  <si>
    <t xml:space="preserve">TCGA-CJ-4889</t>
  </si>
  <si>
    <t xml:space="preserve">TCGA-CJ-4886</t>
  </si>
  <si>
    <t xml:space="preserve">TCGA-BP-4176</t>
  </si>
  <si>
    <t xml:space="preserve">TCGA-CJ-4876</t>
  </si>
  <si>
    <t xml:space="preserve">TCGA-CW-5580</t>
  </si>
  <si>
    <t xml:space="preserve">TCGA-B0-4700</t>
  </si>
  <si>
    <t xml:space="preserve">TCGA-B0-4845</t>
  </si>
  <si>
    <t xml:space="preserve">TCGA-A3-3385</t>
  </si>
  <si>
    <t xml:space="preserve">TCGA-CZ-5985</t>
  </si>
  <si>
    <t xml:space="preserve">TCGA-DV-5567</t>
  </si>
  <si>
    <t xml:space="preserve">TCGA-B0-5110</t>
  </si>
  <si>
    <t xml:space="preserve">TCGA-CJ-4881</t>
  </si>
  <si>
    <t xml:space="preserve">TCGA-DV-5574</t>
  </si>
  <si>
    <t xml:space="preserve">TCGA-CW-5588</t>
  </si>
  <si>
    <t xml:space="preserve">TCGA-CJ-5686</t>
  </si>
  <si>
    <t xml:space="preserve">TCGA-CZ-5984</t>
  </si>
  <si>
    <t xml:space="preserve">TCGA-BP-4781</t>
  </si>
  <si>
    <t xml:space="preserve">TCGA-AK-3434</t>
  </si>
  <si>
    <t xml:space="preserve">TCGA-B0-4834</t>
  </si>
  <si>
    <t xml:space="preserve">TCGA-CZ-4858</t>
  </si>
  <si>
    <t xml:space="preserve">TCGA-CZ-5464</t>
  </si>
  <si>
    <t xml:space="preserve">TCGA-G6-A8L7</t>
  </si>
  <si>
    <t xml:space="preserve">TCGA-B0-4945</t>
  </si>
  <si>
    <t xml:space="preserve">TCGA-B0-5695</t>
  </si>
  <si>
    <t xml:space="preserve">TCGA-B0-5702</t>
  </si>
  <si>
    <t xml:space="preserve">TCGA-BP-4960</t>
  </si>
  <si>
    <t xml:space="preserve">TCGA-BP-4765</t>
  </si>
  <si>
    <t xml:space="preserve">TCGA-CJ-4878</t>
  </si>
  <si>
    <t xml:space="preserve">TCGA-CJ-5672</t>
  </si>
  <si>
    <t xml:space="preserve">TCGA-BP-4758</t>
  </si>
  <si>
    <t xml:space="preserve">TCGA-AK-3461</t>
  </si>
  <si>
    <t xml:space="preserve">TCGA-CW-5587</t>
  </si>
  <si>
    <t xml:space="preserve">TCGA-CJ-4637</t>
  </si>
  <si>
    <t xml:space="preserve">TCGA-CJ-5684</t>
  </si>
  <si>
    <t xml:space="preserve">TCGA-AK-3431</t>
  </si>
  <si>
    <t xml:space="preserve">TCGA-B0-5703</t>
  </si>
  <si>
    <t xml:space="preserve">TCGA-BP-4342</t>
  </si>
  <si>
    <t xml:space="preserve">TCGA-BP-5174</t>
  </si>
  <si>
    <t xml:space="preserve">TCGA-CJ-4873</t>
  </si>
  <si>
    <t xml:space="preserve">TCGA-BP-5180</t>
  </si>
  <si>
    <t xml:space="preserve">TCGA-A3-3367</t>
  </si>
  <si>
    <t xml:space="preserve">TCGA-CW-5591</t>
  </si>
  <si>
    <t xml:space="preserve">TCGA-A3-3370</t>
  </si>
  <si>
    <t xml:space="preserve">TCGA-CJ-4874</t>
  </si>
  <si>
    <t xml:space="preserve">TCGA-CJ-6030</t>
  </si>
  <si>
    <t xml:space="preserve">TCGA-BP-4170</t>
  </si>
  <si>
    <t xml:space="preserve">TCGA-BP-4760</t>
  </si>
  <si>
    <t xml:space="preserve">TCGA-BP-4759</t>
  </si>
  <si>
    <t xml:space="preserve">TCGA-CW-5589</t>
  </si>
  <si>
    <t xml:space="preserve">TCGA-B0-4833</t>
  </si>
  <si>
    <t xml:space="preserve">TCGA-AK-3445</t>
  </si>
  <si>
    <t xml:space="preserve">TCGA-BP-5170</t>
  </si>
  <si>
    <t xml:space="preserve">TCGA-CZ-5453</t>
  </si>
  <si>
    <t xml:space="preserve">TCGA-CZ-5456</t>
  </si>
  <si>
    <t xml:space="preserve">TCGA-CJ-4871</t>
  </si>
  <si>
    <t xml:space="preserve">TCGA-B0-5710</t>
  </si>
  <si>
    <t xml:space="preserve">TCGA-CZ-5982</t>
  </si>
  <si>
    <t xml:space="preserve">TCGA-BP-4331</t>
  </si>
  <si>
    <t xml:space="preserve">TCGA-B0-5701</t>
  </si>
  <si>
    <t xml:space="preserve">TCGA-DV-A4W0</t>
  </si>
  <si>
    <t xml:space="preserve">TCGA-CW-5583</t>
  </si>
  <si>
    <t xml:space="preserve">TCGA-A3-3359</t>
  </si>
  <si>
    <t xml:space="preserve">TCGA-AK-3460</t>
  </si>
  <si>
    <t xml:space="preserve">TCGA-AK-3453</t>
  </si>
  <si>
    <t xml:space="preserve">TCGA-CW-6090</t>
  </si>
  <si>
    <t xml:space="preserve">TCGA-CJ-4869</t>
  </si>
  <si>
    <t xml:space="preserve">TCGA-CZ-5465</t>
  </si>
  <si>
    <t xml:space="preserve">TCGA-BP-4159</t>
  </si>
  <si>
    <t xml:space="preserve">TCGA-B0-5696</t>
  </si>
  <si>
    <t xml:space="preserve">TCGA-CW-5585</t>
  </si>
  <si>
    <t xml:space="preserve">TCGA-B0-5697</t>
  </si>
  <si>
    <t xml:space="preserve">TCGA-BP-4959</t>
  </si>
  <si>
    <t xml:space="preserve">TCGA-A3-3357</t>
  </si>
  <si>
    <t xml:space="preserve">TCGA-BP-4167</t>
  </si>
  <si>
    <t xml:space="preserve">TCGA-B0-5712</t>
  </si>
  <si>
    <t xml:space="preserve">TCGA-BP-4161</t>
  </si>
  <si>
    <t xml:space="preserve">TCGA-B0-5104</t>
  </si>
  <si>
    <t xml:space="preserve">TCGA-CZ-5457</t>
  </si>
  <si>
    <t xml:space="preserve">TCGA-B0-5102</t>
  </si>
  <si>
    <t xml:space="preserve">TCGA-B0-5713</t>
  </si>
  <si>
    <t xml:space="preserve">TCGA-CZ-5458</t>
  </si>
  <si>
    <t xml:space="preserve">TCGA-CW-5581</t>
  </si>
  <si>
    <t xml:space="preserve">TCGA-CZ-4864</t>
  </si>
  <si>
    <t xml:space="preserve">TCGA-BP-4163</t>
  </si>
  <si>
    <t xml:space="preserve">TCGA-BP-4338</t>
  </si>
  <si>
    <t xml:space="preserve">TCGA-AK-3440</t>
  </si>
  <si>
    <t xml:space="preserve">TCGA-AK-3451</t>
  </si>
  <si>
    <t xml:space="preserve">TCGA-CZ-5460</t>
  </si>
  <si>
    <t xml:space="preserve">TCGA-BP-4160</t>
  </si>
  <si>
    <t xml:space="preserve">TCGA-BP-4325</t>
  </si>
  <si>
    <t xml:space="preserve">TCGA-BP-4165</t>
  </si>
  <si>
    <t xml:space="preserve">TCGA-BP-4162</t>
  </si>
  <si>
    <t xml:space="preserve">TCGA-CW-6093</t>
  </si>
  <si>
    <t xml:space="preserve">TCGA-B0-5706</t>
  </si>
  <si>
    <t xml:space="preserve">TCGA-CJ-4642</t>
  </si>
  <si>
    <t xml:space="preserve">TCGA-CW-6088</t>
  </si>
  <si>
    <t xml:space="preserve">TCGA-CJ-4639</t>
  </si>
  <si>
    <t xml:space="preserve">TCGA-CZ-4866</t>
  </si>
  <si>
    <t xml:space="preserve">TCGA-CZ-4862</t>
  </si>
  <si>
    <t xml:space="preserve">TCGA-CJ-4904</t>
  </si>
  <si>
    <t xml:space="preserve">TCGA-AK-3429</t>
  </si>
  <si>
    <t xml:space="preserve">TCGA-AK-3436</t>
  </si>
  <si>
    <t xml:space="preserve">TCGA-CJ-4897</t>
  </si>
  <si>
    <t xml:space="preserve">TCGA-AK-3425</t>
  </si>
  <si>
    <t xml:space="preserve">TCGA-BP-4158</t>
  </si>
  <si>
    <t xml:space="preserve">TCGA-B0-5690</t>
  </si>
  <si>
    <t xml:space="preserve">TCGA-AK-3433</t>
  </si>
  <si>
    <t xml:space="preserve">TCGA-B0-5691</t>
  </si>
  <si>
    <t xml:space="preserve">TCGA-CJ-4885</t>
  </si>
  <si>
    <t xml:space="preserve">TCGA-CJ-4640</t>
  </si>
  <si>
    <t xml:space="preserve">TCGA-CJ-4634</t>
  </si>
  <si>
    <t xml:space="preserve">TCGA-CJ-4890</t>
  </si>
  <si>
    <t xml:space="preserve">TCGA-CJ-4875</t>
  </si>
  <si>
    <t xml:space="preserve">TCGA-AK-3427</t>
  </si>
  <si>
    <t xml:space="preserve">TCGA-CJ-6027</t>
  </si>
  <si>
    <t xml:space="preserve">TCGA-B0-5698</t>
  </si>
  <si>
    <t xml:space="preserve">TCGA-CJ-6032</t>
  </si>
  <si>
    <t xml:space="preserve">TCGA-AK-3428</t>
  </si>
  <si>
    <t xml:space="preserve">TCGA-CJ-5682</t>
  </si>
  <si>
    <t xml:space="preserve">TCGA-B0-5707</t>
  </si>
  <si>
    <t xml:space="preserve">TCGA-B0-5812</t>
  </si>
  <si>
    <t xml:space="preserve">TCGA-B0-5699</t>
  </si>
  <si>
    <t xml:space="preserve">TCGA-CJ-5675</t>
  </si>
  <si>
    <t xml:space="preserve">TCGA-B0-5692</t>
  </si>
  <si>
    <t xml:space="preserve">TCGA-B0-5709</t>
  </si>
  <si>
    <t xml:space="preserve">TCGA-CJ-5671</t>
  </si>
  <si>
    <t xml:space="preserve">TCGA-B0-5711</t>
  </si>
  <si>
    <t xml:space="preserve">TCGA-CJ-5676</t>
  </si>
  <si>
    <t xml:space="preserve">TCGA-B0-5693</t>
  </si>
  <si>
    <t xml:space="preserve">TCGA-B0-5705</t>
  </si>
  <si>
    <t xml:space="preserve">ID</t>
  </si>
  <si>
    <t xml:space="preserve">futime</t>
  </si>
  <si>
    <t xml:space="preserve">fustat</t>
  </si>
  <si>
    <t xml:space="preserve">ccRCC-1</t>
  </si>
  <si>
    <t xml:space="preserve">ccRCC-2</t>
  </si>
  <si>
    <t xml:space="preserve">ccRCC-3</t>
  </si>
  <si>
    <t xml:space="preserve">ccRCC-4</t>
  </si>
  <si>
    <t xml:space="preserve">ccRCC-5</t>
  </si>
  <si>
    <t xml:space="preserve">ccRCC-6</t>
  </si>
  <si>
    <t xml:space="preserve">ccRCC-7</t>
  </si>
  <si>
    <t xml:space="preserve">ccRCC-8</t>
  </si>
  <si>
    <t xml:space="preserve">ccRCC-9</t>
  </si>
  <si>
    <t xml:space="preserve">ccRCC-10</t>
  </si>
  <si>
    <t xml:space="preserve">ccRCC-11</t>
  </si>
  <si>
    <t xml:space="preserve">ccRCC-12</t>
  </si>
  <si>
    <t xml:space="preserve">ccRCC-13</t>
  </si>
  <si>
    <t xml:space="preserve">ccRCC-14</t>
  </si>
  <si>
    <t xml:space="preserve">ccRCC-15</t>
  </si>
  <si>
    <t xml:space="preserve">ccRCC-16</t>
  </si>
  <si>
    <t xml:space="preserve">ccRCC-17</t>
  </si>
  <si>
    <t xml:space="preserve">ccRCC-18</t>
  </si>
  <si>
    <t xml:space="preserve">ccRCC-19</t>
  </si>
  <si>
    <t xml:space="preserve">ccRCC-20</t>
  </si>
  <si>
    <t xml:space="preserve">ccRCC-21</t>
  </si>
  <si>
    <t xml:space="preserve">ccRCC-22</t>
  </si>
  <si>
    <t xml:space="preserve">ccRCC-23</t>
  </si>
  <si>
    <t xml:space="preserve">ccRCC-24</t>
  </si>
  <si>
    <t xml:space="preserve">ccRCC-25</t>
  </si>
  <si>
    <t xml:space="preserve">ccRCC-26</t>
  </si>
  <si>
    <t xml:space="preserve">ccRCC-27</t>
  </si>
  <si>
    <t xml:space="preserve">ccRCC-28</t>
  </si>
  <si>
    <t xml:space="preserve">ccRCC-29</t>
  </si>
  <si>
    <t xml:space="preserve">ccRCC-30</t>
  </si>
  <si>
    <t xml:space="preserve">ccRCC-31</t>
  </si>
  <si>
    <t xml:space="preserve">ccRCC-32</t>
  </si>
  <si>
    <t xml:space="preserve">ccRCC-34</t>
  </si>
  <si>
    <t xml:space="preserve">ccRCC-35</t>
  </si>
  <si>
    <t xml:space="preserve">ccRCC-36</t>
  </si>
  <si>
    <t xml:space="preserve">ccRCC-37</t>
  </si>
  <si>
    <t xml:space="preserve">ccRCC-38</t>
  </si>
  <si>
    <t xml:space="preserve">ccRCC-39</t>
  </si>
  <si>
    <t xml:space="preserve">ccRCC-40</t>
  </si>
  <si>
    <t xml:space="preserve">ccRCC-41</t>
  </si>
  <si>
    <t xml:space="preserve">ccRCC-42</t>
  </si>
  <si>
    <t xml:space="preserve">ccRCC-43</t>
  </si>
  <si>
    <t xml:space="preserve">ccRCC-44</t>
  </si>
  <si>
    <t xml:space="preserve">ccRCC-45</t>
  </si>
  <si>
    <t xml:space="preserve">ccRCC-46</t>
  </si>
  <si>
    <t xml:space="preserve">ccRCC-48</t>
  </si>
  <si>
    <t xml:space="preserve">ccRCC-49</t>
  </si>
  <si>
    <t xml:space="preserve">ccRCC-50</t>
  </si>
  <si>
    <t xml:space="preserve">ccRCC-51</t>
  </si>
  <si>
    <t xml:space="preserve">ccRCC-52</t>
  </si>
  <si>
    <t xml:space="preserve">ccRCC-53</t>
  </si>
  <si>
    <t xml:space="preserve">ccRCC-54</t>
  </si>
  <si>
    <t xml:space="preserve">ccRCC-55</t>
  </si>
  <si>
    <t xml:space="preserve">ccRCC-56</t>
  </si>
  <si>
    <t xml:space="preserve">ccRCC-58</t>
  </si>
  <si>
    <t xml:space="preserve">ccRCC-59</t>
  </si>
  <si>
    <t xml:space="preserve">ccRCC-60</t>
  </si>
  <si>
    <t xml:space="preserve">ccRCC-61</t>
  </si>
  <si>
    <t xml:space="preserve">ccRCC-62</t>
  </si>
  <si>
    <t xml:space="preserve">ccRCC-63</t>
  </si>
  <si>
    <t xml:space="preserve">ccRCC-64</t>
  </si>
  <si>
    <t xml:space="preserve">ccRCC-65</t>
  </si>
  <si>
    <t xml:space="preserve">ccRCC-66</t>
  </si>
  <si>
    <t xml:space="preserve">ccRCC-67</t>
  </si>
  <si>
    <t xml:space="preserve">ccRCC-68</t>
  </si>
  <si>
    <t xml:space="preserve">ccRCC-69</t>
  </si>
  <si>
    <t xml:space="preserve">ccRCC-70</t>
  </si>
  <si>
    <t xml:space="preserve">ccRCC-71</t>
  </si>
  <si>
    <t xml:space="preserve">ccRCC-72</t>
  </si>
  <si>
    <t xml:space="preserve">ccRCC-73</t>
  </si>
  <si>
    <t xml:space="preserve">ccRCC-75</t>
  </si>
  <si>
    <t xml:space="preserve">ccRCC-76</t>
  </si>
  <si>
    <t xml:space="preserve">ccRCC-77</t>
  </si>
  <si>
    <t xml:space="preserve">ccRCC-78</t>
  </si>
  <si>
    <t xml:space="preserve">ccRCC-79</t>
  </si>
  <si>
    <t xml:space="preserve">ccRCC-80</t>
  </si>
  <si>
    <t xml:space="preserve">ccRCC-81</t>
  </si>
  <si>
    <t xml:space="preserve">ccRCC-82</t>
  </si>
  <si>
    <t xml:space="preserve">ccRCC-83</t>
  </si>
  <si>
    <t xml:space="preserve">ccRCC-84</t>
  </si>
  <si>
    <t xml:space="preserve">ccRCC-85</t>
  </si>
  <si>
    <t xml:space="preserve">ccRCC-86</t>
  </si>
  <si>
    <t xml:space="preserve">ccRCC-87</t>
  </si>
  <si>
    <t xml:space="preserve">ccRCC-88</t>
  </si>
  <si>
    <t xml:space="preserve">ccRCC-89</t>
  </si>
  <si>
    <t xml:space="preserve">ccRCC-90</t>
  </si>
  <si>
    <t xml:space="preserve">ccRCC-91</t>
  </si>
  <si>
    <t xml:space="preserve">ccRCC-92</t>
  </si>
  <si>
    <t xml:space="preserve">ccRCC-93</t>
  </si>
  <si>
    <t xml:space="preserve">ccRCC-94</t>
  </si>
  <si>
    <t xml:space="preserve">ccRCC-95</t>
  </si>
  <si>
    <t xml:space="preserve">ccRCC-96</t>
  </si>
  <si>
    <t xml:space="preserve">ccRCC-97</t>
  </si>
  <si>
    <t xml:space="preserve">ccRCC-98</t>
  </si>
  <si>
    <t xml:space="preserve">ccRCC-99</t>
  </si>
  <si>
    <t xml:space="preserve">ccRCC-100</t>
  </si>
  <si>
    <t xml:space="preserve">ccRCC-102</t>
  </si>
  <si>
    <t xml:space="preserve">ccRCC-103</t>
  </si>
  <si>
    <t xml:space="preserve">ccRCC-104</t>
  </si>
  <si>
    <t xml:space="preserve">ccRCC-105</t>
  </si>
  <si>
    <t xml:space="preserve">ccRCC-106</t>
  </si>
  <si>
    <t xml:space="preserve">patient_name</t>
  </si>
  <si>
    <t xml:space="preserve">time</t>
  </si>
  <si>
    <t xml:space="preserve">statue</t>
  </si>
  <si>
    <t xml:space="preserve">G138701_RCCBMS_00020_T_v1_RNA_OnPrem</t>
  </si>
  <si>
    <t xml:space="preserve">G138701_RCCBMS_00097_T_v1_RNA_OnPrem</t>
  </si>
  <si>
    <t xml:space="preserve">G138701_RCCBMS_00141_T_v1_RNA_OnPrem</t>
  </si>
  <si>
    <t xml:space="preserve">G138701_RCCBMS_00099_T_v1_RNA_OnPrem</t>
  </si>
  <si>
    <t xml:space="preserve">G138701_RCCBMS_00163_T_v1_RNA_OnPrem</t>
  </si>
  <si>
    <t xml:space="preserve">G138701_RCCBMS_00053_T_v1_RNA_OnPrem</t>
  </si>
  <si>
    <t xml:space="preserve">G138701_RCCBMS_00116_T_v1_RNA_OnPrem</t>
  </si>
  <si>
    <t xml:space="preserve">G138701_RCCBMS_00136_T_v1_RNA_OnPrem</t>
  </si>
  <si>
    <t xml:space="preserve">G138701_RCCBMS_00057_T_v1_RNA_OnPrem</t>
  </si>
  <si>
    <t xml:space="preserve">G109543_RCCBMS_00007_T_v1_RNA_OnPrem</t>
  </si>
  <si>
    <t xml:space="preserve">G138701_RCCBMS_00008_T_v1_RNA_OnPrem</t>
  </si>
  <si>
    <t xml:space="preserve">G138701_RCCBMS_00065_T_v1_RNA_OnPrem</t>
  </si>
  <si>
    <t xml:space="preserve">G138701_RCCBMS_00110_T_v1_RNA_OnPrem</t>
  </si>
  <si>
    <t xml:space="preserve">G138701_RCCBMS_00111_T_v1_RNA_OnPrem</t>
  </si>
  <si>
    <t xml:space="preserve">G109543_RCCBMS_00147_T_v1_RNA_OnPrem</t>
  </si>
  <si>
    <t xml:space="preserve">G138701_RCCBMS_00044_T_v1_RNA_OnPrem</t>
  </si>
  <si>
    <t xml:space="preserve">G138701_RCCBMS_00084_T_v1_RNA_OnPrem</t>
  </si>
  <si>
    <t xml:space="preserve">G138701_RCCBMS_00093_T_v1_RNA_OnPrem</t>
  </si>
  <si>
    <t xml:space="preserve">G138701_RCCBMS_00154_T_v1_RNA_OnPrem</t>
  </si>
  <si>
    <t xml:space="preserve">G138701_RCCBMS_00194_T_v1_RNA_OnPrem</t>
  </si>
  <si>
    <t xml:space="preserve">G138701_RCCBMS_00028_T_v1_RNA_OnPrem</t>
  </si>
  <si>
    <t xml:space="preserve">G138701_RCCBMS_00047_T_v1_RNA_OnPrem</t>
  </si>
  <si>
    <t xml:space="preserve">G138701_RCCBMS_00178_T_v1_RNA_OnPrem</t>
  </si>
  <si>
    <t xml:space="preserve">G138701_RCCBMS_00068_T_v1_RNA_OnPrem</t>
  </si>
  <si>
    <t xml:space="preserve">G138701_RCCBMS_00072_T_v1_RNA_OnPrem</t>
  </si>
  <si>
    <t xml:space="preserve">G138701_RCCBMS_00035_T_v1_RNA_OnPrem</t>
  </si>
  <si>
    <t xml:space="preserve">G109543_RCCBMS_00114_T_v1_RNA_OnPrem</t>
  </si>
  <si>
    <t xml:space="preserve">G138701_RCCBMS_00125_T_v1_RNA_OnPrem</t>
  </si>
  <si>
    <t xml:space="preserve">G138701_RCCBMS_00165_T_v1_RNA_OnPrem</t>
  </si>
  <si>
    <t xml:space="preserve">G138701_RCCBMS_00092_T_v1_RNA_OnPrem</t>
  </si>
  <si>
    <t xml:space="preserve">G138701_RCCBMS_00036_T_v1_RNA_OnPrem</t>
  </si>
  <si>
    <t xml:space="preserve">G138701_RCCBMS_00011_T_v1_RNA_OnPrem</t>
  </si>
  <si>
    <t xml:space="preserve">G109543_RCCBMS_00145_T_v1_RNA_OnPrem</t>
  </si>
  <si>
    <t xml:space="preserve">G109543_RCCBMS_00196_T_v1_RNA_OnPrem</t>
  </si>
  <si>
    <t xml:space="preserve">G138701_RCCBMS_00090_T_v1_RNA_OnPrem</t>
  </si>
  <si>
    <t xml:space="preserve">G138701_RCCBMS_00113_T_v1_RNA_OnPrem</t>
  </si>
  <si>
    <t xml:space="preserve">G109543_RCCBMS_00076_T2_v1_RNA_OnPrem</t>
  </si>
  <si>
    <t xml:space="preserve">G138701_RCCBMS_00098_T_v1_RNA_OnPrem</t>
  </si>
  <si>
    <t xml:space="preserve">G138701_RCCBMS_00103_T_v1_RNA_OnPrem</t>
  </si>
  <si>
    <t xml:space="preserve">G138701_RCCBMS_00137_T_v1_RNA_OnPrem</t>
  </si>
  <si>
    <t xml:space="preserve">G109543_RCCBMS_00150_T_v1_RNA_OnPrem</t>
  </si>
  <si>
    <t xml:space="preserve">G138701_RCCBMS_00191_T_v1_RNA_OnPrem</t>
  </si>
  <si>
    <t xml:space="preserve">G138701_RCCBMS_00169_T_v1_RNA_OnPrem</t>
  </si>
  <si>
    <t xml:space="preserve">G138701_RCCBMS_00049_T_v1_RNA_OnPrem</t>
  </si>
  <si>
    <t xml:space="preserve">G138701_RCCBMS_00025_T_v1_RNA_OnPrem</t>
  </si>
  <si>
    <t xml:space="preserve">EA639146</t>
  </si>
  <si>
    <t xml:space="preserve">EA639156</t>
  </si>
  <si>
    <t xml:space="preserve">P66425_01A_Run1_S1_L001</t>
  </si>
  <si>
    <t xml:space="preserve">P66425_02F_Run1_S7_L001</t>
  </si>
  <si>
    <t xml:space="preserve">P66425_08E_Run1_S6_L001</t>
  </si>
  <si>
    <t xml:space="preserve">P66291_09A_Run1_S10_L001</t>
  </si>
  <si>
    <t xml:space="preserve">P66425_08F_Run1_S7_L001</t>
  </si>
  <si>
    <t xml:space="preserve">P66507_02A_Run1_S22_L002</t>
  </si>
  <si>
    <t xml:space="preserve">P66511_05E_Run1_S11_L001</t>
  </si>
  <si>
    <t xml:space="preserve">P66425_08C_Run1_S5_L001</t>
  </si>
  <si>
    <t xml:space="preserve">EA632171</t>
  </si>
  <si>
    <t xml:space="preserve">P66432_02H_Run1_S27_L002</t>
  </si>
  <si>
    <t xml:space="preserve">P66425_10A_Run1_S13_L002</t>
  </si>
  <si>
    <t xml:space="preserve">P66287_07B_Run1_S2_L001</t>
  </si>
  <si>
    <t xml:space="preserve">P66287_12C_Run1_S29_L002</t>
  </si>
  <si>
    <t xml:space="preserve">P66287_09H_Run1_S14_L001</t>
  </si>
  <si>
    <t xml:space="preserve">P66507_10D_Run1_S4_L001</t>
  </si>
  <si>
    <t xml:space="preserve">P66451_07E_Run1_S19_L002</t>
  </si>
  <si>
    <t xml:space="preserve">P66291_12D_Run1_S29_L002</t>
  </si>
  <si>
    <t xml:space="preserve">P66507_09C_Run1_S26_L002</t>
  </si>
  <si>
    <t xml:space="preserve">P66425_07A_Run1_S1_L001</t>
  </si>
  <si>
    <t xml:space="preserve">P66451_08D_Run1_S23_L002</t>
  </si>
  <si>
    <t xml:space="preserve">P66451_09H_Run1_S2_L001</t>
  </si>
  <si>
    <t xml:space="preserve">P66425_10G_Run1_S14_L001</t>
  </si>
  <si>
    <t xml:space="preserve">P66425_11E_Run1_S12_L001</t>
  </si>
  <si>
    <t xml:space="preserve">EA647814</t>
  </si>
  <si>
    <t xml:space="preserve">EA595620</t>
  </si>
  <si>
    <t xml:space="preserve">EA595647</t>
  </si>
  <si>
    <t xml:space="preserve">P66282_08A_Run1_S5_L001</t>
  </si>
  <si>
    <t xml:space="preserve">EA595636</t>
  </si>
  <si>
    <t xml:space="preserve">P66287_11A_Run1_S20_L002</t>
  </si>
  <si>
    <t xml:space="preserve">P66432_02G_Run1_S26_L002</t>
  </si>
  <si>
    <t xml:space="preserve">P66432_08G_Run1_S26_L002</t>
  </si>
  <si>
    <t xml:space="preserve">EA632753</t>
  </si>
  <si>
    <t xml:space="preserve">P66451_07C_Run1_S17_L002</t>
  </si>
  <si>
    <t xml:space="preserve">EA595585</t>
  </si>
  <si>
    <t xml:space="preserve">P66282_10B_Run1_S11_L001</t>
  </si>
  <si>
    <t xml:space="preserve">P66511_10H_Run1_S5_L001</t>
  </si>
  <si>
    <t xml:space="preserve">P66432_03C_Run1_S30_L002</t>
  </si>
  <si>
    <t xml:space="preserve">P66451_06C_Run1_S12_L001</t>
  </si>
  <si>
    <t xml:space="preserve">P66451_06G_Run1_S14_L001</t>
  </si>
  <si>
    <t xml:space="preserve">P66287_11C_Run1_S22_L002</t>
  </si>
  <si>
    <t xml:space="preserve">P66511_04H_Run1_S7_L001</t>
  </si>
  <si>
    <t xml:space="preserve">P66511_06B_Run1_S14_L001</t>
  </si>
  <si>
    <t xml:space="preserve">EA639134</t>
  </si>
  <si>
    <t xml:space="preserve">P66451_02A_Run1_S20_L002</t>
  </si>
  <si>
    <t xml:space="preserve">P66507_06C_Run1_S10_L001</t>
  </si>
  <si>
    <t xml:space="preserve">P66282_01G_Run1_S3_L001</t>
  </si>
  <si>
    <t xml:space="preserve">P66425_06E_Run1_S28_L002</t>
  </si>
  <si>
    <t xml:space="preserve">P66432_05G_Run1_S6_L001</t>
  </si>
  <si>
    <t xml:space="preserve">P66511_10D_Run1_S3_L001</t>
  </si>
  <si>
    <t xml:space="preserve">P66511_06G_Run1_S16_L001</t>
  </si>
  <si>
    <t xml:space="preserve">EA632688</t>
  </si>
  <si>
    <t xml:space="preserve">P66425_07C_Run1_S2_L001</t>
  </si>
  <si>
    <t xml:space="preserve">P66425_06G_Run1_S30_L002</t>
  </si>
  <si>
    <t xml:space="preserve">EA647820</t>
  </si>
  <si>
    <t xml:space="preserve">P66291_09H_Run1_S15_L001</t>
  </si>
  <si>
    <t xml:space="preserve">P66511_04E_Run1_S4_L001</t>
  </si>
  <si>
    <t xml:space="preserve">EA595632</t>
  </si>
  <si>
    <t xml:space="preserve">P66451_02H_Run1_S22_L002</t>
  </si>
  <si>
    <t xml:space="preserve">P66511_09B_Run1_S26_L002</t>
  </si>
  <si>
    <t xml:space="preserve">P66282_10E_Run1_S12_L002</t>
  </si>
  <si>
    <t xml:space="preserve">P66282_04H_Run1_S20_L002</t>
  </si>
  <si>
    <t xml:space="preserve">P66291_08A_Run1_S6_L001</t>
  </si>
  <si>
    <t xml:space="preserve">EA632702</t>
  </si>
  <si>
    <t xml:space="preserve">P66432_07E_Run1_S20_L002</t>
  </si>
  <si>
    <t xml:space="preserve">EA639153</t>
  </si>
  <si>
    <t xml:space="preserve">EA632174</t>
  </si>
  <si>
    <t xml:space="preserve">P66287_06H_Run1_S30_L002</t>
  </si>
  <si>
    <t xml:space="preserve">EA647818</t>
  </si>
  <si>
    <t xml:space="preserve">P66451_08H_Run1_S26_L002</t>
  </si>
  <si>
    <t xml:space="preserve">EA632758</t>
  </si>
  <si>
    <t xml:space="preserve">P66282_10F_Run1_S13_L002</t>
  </si>
  <si>
    <t xml:space="preserve">EA632149</t>
  </si>
  <si>
    <t xml:space="preserve">EA632772</t>
  </si>
  <si>
    <t xml:space="preserve">P66291_06D_Run1_S27_L002</t>
  </si>
  <si>
    <t xml:space="preserve">P66291_08F_Run1_S7_L001</t>
  </si>
  <si>
    <t xml:space="preserve">EA639081</t>
  </si>
  <si>
    <t xml:space="preserve">P66507_02H_Run1_S29_L002</t>
  </si>
  <si>
    <t xml:space="preserve">P66507_04A_Run1_S1_L001</t>
  </si>
  <si>
    <t xml:space="preserve">P66282_05D_Run1_S21_L002</t>
  </si>
  <si>
    <t xml:space="preserve">P66287_11D_Run1_S23_L002</t>
  </si>
  <si>
    <t xml:space="preserve">P66282_11E_Run1_S19_L002</t>
  </si>
  <si>
    <t xml:space="preserve">P66451_05D_Run1_S8_L001</t>
  </si>
  <si>
    <t xml:space="preserve">P66287_04D_Run1_S18_L002</t>
  </si>
  <si>
    <t xml:space="preserve">P66291_05G_Run1_S22_L002</t>
  </si>
  <si>
    <t xml:space="preserve">EA639152</t>
  </si>
  <si>
    <t xml:space="preserve">EA595668</t>
  </si>
  <si>
    <t xml:space="preserve">P66291_01B_Run1_S2_L001</t>
  </si>
  <si>
    <t xml:space="preserve">P66432_08C_Run1_S24_L002</t>
  </si>
  <si>
    <t xml:space="preserve">P66287_03A_Run1_S9_L001</t>
  </si>
  <si>
    <t xml:space="preserve">EA632123</t>
  </si>
  <si>
    <t xml:space="preserve">P66511_02H_Run1_S26_L002</t>
  </si>
  <si>
    <t xml:space="preserve">EA639019</t>
  </si>
  <si>
    <t xml:space="preserve">P66507_02D_Run1_S25_L002</t>
  </si>
  <si>
    <t xml:space="preserve">EA595720</t>
  </si>
  <si>
    <t xml:space="preserve">P66507_11G_Run1_S11_L001</t>
  </si>
  <si>
    <t xml:space="preserve">EA632138</t>
  </si>
  <si>
    <t xml:space="preserve">P66507_08D_Run1_S20_L002</t>
  </si>
  <si>
    <t xml:space="preserve">EA595711</t>
  </si>
  <si>
    <t xml:space="preserve">P66507_12B_Run1_S13_L001</t>
  </si>
  <si>
    <t xml:space="preserve">EA647821</t>
  </si>
  <si>
    <t xml:space="preserve">EA595679</t>
  </si>
  <si>
    <t xml:space="preserve">P66507_04C_Run1_S2_L001</t>
  </si>
  <si>
    <t xml:space="preserve">P66507_01E_Run1_S19_L002</t>
  </si>
  <si>
    <t xml:space="preserve">P66282_05F_Run1_S22_L002</t>
  </si>
  <si>
    <t xml:space="preserve">P66507_01G_Run1_S20_L002</t>
  </si>
  <si>
    <t xml:space="preserve">P66511_09E_Run1_S29_L002</t>
  </si>
  <si>
    <t xml:space="preserve">EA595719</t>
  </si>
  <si>
    <t xml:space="preserve">P66287_04E_Run1_S19_L002</t>
  </si>
  <si>
    <t xml:space="preserve">EA595660</t>
  </si>
  <si>
    <t xml:space="preserve">P66432_08B_Run1_S23_L002</t>
  </si>
  <si>
    <t xml:space="preserve">P66432_04D_Run1_S2_L001</t>
  </si>
  <si>
    <t xml:space="preserve">P66432_10B_Run1_S2_L001</t>
  </si>
  <si>
    <t xml:space="preserve">P66507_07F_Run1_S16_L002</t>
  </si>
  <si>
    <t xml:space="preserve">EA632813</t>
  </si>
  <si>
    <t xml:space="preserve">EA632133</t>
  </si>
  <si>
    <t xml:space="preserve">P66432_11C_Run1_S7_L001</t>
  </si>
  <si>
    <t xml:space="preserve">P66507_12A_Run1_S12_L001</t>
  </si>
  <si>
    <t xml:space="preserve">P66432_02C_Run1_S22_L002</t>
  </si>
  <si>
    <t xml:space="preserve">EA639099</t>
  </si>
  <si>
    <t xml:space="preserve">EA639114</t>
  </si>
  <si>
    <t xml:space="preserve">EA632151</t>
  </si>
  <si>
    <t xml:space="preserve">P66287_04G_Run1_S20_L002</t>
  </si>
  <si>
    <t xml:space="preserve">P66432_06D_Run1_S11_L001</t>
  </si>
  <si>
    <t xml:space="preserve">P66425_02C_Run1_S5_L001</t>
  </si>
  <si>
    <t xml:space="preserve">P66425_03F_Run1_S12_L001</t>
  </si>
  <si>
    <t xml:space="preserve">P66451_01E_Run1_S17_L002</t>
  </si>
  <si>
    <t xml:space="preserve">EA639112</t>
  </si>
  <si>
    <t xml:space="preserve">P66291_06C_Run1_S26_L002</t>
  </si>
  <si>
    <t xml:space="preserve">P66432_10G_Run1_S4_L001</t>
  </si>
  <si>
    <t xml:space="preserve">P66425_02E_Run1_S6_L001</t>
  </si>
  <si>
    <t xml:space="preserve">P66287_11E_Run1_S24_L002</t>
  </si>
  <si>
    <t xml:space="preserve">P66507_03H_Run1_S30_L002</t>
  </si>
  <si>
    <t xml:space="preserve">EA639120</t>
  </si>
  <si>
    <t xml:space="preserve">P66511_10G_Run1_S4_L001</t>
  </si>
  <si>
    <t xml:space="preserve">P66451_08A_Run1_S21_L002</t>
  </si>
  <si>
    <t xml:space="preserve">EA639131</t>
  </si>
  <si>
    <t xml:space="preserve">P66451_04F_Run1_S6_L001</t>
  </si>
  <si>
    <t xml:space="preserve">P66451_08G_Run1_S25_L002</t>
  </si>
  <si>
    <t xml:space="preserve">P66282_09A_Run1_S8_L001</t>
  </si>
  <si>
    <t xml:space="preserve">P66432_11D_Run1_S8_L001</t>
  </si>
  <si>
    <t xml:space="preserve">P66432_07D_Run1_S19_L002</t>
  </si>
  <si>
    <t xml:space="preserve">EA595529</t>
  </si>
  <si>
    <t xml:space="preserve">P66291_10C_Run1_S18_L002</t>
  </si>
  <si>
    <t xml:space="preserve">EA595597</t>
  </si>
  <si>
    <t xml:space="preserve">P66282_03A_Run1_S9_L001</t>
  </si>
  <si>
    <t xml:space="preserve">P66291_10G_Run1_S20_L002</t>
  </si>
  <si>
    <t xml:space="preserve">P66291_01A_Run1_S1_L001</t>
  </si>
  <si>
    <t xml:space="preserve">P66451_06A_Run1_S10_L001</t>
  </si>
  <si>
    <t xml:space="preserve">P66451_02B_Run1_S21_L002</t>
  </si>
  <si>
    <t xml:space="preserve">P66507_02B_Run1_S23_L002</t>
  </si>
  <si>
    <t xml:space="preserve">P66291_05H_Run1_S23_L002</t>
  </si>
  <si>
    <t xml:space="preserve">EA647824</t>
  </si>
  <si>
    <t xml:space="preserve">EA647829</t>
  </si>
  <si>
    <t xml:space="preserve">P66287_01D_Run1_S1_L001</t>
  </si>
  <si>
    <t xml:space="preserve">P66291_11E_Run1_S23_L002</t>
  </si>
  <si>
    <t xml:space="preserve">P66425_09G_Run1_S13_L001</t>
  </si>
  <si>
    <t xml:space="preserve">P66511_01E_Run1_S17_L002</t>
  </si>
  <si>
    <t xml:space="preserve">P66282_07G_Run1_S3_L001</t>
  </si>
  <si>
    <t xml:space="preserve">EA632768</t>
  </si>
  <si>
    <t xml:space="preserve">P66507_10B_Run1_S2_L001</t>
  </si>
  <si>
    <t xml:space="preserve">P66507_10C_Run1_S3_L001</t>
  </si>
  <si>
    <t xml:space="preserve">EA639104</t>
  </si>
  <si>
    <t xml:space="preserve">EA639107</t>
  </si>
  <si>
    <t xml:space="preserve">EA639109</t>
  </si>
  <si>
    <t xml:space="preserve">P66511_07G_Run1_S18_L002</t>
  </si>
  <si>
    <t xml:space="preserve">EA595500</t>
  </si>
  <si>
    <t xml:space="preserve">P66291_01H_Run1_S5_L001</t>
  </si>
  <si>
    <t xml:space="preserve">P66511_08E_Run1_S22_L002</t>
  </si>
  <si>
    <t xml:space="preserve">P66425_10B_Run1_S14_L001</t>
  </si>
  <si>
    <t xml:space="preserve">P66507_08H_Run1_S24_L002</t>
  </si>
  <si>
    <t xml:space="preserve">P66425_03D_Run1_S11_L001</t>
  </si>
  <si>
    <t xml:space="preserve">EA632802</t>
  </si>
  <si>
    <t xml:space="preserve">P66451_05G_Run1_S9_L001</t>
  </si>
  <si>
    <t xml:space="preserve">P66511_04B_Run1_S2_L001</t>
  </si>
  <si>
    <t xml:space="preserve">EA595455</t>
  </si>
  <si>
    <t xml:space="preserve">P66432_01D_Run1_S17_L002</t>
  </si>
  <si>
    <t xml:space="preserve">EA595661</t>
  </si>
  <si>
    <t xml:space="preserve">P66291_07E_Run1_S3_L001</t>
  </si>
  <si>
    <t xml:space="preserve">P66291_07H_Run1_S5_L001</t>
  </si>
  <si>
    <t xml:space="preserve">P66291_07D_Run1_S2_L001</t>
  </si>
  <si>
    <t xml:space="preserve">EA595628</t>
  </si>
  <si>
    <t xml:space="preserve">P66291_11F_Run1_S24_L002</t>
  </si>
  <si>
    <t xml:space="preserve">P66451_04A_Run1_S2_L001</t>
  </si>
  <si>
    <t xml:space="preserve">P66432_07A_Run1_S16_L002</t>
  </si>
  <si>
    <t xml:space="preserve">P66291_06G_Run1_S29_L002</t>
  </si>
  <si>
    <t xml:space="preserve">P66282_12A_Run1_S22_L002</t>
  </si>
  <si>
    <t xml:space="preserve">P66425_06F_Run1_S29_L002</t>
  </si>
  <si>
    <t xml:space="preserve">P66432_02B_Run1_S21_L002</t>
  </si>
  <si>
    <t xml:space="preserve">EA595565</t>
  </si>
  <si>
    <t xml:space="preserve">P66425_04C_Run1_S18_L002</t>
  </si>
  <si>
    <t xml:space="preserve">P66425_02B_Run1_S4_L001</t>
  </si>
  <si>
    <t xml:space="preserve">P66282_11B_Run1_S16_L002</t>
  </si>
  <si>
    <t xml:space="preserve">P66282_05G_Run1_S23_L002</t>
  </si>
  <si>
    <t xml:space="preserve">P66282_01B_Run1_S1_L001</t>
  </si>
  <si>
    <t xml:space="preserve">EA595564</t>
  </si>
  <si>
    <t xml:space="preserve">EA595522</t>
  </si>
  <si>
    <t xml:space="preserve">P66291_08G_Run1_S8_L001</t>
  </si>
  <si>
    <t xml:space="preserve">EA639018</t>
  </si>
  <si>
    <t xml:space="preserve">P66287_05E_Run1_S24_L002</t>
  </si>
  <si>
    <t xml:space="preserve">P66282_01H_Run1_S4_L001</t>
  </si>
  <si>
    <t xml:space="preserve">P66291_07B_Run1_S17_L002</t>
  </si>
  <si>
    <t xml:space="preserve">P66282_07F_Run1_S2_L001</t>
  </si>
  <si>
    <t xml:space="preserve">P66291_10E_Run1_S19_L002</t>
  </si>
  <si>
    <t xml:space="preserve">P66287_09C_Run1_S12_L001</t>
  </si>
  <si>
    <t xml:space="preserve">EA595635</t>
  </si>
  <si>
    <t xml:space="preserve">EA595650</t>
  </si>
  <si>
    <t xml:space="preserve">EA595621</t>
  </si>
  <si>
    <t xml:space="preserve">P66287_07G_Run1_S4_L001</t>
  </si>
  <si>
    <t xml:space="preserve">P66291_02E_Run1_S7_L001</t>
  </si>
  <si>
    <t xml:space="preserve">EA595654</t>
  </si>
  <si>
    <t xml:space="preserve">P66282_04A_Run1_S14_L002</t>
  </si>
  <si>
    <t xml:space="preserve">EA595624</t>
  </si>
  <si>
    <t xml:space="preserve">EA595454</t>
  </si>
  <si>
    <t xml:space="preserve">P66291_09D_Run1_S11_L001</t>
  </si>
  <si>
    <t xml:space="preserve">EA632234</t>
  </si>
  <si>
    <t xml:space="preserve">P66282_11A_Run1_S15_L002</t>
  </si>
  <si>
    <t xml:space="preserve">P66511_07H_Run1_S19_L002</t>
  </si>
  <si>
    <t xml:space="preserve">EA647826</t>
  </si>
  <si>
    <t xml:space="preserve">P66425_09F_Run1_S12_L001</t>
  </si>
  <si>
    <t xml:space="preserve">P66451_07A_Run1_S15_L002</t>
  </si>
  <si>
    <t xml:space="preserve">P66511_09G_Run1_S31_L002</t>
  </si>
  <si>
    <t xml:space="preserve">P66511_06F_Run1_S15_L001</t>
  </si>
  <si>
    <t xml:space="preserve">P66287_02A_Run1_S5_L001</t>
  </si>
  <si>
    <t xml:space="preserve">P66282_09E_Run1_S10_L001</t>
  </si>
  <si>
    <t xml:space="preserve">P66282_04E_Run1_S18_L002</t>
  </si>
  <si>
    <t xml:space="preserve">P66282_03D_Run1_S11_L001</t>
  </si>
  <si>
    <t xml:space="preserve">P66282_03F_Run1_S12_L001</t>
  </si>
  <si>
    <t xml:space="preserve">P66282_02E_Run1_S6_L001</t>
  </si>
  <si>
    <t xml:space="preserve">P66282_06B_Run1_S17_L002</t>
  </si>
  <si>
    <t xml:space="preserve">EA595653</t>
  </si>
  <si>
    <t xml:space="preserve">P66287_11B_Run1_S21_L002</t>
  </si>
  <si>
    <t xml:space="preserve">P66287_08B_Run1_S7_L001</t>
  </si>
  <si>
    <t xml:space="preserve">EA595473</t>
  </si>
  <si>
    <t xml:space="preserve">P66287_01A_Run1_S16_L002</t>
  </si>
  <si>
    <t xml:space="preserve">EA632744</t>
  </si>
  <si>
    <t xml:space="preserve">P66425_11F_Run1_S14_L002</t>
  </si>
  <si>
    <t xml:space="preserve">P66511_05F_Run1_S12_L001</t>
  </si>
  <si>
    <t xml:space="preserve">EA639040</t>
  </si>
  <si>
    <t xml:space="preserve">P66507_04D_Run1_S3_L001</t>
  </si>
  <si>
    <t xml:space="preserve">P66511_01B_Run1_S15_L002</t>
  </si>
  <si>
    <t xml:space="preserve">P66507_07G_Run1_S17_L002</t>
  </si>
  <si>
    <t xml:space="preserve">P66507_06E_Run1_S12_L001</t>
  </si>
  <si>
    <t xml:space="preserve">P66425_05B_Run1_S21_L002</t>
  </si>
  <si>
    <t xml:space="preserve">P66425_03B_Run1_S10_L001</t>
  </si>
  <si>
    <t xml:space="preserve">P66507_08F_Run1_S22_L002</t>
  </si>
  <si>
    <t xml:space="preserve">EA639069</t>
  </si>
  <si>
    <t xml:space="preserve">P66282_11G_Run1_S20_L002</t>
  </si>
  <si>
    <t xml:space="preserve">P66287_01F_Run1_S3_L001</t>
  </si>
  <si>
    <t xml:space="preserve">RCC_102_T_SCR</t>
  </si>
  <si>
    <t xml:space="preserve">RCC_105_T_SCR</t>
  </si>
  <si>
    <t xml:space="preserve">RCC_106_T_SCR</t>
  </si>
  <si>
    <t xml:space="preserve">RCC_115_T_SCR</t>
  </si>
  <si>
    <t xml:space="preserve">RCC_117_T_SCR</t>
  </si>
  <si>
    <t xml:space="preserve">RCC_14_T_SCR</t>
  </si>
  <si>
    <t xml:space="preserve">RCC_18_T_SCR</t>
  </si>
  <si>
    <t xml:space="preserve">RCC_21_T_SCR</t>
  </si>
  <si>
    <t xml:space="preserve">RCC_27_T_SCR</t>
  </si>
  <si>
    <t xml:space="preserve">RCC_41_T_SCR</t>
  </si>
  <si>
    <t xml:space="preserve">RCC_50_T_SCR</t>
  </si>
  <si>
    <t xml:space="preserve">RCC_73_T_SCR</t>
  </si>
  <si>
    <t xml:space="preserve">RCC_90_T_SCR</t>
  </si>
  <si>
    <t xml:space="preserve">RCC_93_T_SCR</t>
  </si>
  <si>
    <t xml:space="preserve">RCC_96_T_SCR</t>
  </si>
  <si>
    <t xml:space="preserve">RCC_99_T_SC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20.25"/>
    <col collapsed="false" customWidth="true" hidden="false" outlineLevel="0" max="3" min="3" style="0" width="14.99"/>
    <col collapsed="false" customWidth="true" hidden="false" outlineLevel="0" max="4" min="4" style="0" width="13.75"/>
    <col collapsed="false" customWidth="true" hidden="false" outlineLevel="0" max="11" min="5" style="0" width="12.62"/>
  </cols>
  <sheetData>
    <row r="1" customFormat="false" ht="14" hidden="false" customHeight="false" outlineLevel="0" collapsed="false">
      <c r="A1" s="1" t="s">
        <v>0</v>
      </c>
      <c r="B1" s="0" t="s">
        <v>1</v>
      </c>
      <c r="C1" s="0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4" hidden="false" customHeight="false" outlineLevel="0" collapsed="false">
      <c r="A2" s="1" t="s">
        <v>11</v>
      </c>
      <c r="B2" s="0" t="n">
        <v>0.07</v>
      </c>
      <c r="C2" s="0" t="n">
        <v>1</v>
      </c>
      <c r="D2" s="0" t="n">
        <v>0.349936949937393</v>
      </c>
      <c r="E2" s="0" t="n">
        <v>10.84279411</v>
      </c>
      <c r="F2" s="0" t="n">
        <v>8.496610095</v>
      </c>
      <c r="G2" s="0" t="n">
        <v>7.121132589</v>
      </c>
      <c r="H2" s="0" t="n">
        <v>5.946581973</v>
      </c>
      <c r="I2" s="0" t="n">
        <v>18.37282227</v>
      </c>
      <c r="J2" s="0" t="n">
        <v>714.6085893</v>
      </c>
      <c r="K2" s="0" t="n">
        <v>1.89566354</v>
      </c>
    </row>
    <row r="3" customFormat="false" ht="14" hidden="false" customHeight="false" outlineLevel="0" collapsed="false">
      <c r="A3" s="1" t="s">
        <v>12</v>
      </c>
      <c r="B3" s="0" t="n">
        <v>0.1</v>
      </c>
      <c r="C3" s="0" t="n">
        <v>0</v>
      </c>
      <c r="D3" s="0" t="n">
        <v>-0.0659562377537809</v>
      </c>
      <c r="E3" s="0" t="n">
        <v>11.24431313</v>
      </c>
      <c r="F3" s="0" t="n">
        <v>46.72751979</v>
      </c>
      <c r="G3" s="0" t="n">
        <v>7.130432885</v>
      </c>
      <c r="H3" s="0" t="n">
        <v>10.40317004</v>
      </c>
      <c r="I3" s="0" t="n">
        <v>13.58911952</v>
      </c>
      <c r="J3" s="0" t="n">
        <v>240.7937664</v>
      </c>
      <c r="K3" s="0" t="n">
        <v>2.527958082</v>
      </c>
    </row>
    <row r="4" customFormat="false" ht="14" hidden="false" customHeight="false" outlineLevel="0" collapsed="false">
      <c r="A4" s="1" t="s">
        <v>13</v>
      </c>
      <c r="B4" s="0" t="n">
        <v>0.1</v>
      </c>
      <c r="C4" s="0" t="n">
        <v>0</v>
      </c>
      <c r="D4" s="0" t="n">
        <v>-0.618118708147102</v>
      </c>
      <c r="E4" s="0" t="n">
        <v>8.772188952</v>
      </c>
      <c r="F4" s="0" t="n">
        <v>126.4726658</v>
      </c>
      <c r="G4" s="0" t="n">
        <v>9.618165341</v>
      </c>
      <c r="H4" s="0" t="n">
        <v>17.56920194</v>
      </c>
      <c r="I4" s="0" t="n">
        <v>12.71926494</v>
      </c>
      <c r="J4" s="0" t="n">
        <v>143.030915</v>
      </c>
      <c r="K4" s="0" t="n">
        <v>2.877794355</v>
      </c>
    </row>
    <row r="5" customFormat="false" ht="14" hidden="false" customHeight="false" outlineLevel="0" collapsed="false">
      <c r="A5" s="1" t="s">
        <v>14</v>
      </c>
      <c r="B5" s="0" t="n">
        <v>0.23</v>
      </c>
      <c r="C5" s="0" t="n">
        <v>0</v>
      </c>
      <c r="D5" s="0" t="n">
        <v>-0.459653225839503</v>
      </c>
      <c r="E5" s="0" t="n">
        <v>5.626232389</v>
      </c>
      <c r="F5" s="0" t="n">
        <v>117.3890005</v>
      </c>
      <c r="G5" s="0" t="n">
        <v>9.387739491</v>
      </c>
      <c r="H5" s="0" t="n">
        <v>8.088718754</v>
      </c>
      <c r="I5" s="0" t="n">
        <v>6.133735073</v>
      </c>
      <c r="J5" s="0" t="n">
        <v>86.78188397</v>
      </c>
      <c r="K5" s="0" t="n">
        <v>2.25528103</v>
      </c>
    </row>
    <row r="6" customFormat="false" ht="14" hidden="false" customHeight="false" outlineLevel="0" collapsed="false">
      <c r="A6" s="1" t="s">
        <v>15</v>
      </c>
      <c r="B6" s="0" t="n">
        <v>0.36</v>
      </c>
      <c r="C6" s="0" t="n">
        <v>0</v>
      </c>
      <c r="D6" s="0" t="n">
        <v>-0.359618695122315</v>
      </c>
      <c r="E6" s="0" t="n">
        <v>5.407011814</v>
      </c>
      <c r="F6" s="0" t="n">
        <v>73.5152616</v>
      </c>
      <c r="G6" s="0" t="n">
        <v>6.291741026</v>
      </c>
      <c r="H6" s="0" t="n">
        <v>14.75873902</v>
      </c>
      <c r="I6" s="0" t="n">
        <v>4.878790475</v>
      </c>
      <c r="J6" s="0" t="n">
        <v>191.3012602</v>
      </c>
      <c r="K6" s="0" t="n">
        <v>6.369138528</v>
      </c>
    </row>
    <row r="7" customFormat="false" ht="14" hidden="false" customHeight="false" outlineLevel="0" collapsed="false">
      <c r="A7" s="1" t="s">
        <v>16</v>
      </c>
      <c r="B7" s="0" t="n">
        <v>0.43</v>
      </c>
      <c r="C7" s="0" t="n">
        <v>0</v>
      </c>
      <c r="D7" s="0" t="n">
        <v>0.035545763606021</v>
      </c>
      <c r="E7" s="0" t="n">
        <v>5.304381586</v>
      </c>
      <c r="F7" s="0" t="n">
        <v>39.03369106</v>
      </c>
      <c r="G7" s="0" t="n">
        <v>10.27901991</v>
      </c>
      <c r="H7" s="0" t="n">
        <v>3.076105873</v>
      </c>
      <c r="I7" s="0" t="n">
        <v>5.943927818</v>
      </c>
      <c r="J7" s="0" t="n">
        <v>305.9877833</v>
      </c>
      <c r="K7" s="0" t="n">
        <v>3.038329229</v>
      </c>
    </row>
    <row r="8" customFormat="false" ht="14" hidden="false" customHeight="false" outlineLevel="0" collapsed="false">
      <c r="A8" s="1" t="s">
        <v>17</v>
      </c>
      <c r="B8" s="0" t="n">
        <v>0.53</v>
      </c>
      <c r="C8" s="0" t="n">
        <v>0</v>
      </c>
      <c r="D8" s="0" t="n">
        <v>0.175712102342403</v>
      </c>
      <c r="E8" s="0" t="n">
        <v>7.420712864</v>
      </c>
      <c r="F8" s="0" t="n">
        <v>60.13439518</v>
      </c>
      <c r="G8" s="0" t="n">
        <v>6.485231437</v>
      </c>
      <c r="H8" s="0" t="n">
        <v>3.031516986</v>
      </c>
      <c r="I8" s="0" t="n">
        <v>11.40131284</v>
      </c>
      <c r="J8" s="0" t="n">
        <v>255.4044267</v>
      </c>
      <c r="K8" s="0" t="n">
        <v>4.954302644</v>
      </c>
    </row>
    <row r="9" customFormat="false" ht="14" hidden="false" customHeight="false" outlineLevel="0" collapsed="false">
      <c r="A9" s="1" t="s">
        <v>18</v>
      </c>
      <c r="B9" s="0" t="n">
        <v>0.53</v>
      </c>
      <c r="C9" s="0" t="n">
        <v>0</v>
      </c>
      <c r="D9" s="0" t="n">
        <v>0.532608477789522</v>
      </c>
      <c r="E9" s="0" t="n">
        <v>66.11322161</v>
      </c>
      <c r="F9" s="0" t="n">
        <v>3.556185083</v>
      </c>
      <c r="G9" s="0" t="n">
        <v>0.615806504</v>
      </c>
      <c r="H9" s="0" t="n">
        <v>16.33176034</v>
      </c>
      <c r="I9" s="0" t="n">
        <v>5.345555584</v>
      </c>
      <c r="J9" s="0" t="n">
        <v>214.2306033</v>
      </c>
      <c r="K9" s="0" t="n">
        <v>18.45416878</v>
      </c>
    </row>
    <row r="10" customFormat="false" ht="14" hidden="false" customHeight="false" outlineLevel="0" collapsed="false">
      <c r="A10" s="1" t="s">
        <v>19</v>
      </c>
      <c r="B10" s="0" t="n">
        <v>0.53</v>
      </c>
      <c r="C10" s="0" t="n">
        <v>0</v>
      </c>
      <c r="D10" s="0" t="n">
        <v>1.1228601277586</v>
      </c>
      <c r="E10" s="0" t="n">
        <v>19.15611837</v>
      </c>
      <c r="F10" s="0" t="n">
        <v>11.3678</v>
      </c>
      <c r="G10" s="0" t="n">
        <v>0.443117337</v>
      </c>
      <c r="H10" s="0" t="n">
        <v>2.223521311</v>
      </c>
      <c r="I10" s="0" t="n">
        <v>34.2783863</v>
      </c>
      <c r="J10" s="0" t="n">
        <v>385.5769662</v>
      </c>
      <c r="K10" s="0" t="n">
        <v>8.977741397</v>
      </c>
    </row>
    <row r="11" customFormat="false" ht="14" hidden="false" customHeight="false" outlineLevel="0" collapsed="false">
      <c r="A11" s="1" t="s">
        <v>20</v>
      </c>
      <c r="B11" s="0" t="n">
        <v>0.59</v>
      </c>
      <c r="C11" s="0" t="n">
        <v>1</v>
      </c>
      <c r="D11" s="0" t="n">
        <v>0.574133653509924</v>
      </c>
      <c r="E11" s="0" t="n">
        <v>45.83252595</v>
      </c>
      <c r="F11" s="0" t="n">
        <v>7.498667213</v>
      </c>
      <c r="G11" s="0" t="n">
        <v>3.07909145</v>
      </c>
      <c r="H11" s="0" t="n">
        <v>1.505091853</v>
      </c>
      <c r="I11" s="0" t="n">
        <v>13.78999908</v>
      </c>
      <c r="J11" s="0" t="n">
        <v>500.9113472</v>
      </c>
      <c r="K11" s="0" t="n">
        <v>4.20108681</v>
      </c>
    </row>
    <row r="12" customFormat="false" ht="14" hidden="false" customHeight="false" outlineLevel="0" collapsed="false">
      <c r="A12" s="1" t="s">
        <v>21</v>
      </c>
      <c r="B12" s="0" t="n">
        <v>0.59</v>
      </c>
      <c r="C12" s="0" t="n">
        <v>0</v>
      </c>
      <c r="D12" s="0" t="n">
        <v>-0.531541480521449</v>
      </c>
      <c r="E12" s="0" t="n">
        <v>4.919780764</v>
      </c>
      <c r="F12" s="0" t="n">
        <v>87.52582184</v>
      </c>
      <c r="G12" s="0" t="n">
        <v>12.24097643</v>
      </c>
      <c r="H12" s="0" t="n">
        <v>13.2141266</v>
      </c>
      <c r="I12" s="0" t="n">
        <v>6.602704767</v>
      </c>
      <c r="J12" s="0" t="n">
        <v>193.1025416</v>
      </c>
      <c r="K12" s="0" t="n">
        <v>1.755011952</v>
      </c>
    </row>
    <row r="13" customFormat="false" ht="14" hidden="false" customHeight="false" outlineLevel="0" collapsed="false">
      <c r="A13" s="1" t="s">
        <v>22</v>
      </c>
      <c r="B13" s="0" t="n">
        <v>0.85</v>
      </c>
      <c r="C13" s="0" t="n">
        <v>0</v>
      </c>
      <c r="D13" s="0" t="n">
        <v>-0.308239147590829</v>
      </c>
      <c r="E13" s="0" t="n">
        <v>9.247688959</v>
      </c>
      <c r="F13" s="0" t="n">
        <v>42.65772112</v>
      </c>
      <c r="G13" s="0" t="n">
        <v>6.838680204</v>
      </c>
      <c r="H13" s="0" t="n">
        <v>17.88895332</v>
      </c>
      <c r="I13" s="0" t="n">
        <v>7.004468042</v>
      </c>
      <c r="J13" s="0" t="n">
        <v>109.5511991</v>
      </c>
      <c r="K13" s="0" t="n">
        <v>6.299189545</v>
      </c>
    </row>
    <row r="14" customFormat="false" ht="14" hidden="false" customHeight="false" outlineLevel="0" collapsed="false">
      <c r="A14" s="1" t="s">
        <v>23</v>
      </c>
      <c r="B14" s="0" t="n">
        <v>0.95</v>
      </c>
      <c r="C14" s="0" t="n">
        <v>0</v>
      </c>
      <c r="D14" s="0" t="n">
        <v>-0.468481525372796</v>
      </c>
      <c r="E14" s="0" t="n">
        <v>5.158551401</v>
      </c>
      <c r="F14" s="0" t="n">
        <v>72.14301771</v>
      </c>
      <c r="G14" s="0" t="n">
        <v>12.01508252</v>
      </c>
      <c r="H14" s="0" t="n">
        <v>13.69199188</v>
      </c>
      <c r="I14" s="0" t="n">
        <v>6.506343692</v>
      </c>
      <c r="J14" s="0" t="n">
        <v>93.26964831</v>
      </c>
      <c r="K14" s="0" t="n">
        <v>2.603421251</v>
      </c>
    </row>
    <row r="15" customFormat="false" ht="14" hidden="false" customHeight="false" outlineLevel="0" collapsed="false">
      <c r="A15" s="1" t="s">
        <v>24</v>
      </c>
      <c r="B15" s="0" t="n">
        <v>1.18</v>
      </c>
      <c r="C15" s="0" t="n">
        <v>0</v>
      </c>
      <c r="D15" s="0" t="n">
        <v>0.399988431485248</v>
      </c>
      <c r="E15" s="0" t="n">
        <v>11.59853004</v>
      </c>
      <c r="F15" s="0" t="n">
        <v>38.23259699</v>
      </c>
      <c r="G15" s="0" t="n">
        <v>3.876686687</v>
      </c>
      <c r="H15" s="0" t="n">
        <v>3.640495548</v>
      </c>
      <c r="I15" s="0" t="n">
        <v>15.76307892</v>
      </c>
      <c r="J15" s="0" t="n">
        <v>495.4380595</v>
      </c>
      <c r="K15" s="0" t="n">
        <v>5.508706128</v>
      </c>
    </row>
    <row r="16" customFormat="false" ht="14" hidden="false" customHeight="false" outlineLevel="0" collapsed="false">
      <c r="A16" s="1" t="s">
        <v>25</v>
      </c>
      <c r="B16" s="0" t="n">
        <v>1.25</v>
      </c>
      <c r="C16" s="0" t="n">
        <v>0</v>
      </c>
      <c r="D16" s="0" t="n">
        <v>-0.255601998735848</v>
      </c>
      <c r="E16" s="0" t="n">
        <v>5.074053704</v>
      </c>
      <c r="F16" s="0" t="n">
        <v>60.79073558</v>
      </c>
      <c r="G16" s="0" t="n">
        <v>10.00096884</v>
      </c>
      <c r="H16" s="0" t="n">
        <v>10.27833433</v>
      </c>
      <c r="I16" s="0" t="n">
        <v>7.763385554</v>
      </c>
      <c r="J16" s="0" t="n">
        <v>215.1481487</v>
      </c>
      <c r="K16" s="0" t="n">
        <v>2.890157126</v>
      </c>
    </row>
    <row r="17" customFormat="false" ht="14" hidden="false" customHeight="false" outlineLevel="0" collapsed="false">
      <c r="A17" s="1" t="s">
        <v>26</v>
      </c>
      <c r="B17" s="0" t="n">
        <v>1.35</v>
      </c>
      <c r="C17" s="0" t="n">
        <v>1</v>
      </c>
      <c r="D17" s="0" t="n">
        <v>1.18740845739385</v>
      </c>
      <c r="E17" s="0" t="n">
        <v>19.48332933</v>
      </c>
      <c r="F17" s="0" t="n">
        <v>2.714990311</v>
      </c>
      <c r="G17" s="0" t="n">
        <v>0.303386378</v>
      </c>
      <c r="H17" s="0" t="n">
        <v>5.582771772</v>
      </c>
      <c r="I17" s="0" t="n">
        <v>14.14872116</v>
      </c>
      <c r="J17" s="0" t="n">
        <v>223.3536728</v>
      </c>
      <c r="K17" s="0" t="n">
        <v>23.66706614</v>
      </c>
    </row>
    <row r="18" customFormat="false" ht="14" hidden="false" customHeight="false" outlineLevel="0" collapsed="false">
      <c r="A18" s="1" t="s">
        <v>27</v>
      </c>
      <c r="B18" s="0" t="n">
        <v>1.38</v>
      </c>
      <c r="C18" s="0" t="n">
        <v>1</v>
      </c>
      <c r="D18" s="0" t="n">
        <v>3.50106501908479</v>
      </c>
      <c r="E18" s="0" t="n">
        <v>120.3288206</v>
      </c>
      <c r="F18" s="0" t="n">
        <v>2.820043006</v>
      </c>
      <c r="G18" s="0" t="n">
        <v>0.624214079</v>
      </c>
      <c r="H18" s="0" t="n">
        <v>0.174327399</v>
      </c>
      <c r="I18" s="0" t="n">
        <v>45.13477133</v>
      </c>
      <c r="J18" s="0" t="n">
        <v>968.3322528</v>
      </c>
      <c r="K18" s="0" t="n">
        <v>49.84848244</v>
      </c>
    </row>
    <row r="19" customFormat="false" ht="14" hidden="false" customHeight="false" outlineLevel="0" collapsed="false">
      <c r="A19" s="1" t="s">
        <v>28</v>
      </c>
      <c r="B19" s="0" t="n">
        <v>1.41</v>
      </c>
      <c r="C19" s="0" t="n">
        <v>0</v>
      </c>
      <c r="D19" s="0" t="n">
        <v>0.108045056281038</v>
      </c>
      <c r="E19" s="0" t="n">
        <v>11.71139569</v>
      </c>
      <c r="F19" s="0" t="n">
        <v>41.21931312</v>
      </c>
      <c r="G19" s="0" t="n">
        <v>10.73125297</v>
      </c>
      <c r="H19" s="0" t="n">
        <v>8.997689297</v>
      </c>
      <c r="I19" s="0" t="n">
        <v>18.97300313</v>
      </c>
      <c r="J19" s="0" t="n">
        <v>239.8195027</v>
      </c>
      <c r="K19" s="0" t="n">
        <v>2.437163075</v>
      </c>
    </row>
    <row r="20" customFormat="false" ht="14" hidden="false" customHeight="false" outlineLevel="0" collapsed="false">
      <c r="A20" s="1" t="s">
        <v>29</v>
      </c>
      <c r="B20" s="0" t="n">
        <v>1.41</v>
      </c>
      <c r="C20" s="0" t="n">
        <v>1</v>
      </c>
      <c r="D20" s="0" t="n">
        <v>1.35590821576958</v>
      </c>
      <c r="E20" s="0" t="n">
        <v>15.4749374</v>
      </c>
      <c r="F20" s="0" t="n">
        <v>16.43394161</v>
      </c>
      <c r="G20" s="0" t="n">
        <v>2.686030435</v>
      </c>
      <c r="H20" s="0" t="n">
        <v>0.555747738</v>
      </c>
      <c r="I20" s="0" t="n">
        <v>20.31239267</v>
      </c>
      <c r="J20" s="0" t="n">
        <v>418.4593615</v>
      </c>
      <c r="K20" s="0" t="n">
        <v>21.49001833</v>
      </c>
    </row>
    <row r="21" customFormat="false" ht="14" hidden="false" customHeight="false" outlineLevel="0" collapsed="false">
      <c r="A21" s="1" t="s">
        <v>30</v>
      </c>
      <c r="B21" s="0" t="n">
        <v>1.68</v>
      </c>
      <c r="C21" s="0" t="n">
        <v>1</v>
      </c>
      <c r="D21" s="0" t="n">
        <v>0.0140109786155867</v>
      </c>
      <c r="E21" s="0" t="n">
        <v>10.88260982</v>
      </c>
      <c r="F21" s="0" t="n">
        <v>1.511912905</v>
      </c>
      <c r="G21" s="0" t="n">
        <v>0.823185419</v>
      </c>
      <c r="H21" s="0" t="n">
        <v>10.12184621</v>
      </c>
      <c r="I21" s="0" t="n">
        <v>11.72660525</v>
      </c>
      <c r="J21" s="0" t="n">
        <v>272.7432053</v>
      </c>
      <c r="K21" s="0" t="n">
        <v>0.837883412</v>
      </c>
    </row>
    <row r="22" customFormat="false" ht="14" hidden="false" customHeight="false" outlineLevel="0" collapsed="false">
      <c r="A22" s="1" t="s">
        <v>31</v>
      </c>
      <c r="B22" s="0" t="n">
        <v>1.74</v>
      </c>
      <c r="C22" s="0" t="n">
        <v>0</v>
      </c>
      <c r="D22" s="0" t="n">
        <v>0.654816559206838</v>
      </c>
      <c r="E22" s="0" t="n">
        <v>9.714532862</v>
      </c>
      <c r="F22" s="0" t="n">
        <v>4.344632119</v>
      </c>
      <c r="G22" s="0" t="n">
        <v>6.497267008</v>
      </c>
      <c r="H22" s="0" t="n">
        <v>12.8919457</v>
      </c>
      <c r="I22" s="0" t="n">
        <v>34.38091086</v>
      </c>
      <c r="J22" s="0" t="n">
        <v>83.69922974</v>
      </c>
      <c r="K22" s="0" t="n">
        <v>7.37442424</v>
      </c>
    </row>
    <row r="23" customFormat="false" ht="14" hidden="false" customHeight="false" outlineLevel="0" collapsed="false">
      <c r="A23" s="1" t="s">
        <v>32</v>
      </c>
      <c r="B23" s="0" t="n">
        <v>1.94</v>
      </c>
      <c r="C23" s="0" t="n">
        <v>1</v>
      </c>
      <c r="D23" s="0" t="n">
        <v>0.986954187455829</v>
      </c>
      <c r="E23" s="0" t="n">
        <v>51.4093654</v>
      </c>
      <c r="F23" s="0" t="n">
        <v>19.31626172</v>
      </c>
      <c r="G23" s="0" t="n">
        <v>2.803196634</v>
      </c>
      <c r="H23" s="0" t="n">
        <v>3.391018714</v>
      </c>
      <c r="I23" s="0" t="n">
        <v>24.37950106</v>
      </c>
      <c r="J23" s="0" t="n">
        <v>727.0006557</v>
      </c>
      <c r="K23" s="0" t="n">
        <v>9.927925987</v>
      </c>
    </row>
    <row r="24" customFormat="false" ht="14" hidden="false" customHeight="false" outlineLevel="0" collapsed="false">
      <c r="A24" s="1" t="s">
        <v>33</v>
      </c>
      <c r="B24" s="0" t="n">
        <v>2</v>
      </c>
      <c r="C24" s="0" t="n">
        <v>0</v>
      </c>
      <c r="D24" s="0" t="n">
        <v>-0.319747271256736</v>
      </c>
      <c r="E24" s="0" t="n">
        <v>13.43704186</v>
      </c>
      <c r="F24" s="0" t="n">
        <v>105.8013509</v>
      </c>
      <c r="G24" s="0" t="n">
        <v>6.21712389</v>
      </c>
      <c r="H24" s="0" t="n">
        <v>14.8581325</v>
      </c>
      <c r="I24" s="0" t="n">
        <v>18.25190414</v>
      </c>
      <c r="J24" s="0" t="n">
        <v>218.5563784</v>
      </c>
      <c r="K24" s="0" t="n">
        <v>2.39005526</v>
      </c>
    </row>
    <row r="25" customFormat="false" ht="14" hidden="false" customHeight="false" outlineLevel="0" collapsed="false">
      <c r="A25" s="1" t="s">
        <v>34</v>
      </c>
      <c r="B25" s="0" t="n">
        <v>2.04</v>
      </c>
      <c r="C25" s="0" t="n">
        <v>1</v>
      </c>
      <c r="D25" s="0" t="n">
        <v>0.0765644267878024</v>
      </c>
      <c r="E25" s="0" t="n">
        <v>21.20884442</v>
      </c>
      <c r="F25" s="0" t="n">
        <v>60.17928208</v>
      </c>
      <c r="G25" s="0" t="n">
        <v>3.722825543</v>
      </c>
      <c r="H25" s="0" t="n">
        <v>5.502359768</v>
      </c>
      <c r="I25" s="0" t="n">
        <v>5.148702979</v>
      </c>
      <c r="J25" s="0" t="n">
        <v>181.2550694</v>
      </c>
      <c r="K25" s="0" t="n">
        <v>7.041667697</v>
      </c>
    </row>
    <row r="26" customFormat="false" ht="14" hidden="false" customHeight="false" outlineLevel="0" collapsed="false">
      <c r="A26" s="1" t="s">
        <v>35</v>
      </c>
      <c r="B26" s="0" t="n">
        <v>2.14</v>
      </c>
      <c r="C26" s="0" t="n">
        <v>1</v>
      </c>
      <c r="D26" s="0" t="n">
        <v>0.317090840402464</v>
      </c>
      <c r="E26" s="0" t="n">
        <v>9.995421029</v>
      </c>
      <c r="F26" s="0" t="n">
        <v>16.62939019</v>
      </c>
      <c r="G26" s="0" t="n">
        <v>7.083801068</v>
      </c>
      <c r="H26" s="0" t="n">
        <v>8.314882187</v>
      </c>
      <c r="I26" s="0" t="n">
        <v>18.29654708</v>
      </c>
      <c r="J26" s="0" t="n">
        <v>315.8566737</v>
      </c>
      <c r="K26" s="0" t="n">
        <v>4.805668751</v>
      </c>
    </row>
    <row r="27" customFormat="false" ht="14" hidden="false" customHeight="false" outlineLevel="0" collapsed="false">
      <c r="A27" s="1" t="s">
        <v>36</v>
      </c>
      <c r="B27" s="0" t="n">
        <v>2.23</v>
      </c>
      <c r="C27" s="0" t="n">
        <v>1</v>
      </c>
      <c r="D27" s="0" t="n">
        <v>0.307869169279836</v>
      </c>
      <c r="E27" s="0" t="n">
        <v>3.741868238</v>
      </c>
      <c r="F27" s="0" t="n">
        <v>11.56675283</v>
      </c>
      <c r="G27" s="0" t="n">
        <v>0.783987817</v>
      </c>
      <c r="H27" s="0" t="n">
        <v>8.272528442</v>
      </c>
      <c r="I27" s="0" t="n">
        <v>16.4601978</v>
      </c>
      <c r="J27" s="0" t="n">
        <v>320.4930388</v>
      </c>
      <c r="K27" s="0" t="n">
        <v>5.036788122</v>
      </c>
    </row>
    <row r="28" customFormat="false" ht="14" hidden="false" customHeight="false" outlineLevel="0" collapsed="false">
      <c r="A28" s="1" t="s">
        <v>37</v>
      </c>
      <c r="B28" s="0" t="n">
        <v>2.27</v>
      </c>
      <c r="C28" s="0" t="n">
        <v>1</v>
      </c>
      <c r="D28" s="0" t="n">
        <v>0.0225315029671362</v>
      </c>
      <c r="E28" s="0" t="n">
        <v>10.36958571</v>
      </c>
      <c r="F28" s="0" t="n">
        <v>35.44008695</v>
      </c>
      <c r="G28" s="0" t="n">
        <v>7.129480682</v>
      </c>
      <c r="H28" s="0" t="n">
        <v>11.4248021</v>
      </c>
      <c r="I28" s="0" t="n">
        <v>20.51080833</v>
      </c>
      <c r="J28" s="0" t="n">
        <v>150.036968</v>
      </c>
      <c r="K28" s="0" t="n">
        <v>1.05001922</v>
      </c>
    </row>
    <row r="29" customFormat="false" ht="14" hidden="false" customHeight="false" outlineLevel="0" collapsed="false">
      <c r="A29" s="1" t="s">
        <v>38</v>
      </c>
      <c r="B29" s="0" t="n">
        <v>2.4</v>
      </c>
      <c r="C29" s="0" t="n">
        <v>1</v>
      </c>
      <c r="D29" s="0" t="n">
        <v>-0.201578020328266</v>
      </c>
      <c r="E29" s="0" t="n">
        <v>5.473320022</v>
      </c>
      <c r="F29" s="0" t="n">
        <v>61.006733</v>
      </c>
      <c r="G29" s="0" t="n">
        <v>4.21584315</v>
      </c>
      <c r="H29" s="0" t="n">
        <v>5.151412702</v>
      </c>
      <c r="I29" s="0" t="n">
        <v>5.607680369</v>
      </c>
      <c r="J29" s="0" t="n">
        <v>211.6563398</v>
      </c>
      <c r="K29" s="0" t="n">
        <v>0.874132594</v>
      </c>
    </row>
    <row r="30" customFormat="false" ht="14" hidden="false" customHeight="false" outlineLevel="0" collapsed="false">
      <c r="A30" s="1" t="s">
        <v>39</v>
      </c>
      <c r="B30" s="0" t="n">
        <v>2.53</v>
      </c>
      <c r="C30" s="0" t="n">
        <v>1</v>
      </c>
      <c r="D30" s="0" t="n">
        <v>-0.275304492786567</v>
      </c>
      <c r="E30" s="0" t="n">
        <v>9.969253783</v>
      </c>
      <c r="F30" s="0" t="n">
        <v>42.20158114</v>
      </c>
      <c r="G30" s="0" t="n">
        <v>7.829392535</v>
      </c>
      <c r="H30" s="0" t="n">
        <v>13.51461252</v>
      </c>
      <c r="I30" s="0" t="n">
        <v>11.41772789</v>
      </c>
      <c r="J30" s="0" t="n">
        <v>134.0360955</v>
      </c>
      <c r="K30" s="0" t="n">
        <v>1.170538164</v>
      </c>
    </row>
    <row r="31" customFormat="false" ht="14" hidden="false" customHeight="false" outlineLevel="0" collapsed="false">
      <c r="A31" s="1" t="s">
        <v>40</v>
      </c>
      <c r="B31" s="0" t="n">
        <v>3.06</v>
      </c>
      <c r="C31" s="0" t="n">
        <v>1</v>
      </c>
      <c r="D31" s="0" t="n">
        <v>-0.0194194536630921</v>
      </c>
      <c r="E31" s="0" t="n">
        <v>8.67571838</v>
      </c>
      <c r="F31" s="0" t="n">
        <v>88.96131765</v>
      </c>
      <c r="G31" s="0" t="n">
        <v>8.653038303</v>
      </c>
      <c r="H31" s="0" t="n">
        <v>3.020487745</v>
      </c>
      <c r="I31" s="0" t="n">
        <v>9.465301509</v>
      </c>
      <c r="J31" s="0" t="n">
        <v>349.6393303</v>
      </c>
      <c r="K31" s="0" t="n">
        <v>3.621310195</v>
      </c>
    </row>
    <row r="32" customFormat="false" ht="14" hidden="false" customHeight="false" outlineLevel="0" collapsed="false">
      <c r="A32" s="1" t="s">
        <v>41</v>
      </c>
      <c r="B32" s="0" t="n">
        <v>3.25</v>
      </c>
      <c r="C32" s="0" t="n">
        <v>1</v>
      </c>
      <c r="D32" s="0" t="n">
        <v>0.39435993550883</v>
      </c>
      <c r="E32" s="0" t="n">
        <v>14.46473959</v>
      </c>
      <c r="F32" s="0" t="n">
        <v>30.04560982</v>
      </c>
      <c r="G32" s="0" t="n">
        <v>8.99350626</v>
      </c>
      <c r="H32" s="0" t="n">
        <v>10.03179604</v>
      </c>
      <c r="I32" s="0" t="n">
        <v>30.55043406</v>
      </c>
      <c r="J32" s="0" t="n">
        <v>245.5811661</v>
      </c>
      <c r="K32" s="0" t="n">
        <v>2.604480068</v>
      </c>
    </row>
    <row r="33" customFormat="false" ht="14" hidden="false" customHeight="false" outlineLevel="0" collapsed="false">
      <c r="A33" s="1" t="s">
        <v>42</v>
      </c>
      <c r="B33" s="0" t="n">
        <v>3.32</v>
      </c>
      <c r="C33" s="0" t="n">
        <v>1</v>
      </c>
      <c r="D33" s="0" t="n">
        <v>3.09223172564714</v>
      </c>
      <c r="E33" s="0" t="n">
        <v>30.39660495</v>
      </c>
      <c r="F33" s="0" t="n">
        <v>3.311973713</v>
      </c>
      <c r="G33" s="0" t="n">
        <v>0.654126956</v>
      </c>
      <c r="H33" s="0" t="n">
        <v>0.061197591</v>
      </c>
      <c r="I33" s="0" t="n">
        <v>19.00204034</v>
      </c>
      <c r="J33" s="0" t="n">
        <v>4002.503876</v>
      </c>
      <c r="K33" s="0" t="n">
        <v>51.86026628</v>
      </c>
    </row>
    <row r="34" customFormat="false" ht="14" hidden="false" customHeight="false" outlineLevel="0" collapsed="false">
      <c r="A34" s="1" t="s">
        <v>43</v>
      </c>
      <c r="B34" s="0" t="n">
        <v>3.48</v>
      </c>
      <c r="C34" s="0" t="n">
        <v>1</v>
      </c>
      <c r="D34" s="0" t="n">
        <v>0.166172032279903</v>
      </c>
      <c r="E34" s="0" t="n">
        <v>5.555311532</v>
      </c>
      <c r="F34" s="0" t="n">
        <v>15.3860109</v>
      </c>
      <c r="G34" s="0" t="n">
        <v>6.719581607</v>
      </c>
      <c r="H34" s="0" t="n">
        <v>7.922249771</v>
      </c>
      <c r="I34" s="0" t="n">
        <v>15.33866178</v>
      </c>
      <c r="J34" s="0" t="n">
        <v>498.6597656</v>
      </c>
      <c r="K34" s="0" t="n">
        <v>2.148692772</v>
      </c>
    </row>
    <row r="35" customFormat="false" ht="14" hidden="false" customHeight="false" outlineLevel="0" collapsed="false">
      <c r="A35" s="1" t="s">
        <v>44</v>
      </c>
      <c r="B35" s="0" t="n">
        <v>3.58</v>
      </c>
      <c r="C35" s="0" t="n">
        <v>1</v>
      </c>
      <c r="D35" s="0" t="n">
        <v>0.0744561187560562</v>
      </c>
      <c r="E35" s="0" t="n">
        <v>9.783608084</v>
      </c>
      <c r="F35" s="0" t="n">
        <v>36.0180445</v>
      </c>
      <c r="G35" s="0" t="n">
        <v>4.19810124</v>
      </c>
      <c r="H35" s="0" t="n">
        <v>9.102589049</v>
      </c>
      <c r="I35" s="0" t="n">
        <v>18.47540361</v>
      </c>
      <c r="J35" s="0" t="n">
        <v>210.091432</v>
      </c>
      <c r="K35" s="0" t="n">
        <v>1.271141758</v>
      </c>
    </row>
    <row r="36" customFormat="false" ht="14" hidden="false" customHeight="false" outlineLevel="0" collapsed="false">
      <c r="A36" s="1" t="s">
        <v>45</v>
      </c>
      <c r="B36" s="0" t="n">
        <v>3.61</v>
      </c>
      <c r="C36" s="0" t="n">
        <v>1</v>
      </c>
      <c r="D36" s="0" t="n">
        <v>1.01352191068231</v>
      </c>
      <c r="E36" s="0" t="n">
        <v>25.55417959</v>
      </c>
      <c r="F36" s="0" t="n">
        <v>4.70172005</v>
      </c>
      <c r="G36" s="0" t="n">
        <v>15.31762726</v>
      </c>
      <c r="H36" s="0" t="n">
        <v>4.070855746</v>
      </c>
      <c r="I36" s="0" t="n">
        <v>14.95069929</v>
      </c>
      <c r="J36" s="0" t="n">
        <v>172.3462002</v>
      </c>
      <c r="K36" s="0" t="n">
        <v>18.87034143</v>
      </c>
    </row>
    <row r="37" customFormat="false" ht="14" hidden="false" customHeight="false" outlineLevel="0" collapsed="false">
      <c r="A37" s="1" t="s">
        <v>46</v>
      </c>
      <c r="B37" s="0" t="n">
        <v>3.88</v>
      </c>
      <c r="C37" s="0" t="n">
        <v>0</v>
      </c>
      <c r="D37" s="0" t="n">
        <v>0.394216073163202</v>
      </c>
      <c r="E37" s="0" t="n">
        <v>11.5436038</v>
      </c>
      <c r="F37" s="0" t="n">
        <v>13.3649763</v>
      </c>
      <c r="G37" s="0" t="n">
        <v>3.302892926</v>
      </c>
      <c r="H37" s="0" t="n">
        <v>8.622462521</v>
      </c>
      <c r="I37" s="0" t="n">
        <v>19.98410389</v>
      </c>
      <c r="J37" s="0" t="n">
        <v>362.120581</v>
      </c>
      <c r="K37" s="0" t="n">
        <v>5.220171274</v>
      </c>
    </row>
    <row r="38" customFormat="false" ht="14" hidden="false" customHeight="false" outlineLevel="0" collapsed="false">
      <c r="A38" s="1" t="s">
        <v>47</v>
      </c>
      <c r="B38" s="0" t="n">
        <v>3.91</v>
      </c>
      <c r="C38" s="0" t="n">
        <v>0</v>
      </c>
      <c r="D38" s="0" t="n">
        <v>0.144415821283681</v>
      </c>
      <c r="E38" s="0" t="n">
        <v>13.31778174</v>
      </c>
      <c r="F38" s="0" t="n">
        <v>32.67795318</v>
      </c>
      <c r="G38" s="0" t="n">
        <v>1.610739914</v>
      </c>
      <c r="H38" s="0" t="n">
        <v>6.07477491</v>
      </c>
      <c r="I38" s="0" t="n">
        <v>13.83119755</v>
      </c>
      <c r="J38" s="0" t="n">
        <v>373.511587</v>
      </c>
      <c r="K38" s="0" t="n">
        <v>1.933023045</v>
      </c>
    </row>
    <row r="39" customFormat="false" ht="14" hidden="false" customHeight="false" outlineLevel="0" collapsed="false">
      <c r="A39" s="1" t="s">
        <v>48</v>
      </c>
      <c r="B39" s="0" t="n">
        <v>4.17</v>
      </c>
      <c r="C39" s="0" t="n">
        <v>0</v>
      </c>
      <c r="D39" s="0" t="n">
        <v>-0.102648677745108</v>
      </c>
      <c r="E39" s="0" t="n">
        <v>8.481874115</v>
      </c>
      <c r="F39" s="0" t="n">
        <v>17.6877274</v>
      </c>
      <c r="G39" s="0" t="n">
        <v>2.508853539</v>
      </c>
      <c r="H39" s="0" t="n">
        <v>9.153594045</v>
      </c>
      <c r="I39" s="0" t="n">
        <v>6.005846484</v>
      </c>
      <c r="J39" s="0" t="n">
        <v>171.4994128</v>
      </c>
      <c r="K39" s="0" t="n">
        <v>2.278367334</v>
      </c>
    </row>
    <row r="40" customFormat="false" ht="14" hidden="false" customHeight="false" outlineLevel="0" collapsed="false">
      <c r="A40" s="1" t="s">
        <v>49</v>
      </c>
      <c r="B40" s="0" t="n">
        <v>4.5</v>
      </c>
      <c r="C40" s="0" t="n">
        <v>1</v>
      </c>
      <c r="D40" s="0" t="n">
        <v>0.668346078681907</v>
      </c>
      <c r="E40" s="0" t="n">
        <v>14.55188727</v>
      </c>
      <c r="F40" s="0" t="n">
        <v>1.683127859</v>
      </c>
      <c r="G40" s="0" t="n">
        <v>0.202850797</v>
      </c>
      <c r="H40" s="0" t="n">
        <v>0.090656144</v>
      </c>
      <c r="I40" s="0" t="n">
        <v>15.08773421</v>
      </c>
      <c r="J40" s="0" t="n">
        <v>292.0542112</v>
      </c>
      <c r="K40" s="0" t="n">
        <v>6.430361306</v>
      </c>
    </row>
    <row r="41" customFormat="false" ht="14" hidden="false" customHeight="false" outlineLevel="0" collapsed="false">
      <c r="A41" s="1" t="s">
        <v>50</v>
      </c>
      <c r="B41" s="0" t="n">
        <v>4.57</v>
      </c>
      <c r="C41" s="0" t="n">
        <v>1</v>
      </c>
      <c r="D41" s="0" t="n">
        <v>0.452524984251806</v>
      </c>
      <c r="E41" s="0" t="n">
        <v>7.707174064</v>
      </c>
      <c r="F41" s="0" t="n">
        <v>8.618607249</v>
      </c>
      <c r="G41" s="0" t="n">
        <v>1.842745936</v>
      </c>
      <c r="H41" s="0" t="n">
        <v>4.727062225</v>
      </c>
      <c r="I41" s="0" t="n">
        <v>17.75616845</v>
      </c>
      <c r="J41" s="0" t="n">
        <v>570.6698705</v>
      </c>
      <c r="K41" s="0" t="n">
        <v>3.919501322</v>
      </c>
    </row>
    <row r="42" customFormat="false" ht="14" hidden="false" customHeight="false" outlineLevel="0" collapsed="false">
      <c r="A42" s="1" t="s">
        <v>51</v>
      </c>
      <c r="B42" s="0" t="n">
        <v>4.57</v>
      </c>
      <c r="C42" s="0" t="n">
        <v>1</v>
      </c>
      <c r="D42" s="0" t="n">
        <v>-0.126174701250601</v>
      </c>
      <c r="E42" s="0" t="n">
        <v>6.672158316</v>
      </c>
      <c r="F42" s="0" t="n">
        <v>67.03201577</v>
      </c>
      <c r="G42" s="0" t="n">
        <v>8.326930838</v>
      </c>
      <c r="H42" s="0" t="n">
        <v>12.48629561</v>
      </c>
      <c r="I42" s="0" t="n">
        <v>13.19702545</v>
      </c>
      <c r="J42" s="0" t="n">
        <v>750.8391285</v>
      </c>
      <c r="K42" s="0" t="n">
        <v>3.738000231</v>
      </c>
    </row>
    <row r="43" customFormat="false" ht="14" hidden="false" customHeight="false" outlineLevel="0" collapsed="false">
      <c r="A43" s="1" t="s">
        <v>52</v>
      </c>
      <c r="B43" s="0" t="n">
        <v>4.63</v>
      </c>
      <c r="C43" s="0" t="n">
        <v>0</v>
      </c>
      <c r="D43" s="0" t="n">
        <v>-0.380317799326973</v>
      </c>
      <c r="E43" s="0" t="n">
        <v>6.987381083</v>
      </c>
      <c r="F43" s="0" t="n">
        <v>106.0051144</v>
      </c>
      <c r="G43" s="0" t="n">
        <v>15.30142416</v>
      </c>
      <c r="H43" s="0" t="n">
        <v>11.34566123</v>
      </c>
      <c r="I43" s="0" t="n">
        <v>6.690749221</v>
      </c>
      <c r="J43" s="0" t="n">
        <v>158.8777604</v>
      </c>
      <c r="K43" s="0" t="n">
        <v>5.606341805</v>
      </c>
    </row>
    <row r="44" customFormat="false" ht="14" hidden="false" customHeight="false" outlineLevel="0" collapsed="false">
      <c r="A44" s="1" t="s">
        <v>53</v>
      </c>
      <c r="B44" s="0" t="n">
        <v>4.93</v>
      </c>
      <c r="C44" s="0" t="n">
        <v>0</v>
      </c>
      <c r="D44" s="0" t="n">
        <v>0.55596928038835</v>
      </c>
      <c r="E44" s="0" t="n">
        <v>14.50349014</v>
      </c>
      <c r="F44" s="0" t="n">
        <v>10.64566444</v>
      </c>
      <c r="G44" s="0" t="n">
        <v>1.964489697</v>
      </c>
      <c r="H44" s="0" t="n">
        <v>8.043175527</v>
      </c>
      <c r="I44" s="0" t="n">
        <v>31.07433892</v>
      </c>
      <c r="J44" s="0" t="n">
        <v>460.0303752</v>
      </c>
      <c r="K44" s="0" t="n">
        <v>1.89365726</v>
      </c>
    </row>
    <row r="45" customFormat="false" ht="14" hidden="false" customHeight="false" outlineLevel="0" collapsed="false">
      <c r="A45" s="1" t="s">
        <v>54</v>
      </c>
      <c r="B45" s="0" t="n">
        <v>5.09</v>
      </c>
      <c r="C45" s="0" t="n">
        <v>0</v>
      </c>
      <c r="D45" s="0" t="n">
        <v>-0.106440530171555</v>
      </c>
      <c r="E45" s="0" t="n">
        <v>1.723380269</v>
      </c>
      <c r="F45" s="0" t="n">
        <v>24.82493736</v>
      </c>
      <c r="G45" s="0" t="n">
        <v>8.464107769</v>
      </c>
      <c r="H45" s="0" t="n">
        <v>7.330128476</v>
      </c>
      <c r="I45" s="0" t="n">
        <v>0.712497909</v>
      </c>
      <c r="J45" s="0" t="n">
        <v>31.64448912</v>
      </c>
      <c r="K45" s="0" t="n">
        <v>5.414009692</v>
      </c>
    </row>
    <row r="46" customFormat="false" ht="14" hidden="false" customHeight="false" outlineLevel="0" collapsed="false">
      <c r="A46" s="1" t="s">
        <v>55</v>
      </c>
      <c r="B46" s="0" t="n">
        <v>5.32</v>
      </c>
      <c r="C46" s="0" t="n">
        <v>1</v>
      </c>
      <c r="D46" s="0" t="n">
        <v>0.738326720317635</v>
      </c>
      <c r="E46" s="0" t="n">
        <v>15.11384497</v>
      </c>
      <c r="F46" s="0" t="n">
        <v>34.12980582</v>
      </c>
      <c r="G46" s="0" t="n">
        <v>4.366107284</v>
      </c>
      <c r="H46" s="0" t="n">
        <v>6.441438939</v>
      </c>
      <c r="I46" s="0" t="n">
        <v>34.88430977</v>
      </c>
      <c r="J46" s="0" t="n">
        <v>294.594721</v>
      </c>
      <c r="K46" s="0" t="n">
        <v>5.509967881</v>
      </c>
    </row>
    <row r="47" customFormat="false" ht="14" hidden="false" customHeight="false" outlineLevel="0" collapsed="false">
      <c r="A47" s="1" t="s">
        <v>56</v>
      </c>
      <c r="B47" s="0" t="n">
        <v>5.39</v>
      </c>
      <c r="C47" s="0" t="n">
        <v>1</v>
      </c>
      <c r="D47" s="0" t="n">
        <v>-0.413762626359371</v>
      </c>
      <c r="E47" s="0" t="n">
        <v>4.945641604</v>
      </c>
      <c r="F47" s="0" t="n">
        <v>60.65472399</v>
      </c>
      <c r="G47" s="0" t="n">
        <v>5.468250041</v>
      </c>
      <c r="H47" s="0" t="n">
        <v>16.48476283</v>
      </c>
      <c r="I47" s="0" t="n">
        <v>9.224129091</v>
      </c>
      <c r="J47" s="0" t="n">
        <v>169.0608007</v>
      </c>
      <c r="K47" s="0" t="n">
        <v>3.027152954</v>
      </c>
    </row>
    <row r="48" customFormat="false" ht="14" hidden="false" customHeight="false" outlineLevel="0" collapsed="false">
      <c r="A48" s="1" t="s">
        <v>57</v>
      </c>
      <c r="B48" s="0" t="n">
        <v>5.45</v>
      </c>
      <c r="C48" s="0" t="n">
        <v>0</v>
      </c>
      <c r="D48" s="0" t="n">
        <v>0.0476428740448475</v>
      </c>
      <c r="E48" s="0" t="n">
        <v>8.193547193</v>
      </c>
      <c r="F48" s="0" t="n">
        <v>43.43316635</v>
      </c>
      <c r="G48" s="0" t="n">
        <v>7.102762903</v>
      </c>
      <c r="H48" s="0" t="n">
        <v>7.517888604</v>
      </c>
      <c r="I48" s="0" t="n">
        <v>3.824007765</v>
      </c>
      <c r="J48" s="0" t="n">
        <v>214.1636524</v>
      </c>
      <c r="K48" s="0" t="n">
        <v>8.193716037</v>
      </c>
    </row>
    <row r="49" customFormat="false" ht="14" hidden="false" customHeight="false" outlineLevel="0" collapsed="false">
      <c r="A49" s="1" t="s">
        <v>58</v>
      </c>
      <c r="B49" s="0" t="n">
        <v>5.45</v>
      </c>
      <c r="C49" s="0" t="n">
        <v>1</v>
      </c>
      <c r="D49" s="0" t="n">
        <v>-0.112540347665682</v>
      </c>
      <c r="E49" s="0" t="n">
        <v>4.793895833</v>
      </c>
      <c r="F49" s="0" t="n">
        <v>79.6233131</v>
      </c>
      <c r="G49" s="0" t="n">
        <v>8.582962696</v>
      </c>
      <c r="H49" s="0" t="n">
        <v>8.289728089</v>
      </c>
      <c r="I49" s="0" t="n">
        <v>11.16327065</v>
      </c>
      <c r="J49" s="0" t="n">
        <v>501.507482</v>
      </c>
      <c r="K49" s="0" t="n">
        <v>3.696212847</v>
      </c>
    </row>
    <row r="50" customFormat="false" ht="14" hidden="false" customHeight="false" outlineLevel="0" collapsed="false">
      <c r="A50" s="1" t="s">
        <v>59</v>
      </c>
      <c r="B50" s="0" t="n">
        <v>5.52</v>
      </c>
      <c r="C50" s="0" t="n">
        <v>1</v>
      </c>
      <c r="D50" s="0" t="n">
        <v>0.0452269103242506</v>
      </c>
      <c r="E50" s="0" t="n">
        <v>11.5937936</v>
      </c>
      <c r="F50" s="0" t="n">
        <v>39.10725162</v>
      </c>
      <c r="G50" s="0" t="n">
        <v>9.399564002</v>
      </c>
      <c r="H50" s="0" t="n">
        <v>10.19954919</v>
      </c>
      <c r="I50" s="0" t="n">
        <v>13.62533999</v>
      </c>
      <c r="J50" s="0" t="n">
        <v>170.193542</v>
      </c>
      <c r="K50" s="0" t="n">
        <v>4.676784543</v>
      </c>
    </row>
    <row r="51" customFormat="false" ht="14" hidden="false" customHeight="false" outlineLevel="0" collapsed="false">
      <c r="A51" s="1" t="s">
        <v>60</v>
      </c>
      <c r="B51" s="0" t="n">
        <v>5.75</v>
      </c>
      <c r="C51" s="0" t="n">
        <v>0</v>
      </c>
      <c r="D51" s="0" t="n">
        <v>-0.155546068719181</v>
      </c>
      <c r="E51" s="0" t="n">
        <v>4.056821858</v>
      </c>
      <c r="F51" s="0" t="n">
        <v>57.93586339</v>
      </c>
      <c r="G51" s="0" t="n">
        <v>12.11168817</v>
      </c>
      <c r="H51" s="0" t="n">
        <v>8.440623504</v>
      </c>
      <c r="I51" s="0" t="n">
        <v>11.87916511</v>
      </c>
      <c r="J51" s="0" t="n">
        <v>127.3546766</v>
      </c>
      <c r="K51" s="0" t="n">
        <v>1.809620174</v>
      </c>
    </row>
    <row r="52" customFormat="false" ht="14" hidden="false" customHeight="false" outlineLevel="0" collapsed="false">
      <c r="A52" s="1" t="s">
        <v>61</v>
      </c>
      <c r="B52" s="0" t="n">
        <v>5.81</v>
      </c>
      <c r="C52" s="0" t="n">
        <v>0</v>
      </c>
      <c r="D52" s="0" t="n">
        <v>-0.33507763659466</v>
      </c>
      <c r="E52" s="0" t="n">
        <v>5.026300881</v>
      </c>
      <c r="F52" s="0" t="n">
        <v>69.54381992</v>
      </c>
      <c r="G52" s="0" t="n">
        <v>10.74487939</v>
      </c>
      <c r="H52" s="0" t="n">
        <v>10.83371641</v>
      </c>
      <c r="I52" s="0" t="n">
        <v>8.270238252</v>
      </c>
      <c r="J52" s="0" t="n">
        <v>321.7331985</v>
      </c>
      <c r="K52" s="0" t="n">
        <v>1.685653657</v>
      </c>
    </row>
    <row r="53" customFormat="false" ht="14" hidden="false" customHeight="false" outlineLevel="0" collapsed="false">
      <c r="A53" s="1" t="s">
        <v>62</v>
      </c>
      <c r="B53" s="0" t="n">
        <v>5.98</v>
      </c>
      <c r="C53" s="0" t="n">
        <v>1</v>
      </c>
      <c r="D53" s="0" t="n">
        <v>0.538804677434741</v>
      </c>
      <c r="E53" s="0" t="n">
        <v>16.74487692</v>
      </c>
      <c r="F53" s="0" t="n">
        <v>45.74282311</v>
      </c>
      <c r="G53" s="0" t="n">
        <v>4.980740922</v>
      </c>
      <c r="H53" s="0" t="n">
        <v>5.825101949</v>
      </c>
      <c r="I53" s="0" t="n">
        <v>15.02785243</v>
      </c>
      <c r="J53" s="0" t="n">
        <v>902.2465739</v>
      </c>
      <c r="K53" s="0" t="n">
        <v>10.30210725</v>
      </c>
    </row>
    <row r="54" customFormat="false" ht="14" hidden="false" customHeight="false" outlineLevel="0" collapsed="false">
      <c r="A54" s="1" t="s">
        <v>63</v>
      </c>
      <c r="B54" s="0" t="n">
        <v>5.98</v>
      </c>
      <c r="C54" s="0" t="n">
        <v>0</v>
      </c>
      <c r="D54" s="0" t="n">
        <v>0.455895570432639</v>
      </c>
      <c r="E54" s="0" t="n">
        <v>13.76670158</v>
      </c>
      <c r="F54" s="0" t="n">
        <v>1.20425663</v>
      </c>
      <c r="G54" s="0" t="n">
        <v>1.43564238</v>
      </c>
      <c r="H54" s="0" t="n">
        <v>6.970686512</v>
      </c>
      <c r="I54" s="0" t="n">
        <v>21.7165325</v>
      </c>
      <c r="J54" s="0" t="n">
        <v>648.2098494</v>
      </c>
      <c r="K54" s="0" t="n">
        <v>2.40059268</v>
      </c>
    </row>
    <row r="55" customFormat="false" ht="14" hidden="false" customHeight="false" outlineLevel="0" collapsed="false">
      <c r="A55" s="1" t="s">
        <v>64</v>
      </c>
      <c r="B55" s="0" t="n">
        <v>6.01</v>
      </c>
      <c r="C55" s="0" t="n">
        <v>1</v>
      </c>
      <c r="D55" s="0" t="n">
        <v>0.882664059170488</v>
      </c>
      <c r="E55" s="0" t="n">
        <v>16.06606603</v>
      </c>
      <c r="F55" s="0" t="n">
        <v>12.64044315</v>
      </c>
      <c r="G55" s="0" t="n">
        <v>1.829032887</v>
      </c>
      <c r="H55" s="0" t="n">
        <v>2.136737967</v>
      </c>
      <c r="I55" s="0" t="n">
        <v>35.25492463</v>
      </c>
      <c r="J55" s="0" t="n">
        <v>510.3194144</v>
      </c>
      <c r="K55" s="0" t="n">
        <v>2.715126879</v>
      </c>
    </row>
    <row r="56" customFormat="false" ht="14" hidden="false" customHeight="false" outlineLevel="0" collapsed="false">
      <c r="A56" s="1" t="s">
        <v>65</v>
      </c>
      <c r="B56" s="0" t="n">
        <v>6.34</v>
      </c>
      <c r="C56" s="0" t="n">
        <v>0</v>
      </c>
      <c r="D56" s="0" t="n">
        <v>0.655426945899623</v>
      </c>
      <c r="E56" s="0" t="n">
        <v>9.581994393</v>
      </c>
      <c r="F56" s="0" t="n">
        <v>5.250395371</v>
      </c>
      <c r="G56" s="0" t="n">
        <v>2.449676527</v>
      </c>
      <c r="H56" s="0" t="n">
        <v>6.243104036</v>
      </c>
      <c r="I56" s="0" t="n">
        <v>30.21145214</v>
      </c>
      <c r="J56" s="0" t="n">
        <v>787.9225042</v>
      </c>
      <c r="K56" s="0" t="n">
        <v>2.343422177</v>
      </c>
    </row>
    <row r="57" customFormat="false" ht="14" hidden="false" customHeight="false" outlineLevel="0" collapsed="false">
      <c r="A57" s="1" t="s">
        <v>66</v>
      </c>
      <c r="B57" s="0" t="n">
        <v>6.37</v>
      </c>
      <c r="C57" s="0" t="n">
        <v>0</v>
      </c>
      <c r="D57" s="0" t="n">
        <v>-0.472844779729778</v>
      </c>
      <c r="E57" s="0" t="n">
        <v>8.522891135</v>
      </c>
      <c r="F57" s="0" t="n">
        <v>71.29784588</v>
      </c>
      <c r="G57" s="0" t="n">
        <v>22.52339928</v>
      </c>
      <c r="H57" s="0" t="n">
        <v>13.38199693</v>
      </c>
      <c r="I57" s="0" t="n">
        <v>5.63147443</v>
      </c>
      <c r="J57" s="0" t="n">
        <v>174.2022045</v>
      </c>
      <c r="K57" s="0" t="n">
        <v>2.980719179</v>
      </c>
    </row>
    <row r="58" customFormat="false" ht="14" hidden="false" customHeight="false" outlineLevel="0" collapsed="false">
      <c r="A58" s="1" t="s">
        <v>67</v>
      </c>
      <c r="B58" s="0" t="n">
        <v>6.64</v>
      </c>
      <c r="C58" s="0" t="n">
        <v>1</v>
      </c>
      <c r="D58" s="0" t="n">
        <v>0.479009891542713</v>
      </c>
      <c r="E58" s="0" t="n">
        <v>7.106261544</v>
      </c>
      <c r="F58" s="0" t="n">
        <v>5.136353317</v>
      </c>
      <c r="G58" s="0" t="n">
        <v>8.573484459</v>
      </c>
      <c r="H58" s="0" t="n">
        <v>3.449038948</v>
      </c>
      <c r="I58" s="0" t="n">
        <v>21.12728034</v>
      </c>
      <c r="J58" s="0" t="n">
        <v>187.4408492</v>
      </c>
      <c r="K58" s="0" t="n">
        <v>2.937195949</v>
      </c>
    </row>
    <row r="59" customFormat="false" ht="14" hidden="false" customHeight="false" outlineLevel="0" collapsed="false">
      <c r="A59" s="1" t="s">
        <v>68</v>
      </c>
      <c r="B59" s="0" t="n">
        <v>6.7</v>
      </c>
      <c r="C59" s="0" t="n">
        <v>1</v>
      </c>
      <c r="D59" s="0" t="n">
        <v>0.155367551435254</v>
      </c>
      <c r="E59" s="0" t="n">
        <v>4.502730551</v>
      </c>
      <c r="F59" s="0" t="n">
        <v>35.2273063</v>
      </c>
      <c r="G59" s="0" t="n">
        <v>3.031599397</v>
      </c>
      <c r="H59" s="0" t="n">
        <v>4.344470274</v>
      </c>
      <c r="I59" s="0" t="n">
        <v>11.92570441</v>
      </c>
      <c r="J59" s="0" t="n">
        <v>640.477835</v>
      </c>
      <c r="K59" s="0" t="n">
        <v>2.030537834</v>
      </c>
    </row>
    <row r="60" customFormat="false" ht="14" hidden="false" customHeight="false" outlineLevel="0" collapsed="false">
      <c r="A60" s="1" t="s">
        <v>69</v>
      </c>
      <c r="B60" s="0" t="n">
        <v>6.7</v>
      </c>
      <c r="C60" s="0" t="n">
        <v>0</v>
      </c>
      <c r="D60" s="0" t="n">
        <v>-0.286732425809644</v>
      </c>
      <c r="E60" s="0" t="n">
        <v>5.766127944</v>
      </c>
      <c r="F60" s="0" t="n">
        <v>56.3971757</v>
      </c>
      <c r="G60" s="0" t="n">
        <v>9.851670638</v>
      </c>
      <c r="H60" s="0" t="n">
        <v>10.22497351</v>
      </c>
      <c r="I60" s="0" t="n">
        <v>6.331244644</v>
      </c>
      <c r="J60" s="0" t="n">
        <v>192.6638884</v>
      </c>
      <c r="K60" s="0" t="n">
        <v>2.502069985</v>
      </c>
    </row>
    <row r="61" customFormat="false" ht="14" hidden="false" customHeight="false" outlineLevel="0" collapsed="false">
      <c r="A61" s="1" t="s">
        <v>70</v>
      </c>
      <c r="B61" s="0" t="n">
        <v>6.73</v>
      </c>
      <c r="C61" s="0" t="n">
        <v>0</v>
      </c>
      <c r="D61" s="0" t="n">
        <v>0.0227335381731271</v>
      </c>
      <c r="E61" s="0" t="n">
        <v>16.6975665</v>
      </c>
      <c r="F61" s="0" t="n">
        <v>25.60561446</v>
      </c>
      <c r="G61" s="0" t="n">
        <v>5.286112325</v>
      </c>
      <c r="H61" s="0" t="n">
        <v>9.119697176</v>
      </c>
      <c r="I61" s="0" t="n">
        <v>6.193050016</v>
      </c>
      <c r="J61" s="0" t="n">
        <v>254.7958696</v>
      </c>
      <c r="K61" s="0" t="n">
        <v>5.296932483</v>
      </c>
    </row>
    <row r="62" customFormat="false" ht="14" hidden="false" customHeight="false" outlineLevel="0" collapsed="false">
      <c r="A62" s="1" t="s">
        <v>71</v>
      </c>
      <c r="B62" s="0" t="n">
        <v>6.77</v>
      </c>
      <c r="C62" s="0" t="n">
        <v>1</v>
      </c>
      <c r="D62" s="0" t="n">
        <v>0.620135302803466</v>
      </c>
      <c r="E62" s="0" t="n">
        <v>32.89018767</v>
      </c>
      <c r="F62" s="0" t="n">
        <v>2.984082651</v>
      </c>
      <c r="G62" s="0" t="n">
        <v>0.639443556</v>
      </c>
      <c r="H62" s="0" t="n">
        <v>0.232852903</v>
      </c>
      <c r="I62" s="0" t="n">
        <v>5.006763029</v>
      </c>
      <c r="J62" s="0" t="n">
        <v>348.7251038</v>
      </c>
      <c r="K62" s="0" t="n">
        <v>9.665693022</v>
      </c>
    </row>
    <row r="63" customFormat="false" ht="14" hidden="false" customHeight="false" outlineLevel="0" collapsed="false">
      <c r="A63" s="1" t="s">
        <v>72</v>
      </c>
      <c r="B63" s="0" t="n">
        <v>6.77</v>
      </c>
      <c r="C63" s="0" t="n">
        <v>0</v>
      </c>
      <c r="D63" s="0" t="n">
        <v>-0.575423016401857</v>
      </c>
      <c r="E63" s="0" t="n">
        <v>4.938018219</v>
      </c>
      <c r="F63" s="0" t="n">
        <v>109.9772885</v>
      </c>
      <c r="G63" s="0" t="n">
        <v>24.60280759</v>
      </c>
      <c r="H63" s="0" t="n">
        <v>14.2501275</v>
      </c>
      <c r="I63" s="0" t="n">
        <v>6.255060526</v>
      </c>
      <c r="J63" s="0" t="n">
        <v>118.6086537</v>
      </c>
      <c r="K63" s="0" t="n">
        <v>4.70842336</v>
      </c>
    </row>
    <row r="64" customFormat="false" ht="14" hidden="false" customHeight="false" outlineLevel="0" collapsed="false">
      <c r="A64" s="1" t="s">
        <v>73</v>
      </c>
      <c r="B64" s="0" t="n">
        <v>6.93</v>
      </c>
      <c r="C64" s="0" t="n">
        <v>0</v>
      </c>
      <c r="D64" s="0" t="n">
        <v>-0.118721881825761</v>
      </c>
      <c r="E64" s="0" t="n">
        <v>5.763415895</v>
      </c>
      <c r="F64" s="0" t="n">
        <v>49.34448124</v>
      </c>
      <c r="G64" s="0" t="n">
        <v>6.932105981</v>
      </c>
      <c r="H64" s="0" t="n">
        <v>7.706401608</v>
      </c>
      <c r="I64" s="0" t="n">
        <v>6.843285026</v>
      </c>
      <c r="J64" s="0" t="n">
        <v>407.3019157</v>
      </c>
      <c r="K64" s="0" t="n">
        <v>2.883791024</v>
      </c>
    </row>
    <row r="65" customFormat="false" ht="14" hidden="false" customHeight="false" outlineLevel="0" collapsed="false">
      <c r="A65" s="1" t="s">
        <v>74</v>
      </c>
      <c r="B65" s="0" t="n">
        <v>6.93</v>
      </c>
      <c r="C65" s="0" t="n">
        <v>1</v>
      </c>
      <c r="D65" s="0" t="n">
        <v>0.0165780730662187</v>
      </c>
      <c r="E65" s="0" t="n">
        <v>9.364751314</v>
      </c>
      <c r="F65" s="0" t="n">
        <v>104.5479472</v>
      </c>
      <c r="G65" s="0" t="n">
        <v>18.08049907</v>
      </c>
      <c r="H65" s="0" t="n">
        <v>3.290388004</v>
      </c>
      <c r="I65" s="0" t="n">
        <v>20.04082377</v>
      </c>
      <c r="J65" s="0" t="n">
        <v>124.2751847</v>
      </c>
      <c r="K65" s="0" t="n">
        <v>1.55000683</v>
      </c>
    </row>
    <row r="66" customFormat="false" ht="14" hidden="false" customHeight="false" outlineLevel="0" collapsed="false">
      <c r="A66" s="1" t="s">
        <v>75</v>
      </c>
      <c r="B66" s="0" t="n">
        <v>7.29</v>
      </c>
      <c r="C66" s="0" t="n">
        <v>1</v>
      </c>
      <c r="D66" s="0" t="n">
        <v>1.29805874193888</v>
      </c>
      <c r="E66" s="0" t="n">
        <v>80.22870789</v>
      </c>
      <c r="F66" s="0" t="n">
        <v>7.238092857</v>
      </c>
      <c r="G66" s="0" t="n">
        <v>1.285071185</v>
      </c>
      <c r="H66" s="0" t="n">
        <v>2.013758156</v>
      </c>
      <c r="I66" s="0" t="n">
        <v>16.60699879</v>
      </c>
      <c r="J66" s="0" t="n">
        <v>228.8175768</v>
      </c>
      <c r="K66" s="0" t="n">
        <v>18.80887897</v>
      </c>
    </row>
    <row r="67" customFormat="false" ht="14" hidden="false" customHeight="false" outlineLevel="0" collapsed="false">
      <c r="A67" s="1" t="s">
        <v>76</v>
      </c>
      <c r="B67" s="0" t="n">
        <v>7.36</v>
      </c>
      <c r="C67" s="0" t="n">
        <v>1</v>
      </c>
      <c r="D67" s="0" t="n">
        <v>0.307928714567908</v>
      </c>
      <c r="E67" s="0" t="n">
        <v>7.248112269</v>
      </c>
      <c r="F67" s="0" t="n">
        <v>37.32480989</v>
      </c>
      <c r="G67" s="0" t="n">
        <v>2.785892455</v>
      </c>
      <c r="H67" s="0" t="n">
        <v>4.665764625</v>
      </c>
      <c r="I67" s="0" t="n">
        <v>12.58228465</v>
      </c>
      <c r="J67" s="0" t="n">
        <v>1063.801469</v>
      </c>
      <c r="K67" s="0" t="n">
        <v>4.475640425</v>
      </c>
    </row>
    <row r="68" customFormat="false" ht="14" hidden="false" customHeight="false" outlineLevel="0" collapsed="false">
      <c r="A68" s="1" t="s">
        <v>77</v>
      </c>
      <c r="B68" s="0" t="n">
        <v>7.82</v>
      </c>
      <c r="C68" s="0" t="n">
        <v>1</v>
      </c>
      <c r="D68" s="0" t="n">
        <v>0.278412839781705</v>
      </c>
      <c r="E68" s="0" t="n">
        <v>10.11460918</v>
      </c>
      <c r="F68" s="0" t="n">
        <v>17.19954866</v>
      </c>
      <c r="G68" s="0" t="n">
        <v>2.474668745</v>
      </c>
      <c r="H68" s="0" t="n">
        <v>11.18785541</v>
      </c>
      <c r="I68" s="0" t="n">
        <v>17.85627641</v>
      </c>
      <c r="J68" s="0" t="n">
        <v>262.2858503</v>
      </c>
      <c r="K68" s="0" t="n">
        <v>6.243998783</v>
      </c>
    </row>
    <row r="69" customFormat="false" ht="14" hidden="false" customHeight="false" outlineLevel="0" collapsed="false">
      <c r="A69" s="1" t="s">
        <v>78</v>
      </c>
      <c r="B69" s="0" t="n">
        <v>7.95</v>
      </c>
      <c r="C69" s="0" t="n">
        <v>1</v>
      </c>
      <c r="D69" s="0" t="n">
        <v>0.120389835075631</v>
      </c>
      <c r="E69" s="0" t="n">
        <v>5.811804325</v>
      </c>
      <c r="F69" s="0" t="n">
        <v>4.770261492</v>
      </c>
      <c r="G69" s="0" t="n">
        <v>5.506236891</v>
      </c>
      <c r="H69" s="0" t="n">
        <v>8.750329123</v>
      </c>
      <c r="I69" s="0" t="n">
        <v>15.43073672</v>
      </c>
      <c r="J69" s="0" t="n">
        <v>353.2831348</v>
      </c>
      <c r="K69" s="0" t="n">
        <v>1.024002309</v>
      </c>
    </row>
    <row r="70" customFormat="false" ht="14" hidden="false" customHeight="false" outlineLevel="0" collapsed="false">
      <c r="A70" s="1" t="s">
        <v>79</v>
      </c>
      <c r="B70" s="0" t="n">
        <v>8.05</v>
      </c>
      <c r="C70" s="0" t="n">
        <v>1</v>
      </c>
      <c r="D70" s="0" t="n">
        <v>0.357019557710269</v>
      </c>
      <c r="E70" s="0" t="n">
        <v>12.15859797</v>
      </c>
      <c r="F70" s="0" t="n">
        <v>42.99244438</v>
      </c>
      <c r="G70" s="0" t="n">
        <v>11.20175998</v>
      </c>
      <c r="H70" s="0" t="n">
        <v>4.228352044</v>
      </c>
      <c r="I70" s="0" t="n">
        <v>15.15133382</v>
      </c>
      <c r="J70" s="0" t="n">
        <v>678.1203726</v>
      </c>
      <c r="K70" s="0" t="n">
        <v>5.697101063</v>
      </c>
    </row>
    <row r="71" customFormat="false" ht="14" hidden="false" customHeight="false" outlineLevel="0" collapsed="false">
      <c r="A71" s="1" t="s">
        <v>80</v>
      </c>
      <c r="B71" s="0" t="n">
        <v>8.41</v>
      </c>
      <c r="C71" s="0" t="n">
        <v>0</v>
      </c>
      <c r="D71" s="0" t="n">
        <v>-0.228882622204459</v>
      </c>
      <c r="E71" s="0" t="n">
        <v>15.53483258</v>
      </c>
      <c r="F71" s="0" t="n">
        <v>104.8692474</v>
      </c>
      <c r="G71" s="0" t="n">
        <v>6.710064452</v>
      </c>
      <c r="H71" s="0" t="n">
        <v>10.285147</v>
      </c>
      <c r="I71" s="0" t="n">
        <v>18.36167765</v>
      </c>
      <c r="J71" s="0" t="n">
        <v>160.0255581</v>
      </c>
      <c r="K71" s="0" t="n">
        <v>0.859429941</v>
      </c>
    </row>
    <row r="72" customFormat="false" ht="14" hidden="false" customHeight="false" outlineLevel="0" collapsed="false">
      <c r="A72" s="1" t="s">
        <v>81</v>
      </c>
      <c r="B72" s="0" t="n">
        <v>9.63</v>
      </c>
      <c r="C72" s="0" t="n">
        <v>0</v>
      </c>
      <c r="D72" s="0" t="n">
        <v>-0.11842310074246</v>
      </c>
      <c r="E72" s="0" t="n">
        <v>4.559569633</v>
      </c>
      <c r="F72" s="0" t="n">
        <v>65.48931859</v>
      </c>
      <c r="G72" s="0" t="n">
        <v>8.608676192</v>
      </c>
      <c r="H72" s="0" t="n">
        <v>5.537496397</v>
      </c>
      <c r="I72" s="0" t="n">
        <v>7.304132143</v>
      </c>
      <c r="J72" s="0" t="n">
        <v>368.3284916</v>
      </c>
      <c r="K72" s="0" t="n">
        <v>2.604285793</v>
      </c>
    </row>
    <row r="73" customFormat="false" ht="14" hidden="false" customHeight="false" outlineLevel="0" collapsed="false">
      <c r="A73" s="1" t="s">
        <v>82</v>
      </c>
      <c r="B73" s="0" t="n">
        <v>10.09</v>
      </c>
      <c r="C73" s="0" t="n">
        <v>1</v>
      </c>
      <c r="D73" s="0" t="n">
        <v>0.159544732712458</v>
      </c>
      <c r="E73" s="0" t="n">
        <v>12.87219337</v>
      </c>
      <c r="F73" s="0" t="n">
        <v>8.92892668</v>
      </c>
      <c r="G73" s="0" t="n">
        <v>4.730323246</v>
      </c>
      <c r="H73" s="0" t="n">
        <v>8.518997977</v>
      </c>
      <c r="I73" s="0" t="n">
        <v>12.8775018</v>
      </c>
      <c r="J73" s="0" t="n">
        <v>249.356763</v>
      </c>
      <c r="K73" s="0" t="n">
        <v>3.280609985</v>
      </c>
    </row>
    <row r="74" customFormat="false" ht="14" hidden="false" customHeight="false" outlineLevel="0" collapsed="false">
      <c r="A74" s="1" t="s">
        <v>83</v>
      </c>
      <c r="B74" s="0" t="n">
        <v>10.22</v>
      </c>
      <c r="C74" s="0" t="n">
        <v>1</v>
      </c>
      <c r="D74" s="0" t="n">
        <v>-0.0450652636002158</v>
      </c>
      <c r="E74" s="0" t="n">
        <v>10.51784429</v>
      </c>
      <c r="F74" s="0" t="n">
        <v>18.43311993</v>
      </c>
      <c r="G74" s="0" t="n">
        <v>4.413242916</v>
      </c>
      <c r="H74" s="0" t="n">
        <v>9.596163783</v>
      </c>
      <c r="I74" s="0" t="n">
        <v>11.95253055</v>
      </c>
      <c r="J74" s="0" t="n">
        <v>129.7762281</v>
      </c>
      <c r="K74" s="0" t="n">
        <v>0.985105909</v>
      </c>
    </row>
    <row r="75" customFormat="false" ht="14" hidden="false" customHeight="false" outlineLevel="0" collapsed="false">
      <c r="A75" s="1" t="s">
        <v>84</v>
      </c>
      <c r="B75" s="0" t="n">
        <v>10.28</v>
      </c>
      <c r="C75" s="0" t="n">
        <v>1</v>
      </c>
      <c r="D75" s="0" t="n">
        <v>0.299659095072902</v>
      </c>
      <c r="E75" s="0" t="n">
        <v>7.498036546</v>
      </c>
      <c r="F75" s="0" t="n">
        <v>5.164522685</v>
      </c>
      <c r="G75" s="0" t="n">
        <v>3.243151128</v>
      </c>
      <c r="H75" s="0" t="n">
        <v>2.975706947</v>
      </c>
      <c r="I75" s="0" t="n">
        <v>11.95435965</v>
      </c>
      <c r="J75" s="0" t="n">
        <v>355.9357203</v>
      </c>
      <c r="K75" s="0" t="n">
        <v>2.372115049</v>
      </c>
    </row>
    <row r="76" customFormat="false" ht="14" hidden="false" customHeight="false" outlineLevel="0" collapsed="false">
      <c r="A76" s="1" t="s">
        <v>85</v>
      </c>
      <c r="B76" s="0" t="n">
        <v>10.28</v>
      </c>
      <c r="C76" s="0" t="n">
        <v>1</v>
      </c>
      <c r="D76" s="0" t="n">
        <v>0.0978183661455476</v>
      </c>
      <c r="E76" s="0" t="n">
        <v>7.315965191</v>
      </c>
      <c r="F76" s="0" t="n">
        <v>29.01735644</v>
      </c>
      <c r="G76" s="0" t="n">
        <v>3.316622182</v>
      </c>
      <c r="H76" s="0" t="n">
        <v>8.861327054</v>
      </c>
      <c r="I76" s="0" t="n">
        <v>18.58035182</v>
      </c>
      <c r="J76" s="0" t="n">
        <v>309.9691801</v>
      </c>
      <c r="K76" s="0" t="n">
        <v>0.815692871</v>
      </c>
    </row>
    <row r="77" customFormat="false" ht="14" hidden="false" customHeight="false" outlineLevel="0" collapsed="false">
      <c r="A77" s="1" t="s">
        <v>86</v>
      </c>
      <c r="B77" s="0" t="n">
        <v>10.48</v>
      </c>
      <c r="C77" s="0" t="n">
        <v>0</v>
      </c>
      <c r="D77" s="0" t="n">
        <v>-0.375086017177085</v>
      </c>
      <c r="E77" s="0" t="n">
        <v>7.246108234</v>
      </c>
      <c r="F77" s="0" t="n">
        <v>1.042674212</v>
      </c>
      <c r="G77" s="0" t="n">
        <v>1.353759858</v>
      </c>
      <c r="H77" s="0" t="n">
        <v>19.1154872</v>
      </c>
      <c r="I77" s="0" t="n">
        <v>6.787142899</v>
      </c>
      <c r="J77" s="0" t="n">
        <v>268.369844</v>
      </c>
      <c r="K77" s="0" t="n">
        <v>1.546224061</v>
      </c>
    </row>
    <row r="78" customFormat="false" ht="14" hidden="false" customHeight="false" outlineLevel="0" collapsed="false">
      <c r="A78" s="1" t="s">
        <v>87</v>
      </c>
      <c r="B78" s="0" t="n">
        <v>10.51</v>
      </c>
      <c r="C78" s="0" t="n">
        <v>1</v>
      </c>
      <c r="D78" s="0" t="n">
        <v>0.334384269080086</v>
      </c>
      <c r="E78" s="0" t="n">
        <v>12.34244432</v>
      </c>
      <c r="F78" s="0" t="n">
        <v>28.37019476</v>
      </c>
      <c r="G78" s="0" t="n">
        <v>5.590301175</v>
      </c>
      <c r="H78" s="0" t="n">
        <v>4.95098367</v>
      </c>
      <c r="I78" s="0" t="n">
        <v>17.56204784</v>
      </c>
      <c r="J78" s="0" t="n">
        <v>695.8306092</v>
      </c>
      <c r="K78" s="0" t="n">
        <v>2.720170235</v>
      </c>
    </row>
    <row r="79" customFormat="false" ht="14" hidden="false" customHeight="false" outlineLevel="0" collapsed="false">
      <c r="A79" s="1" t="s">
        <v>88</v>
      </c>
      <c r="B79" s="0" t="n">
        <v>10.61</v>
      </c>
      <c r="C79" s="0" t="n">
        <v>0</v>
      </c>
      <c r="D79" s="0" t="n">
        <v>-0.200864006410642</v>
      </c>
      <c r="E79" s="0" t="n">
        <v>8.762124887</v>
      </c>
      <c r="F79" s="0" t="n">
        <v>103.7814958</v>
      </c>
      <c r="G79" s="0" t="n">
        <v>11.22277674</v>
      </c>
      <c r="H79" s="0" t="n">
        <v>12.58287622</v>
      </c>
      <c r="I79" s="0" t="n">
        <v>22.93013491</v>
      </c>
      <c r="J79" s="0" t="n">
        <v>83.77676633</v>
      </c>
      <c r="K79" s="0" t="n">
        <v>1.738833074</v>
      </c>
    </row>
    <row r="80" customFormat="false" ht="14" hidden="false" customHeight="false" outlineLevel="0" collapsed="false">
      <c r="A80" s="1" t="s">
        <v>89</v>
      </c>
      <c r="B80" s="0" t="n">
        <v>10.81</v>
      </c>
      <c r="C80" s="0" t="n">
        <v>1</v>
      </c>
      <c r="D80" s="0" t="n">
        <v>1.2664654963115</v>
      </c>
      <c r="E80" s="0" t="n">
        <v>17.17752324</v>
      </c>
      <c r="F80" s="0" t="n">
        <v>4.471227215</v>
      </c>
      <c r="G80" s="0" t="n">
        <v>4.514380824</v>
      </c>
      <c r="H80" s="0" t="n">
        <v>0.13707195</v>
      </c>
      <c r="I80" s="0" t="n">
        <v>9.021477798</v>
      </c>
      <c r="J80" s="0" t="n">
        <v>3940.856441</v>
      </c>
      <c r="K80" s="0" t="n">
        <v>14.97634194</v>
      </c>
    </row>
    <row r="81" customFormat="false" ht="14" hidden="false" customHeight="false" outlineLevel="0" collapsed="false">
      <c r="A81" s="1" t="s">
        <v>90</v>
      </c>
      <c r="B81" s="0" t="n">
        <v>10.84</v>
      </c>
      <c r="C81" s="0" t="n">
        <v>1</v>
      </c>
      <c r="D81" s="0" t="n">
        <v>-0.350874406178386</v>
      </c>
      <c r="E81" s="0" t="n">
        <v>7.782322883</v>
      </c>
      <c r="F81" s="0" t="n">
        <v>81.86703628</v>
      </c>
      <c r="G81" s="0" t="n">
        <v>3.041973407</v>
      </c>
      <c r="H81" s="0" t="n">
        <v>10.28679815</v>
      </c>
      <c r="I81" s="0" t="n">
        <v>6.448155022</v>
      </c>
      <c r="J81" s="0" t="n">
        <v>249.1068119</v>
      </c>
      <c r="K81" s="0" t="n">
        <v>2.378383545</v>
      </c>
    </row>
    <row r="82" customFormat="false" ht="14" hidden="false" customHeight="false" outlineLevel="0" collapsed="false">
      <c r="A82" s="1" t="s">
        <v>91</v>
      </c>
      <c r="B82" s="0" t="n">
        <v>10.94</v>
      </c>
      <c r="C82" s="0" t="n">
        <v>1</v>
      </c>
      <c r="D82" s="0" t="n">
        <v>0.0846003193546155</v>
      </c>
      <c r="E82" s="0" t="n">
        <v>13.90816734</v>
      </c>
      <c r="F82" s="0" t="n">
        <v>6.820689698</v>
      </c>
      <c r="G82" s="0" t="n">
        <v>3.637134065</v>
      </c>
      <c r="H82" s="0" t="n">
        <v>10.66344502</v>
      </c>
      <c r="I82" s="0" t="n">
        <v>14.48636701</v>
      </c>
      <c r="J82" s="0" t="n">
        <v>179.2651643</v>
      </c>
      <c r="K82" s="0" t="n">
        <v>2.177733796</v>
      </c>
    </row>
    <row r="83" customFormat="false" ht="14" hidden="false" customHeight="false" outlineLevel="0" collapsed="false">
      <c r="A83" s="1" t="s">
        <v>92</v>
      </c>
      <c r="B83" s="0" t="n">
        <v>10.97</v>
      </c>
      <c r="C83" s="0" t="n">
        <v>1</v>
      </c>
      <c r="D83" s="0" t="n">
        <v>0.797501691695717</v>
      </c>
      <c r="E83" s="0" t="n">
        <v>18.11653092</v>
      </c>
      <c r="F83" s="0" t="n">
        <v>9.917389937</v>
      </c>
      <c r="G83" s="0" t="n">
        <v>2.941307272</v>
      </c>
      <c r="H83" s="0" t="n">
        <v>2.117636947</v>
      </c>
      <c r="I83" s="0" t="n">
        <v>27.38169135</v>
      </c>
      <c r="J83" s="0" t="n">
        <v>443.1777776</v>
      </c>
      <c r="K83" s="0" t="n">
        <v>4.792827484</v>
      </c>
    </row>
    <row r="84" customFormat="false" ht="14" hidden="false" customHeight="false" outlineLevel="0" collapsed="false">
      <c r="A84" s="1" t="s">
        <v>93</v>
      </c>
      <c r="B84" s="0" t="n">
        <v>11.04</v>
      </c>
      <c r="C84" s="0" t="n">
        <v>1</v>
      </c>
      <c r="D84" s="0" t="n">
        <v>-0.3487544458912</v>
      </c>
      <c r="E84" s="0" t="n">
        <v>6.57652527</v>
      </c>
      <c r="F84" s="0" t="n">
        <v>66.24512581</v>
      </c>
      <c r="G84" s="0" t="n">
        <v>8.554231282</v>
      </c>
      <c r="H84" s="0" t="n">
        <v>12.67234189</v>
      </c>
      <c r="I84" s="0" t="n">
        <v>9.116869367</v>
      </c>
      <c r="J84" s="0" t="n">
        <v>140.0578317</v>
      </c>
      <c r="K84" s="0" t="n">
        <v>2.293268268</v>
      </c>
    </row>
    <row r="85" customFormat="false" ht="14" hidden="false" customHeight="false" outlineLevel="0" collapsed="false">
      <c r="A85" s="1" t="s">
        <v>94</v>
      </c>
      <c r="B85" s="0" t="n">
        <v>11.17</v>
      </c>
      <c r="C85" s="0" t="n">
        <v>0</v>
      </c>
      <c r="D85" s="0" t="n">
        <v>-0.344448971052566</v>
      </c>
      <c r="E85" s="0" t="n">
        <v>9.015635044</v>
      </c>
      <c r="F85" s="0" t="n">
        <v>39.31823259</v>
      </c>
      <c r="G85" s="0" t="n">
        <v>8.012447429</v>
      </c>
      <c r="H85" s="0" t="n">
        <v>17.25771129</v>
      </c>
      <c r="I85" s="0" t="n">
        <v>13.96459648</v>
      </c>
      <c r="J85" s="0" t="n">
        <v>124.7585763</v>
      </c>
      <c r="K85" s="0" t="n">
        <v>0.958720733</v>
      </c>
    </row>
    <row r="86" customFormat="false" ht="14" hidden="false" customHeight="false" outlineLevel="0" collapsed="false">
      <c r="A86" s="1" t="s">
        <v>95</v>
      </c>
      <c r="B86" s="0" t="n">
        <v>11.24</v>
      </c>
      <c r="C86" s="0" t="n">
        <v>1</v>
      </c>
      <c r="D86" s="0" t="n">
        <v>0.0990999368714263</v>
      </c>
      <c r="E86" s="0" t="n">
        <v>8.520473053</v>
      </c>
      <c r="F86" s="0" t="n">
        <v>69.95471361</v>
      </c>
      <c r="G86" s="0" t="n">
        <v>6.548954073</v>
      </c>
      <c r="H86" s="0" t="n">
        <v>3.832963966</v>
      </c>
      <c r="I86" s="0" t="n">
        <v>10.14569661</v>
      </c>
      <c r="J86" s="0" t="n">
        <v>923.2702603</v>
      </c>
      <c r="K86" s="0" t="n">
        <v>3.479972547</v>
      </c>
    </row>
    <row r="87" customFormat="false" ht="14" hidden="false" customHeight="false" outlineLevel="0" collapsed="false">
      <c r="A87" s="1" t="s">
        <v>96</v>
      </c>
      <c r="B87" s="0" t="n">
        <v>11.3</v>
      </c>
      <c r="C87" s="0" t="n">
        <v>1</v>
      </c>
      <c r="D87" s="0" t="n">
        <v>0.409705802094564</v>
      </c>
      <c r="E87" s="0" t="n">
        <v>7.272981636</v>
      </c>
      <c r="F87" s="0" t="n">
        <v>0.537613678</v>
      </c>
      <c r="G87" s="0" t="n">
        <v>0.480437855</v>
      </c>
      <c r="H87" s="0" t="n">
        <v>9.7705018</v>
      </c>
      <c r="I87" s="0" t="n">
        <v>23.23384105</v>
      </c>
      <c r="J87" s="0" t="n">
        <v>494.6045441</v>
      </c>
      <c r="K87" s="0" t="n">
        <v>3.374309911</v>
      </c>
    </row>
    <row r="88" customFormat="false" ht="14" hidden="false" customHeight="false" outlineLevel="0" collapsed="false">
      <c r="A88" s="1" t="s">
        <v>97</v>
      </c>
      <c r="B88" s="0" t="n">
        <v>11.63</v>
      </c>
      <c r="C88" s="0" t="n">
        <v>0</v>
      </c>
      <c r="D88" s="0" t="n">
        <v>-0.419613694288229</v>
      </c>
      <c r="E88" s="0" t="n">
        <v>6.861523099</v>
      </c>
      <c r="F88" s="0" t="n">
        <v>52.38575297</v>
      </c>
      <c r="G88" s="0" t="n">
        <v>7.907291047</v>
      </c>
      <c r="H88" s="0" t="n">
        <v>15.20235255</v>
      </c>
      <c r="I88" s="0" t="n">
        <v>6.938688779</v>
      </c>
      <c r="J88" s="0" t="n">
        <v>351.132533</v>
      </c>
      <c r="K88" s="0" t="n">
        <v>1.976240312</v>
      </c>
    </row>
    <row r="89" customFormat="false" ht="14" hidden="false" customHeight="false" outlineLevel="0" collapsed="false">
      <c r="A89" s="1" t="s">
        <v>98</v>
      </c>
      <c r="B89" s="0" t="n">
        <v>11.66</v>
      </c>
      <c r="C89" s="0" t="n">
        <v>0</v>
      </c>
      <c r="D89" s="0" t="n">
        <v>-0.0835073763694003</v>
      </c>
      <c r="E89" s="0" t="n">
        <v>6.863902197</v>
      </c>
      <c r="F89" s="0" t="n">
        <v>61.4002867</v>
      </c>
      <c r="G89" s="0" t="n">
        <v>4.328918846</v>
      </c>
      <c r="H89" s="0" t="n">
        <v>7.139903148</v>
      </c>
      <c r="I89" s="0" t="n">
        <v>8.218421022</v>
      </c>
      <c r="J89" s="0" t="n">
        <v>267.0543279</v>
      </c>
      <c r="K89" s="0" t="n">
        <v>3.67906886</v>
      </c>
    </row>
    <row r="90" customFormat="false" ht="14" hidden="false" customHeight="false" outlineLevel="0" collapsed="false">
      <c r="A90" s="1" t="s">
        <v>99</v>
      </c>
      <c r="B90" s="0" t="n">
        <v>11.7</v>
      </c>
      <c r="C90" s="0" t="n">
        <v>0</v>
      </c>
      <c r="D90" s="0" t="n">
        <v>0.175282619580876</v>
      </c>
      <c r="E90" s="0" t="n">
        <v>23.26279717</v>
      </c>
      <c r="F90" s="0" t="n">
        <v>2.896507486</v>
      </c>
      <c r="G90" s="0" t="n">
        <v>6.943305428</v>
      </c>
      <c r="H90" s="0" t="n">
        <v>0.824164233</v>
      </c>
      <c r="I90" s="0" t="n">
        <v>5.936877446</v>
      </c>
      <c r="J90" s="0" t="n">
        <v>63.83538647</v>
      </c>
      <c r="K90" s="0" t="n">
        <v>0.772205531</v>
      </c>
    </row>
    <row r="91" customFormat="false" ht="14" hidden="false" customHeight="false" outlineLevel="0" collapsed="false">
      <c r="A91" s="1" t="s">
        <v>100</v>
      </c>
      <c r="B91" s="0" t="n">
        <v>11.89</v>
      </c>
      <c r="C91" s="0" t="n">
        <v>0</v>
      </c>
      <c r="D91" s="0" t="n">
        <v>0.00886307397242617</v>
      </c>
      <c r="E91" s="0" t="n">
        <v>13.8637298</v>
      </c>
      <c r="F91" s="0" t="n">
        <v>5.772186775</v>
      </c>
      <c r="G91" s="0" t="n">
        <v>10.83340195</v>
      </c>
      <c r="H91" s="0" t="n">
        <v>4.961476686</v>
      </c>
      <c r="I91" s="0" t="n">
        <v>7.528322909</v>
      </c>
      <c r="J91" s="0" t="n">
        <v>59.19179292</v>
      </c>
      <c r="K91" s="0" t="n">
        <v>0.333420036</v>
      </c>
    </row>
    <row r="92" customFormat="false" ht="14" hidden="false" customHeight="false" outlineLevel="0" collapsed="false">
      <c r="A92" s="1" t="s">
        <v>101</v>
      </c>
      <c r="B92" s="0" t="n">
        <v>11.89</v>
      </c>
      <c r="C92" s="0" t="n">
        <v>1</v>
      </c>
      <c r="D92" s="0" t="n">
        <v>0.736398599220342</v>
      </c>
      <c r="E92" s="0" t="n">
        <v>22.77715045</v>
      </c>
      <c r="F92" s="0" t="n">
        <v>24.07534856</v>
      </c>
      <c r="G92" s="0" t="n">
        <v>3.867420629</v>
      </c>
      <c r="H92" s="0" t="n">
        <v>5.318779414</v>
      </c>
      <c r="I92" s="0" t="n">
        <v>29.48052639</v>
      </c>
      <c r="J92" s="0" t="n">
        <v>522.154176</v>
      </c>
      <c r="K92" s="0" t="n">
        <v>5.518731365</v>
      </c>
    </row>
    <row r="93" customFormat="false" ht="14" hidden="false" customHeight="false" outlineLevel="0" collapsed="false">
      <c r="A93" s="1" t="s">
        <v>102</v>
      </c>
      <c r="B93" s="0" t="n">
        <v>11.99</v>
      </c>
      <c r="C93" s="0" t="n">
        <v>0</v>
      </c>
      <c r="D93" s="0" t="n">
        <v>-0.739757233461303</v>
      </c>
      <c r="E93" s="0" t="n">
        <v>4.336295717</v>
      </c>
      <c r="F93" s="0" t="n">
        <v>48.28545984</v>
      </c>
      <c r="G93" s="0" t="n">
        <v>10.80507942</v>
      </c>
      <c r="H93" s="0" t="n">
        <v>25.30676037</v>
      </c>
      <c r="I93" s="0" t="n">
        <v>7.46805369</v>
      </c>
      <c r="J93" s="0" t="n">
        <v>104.0769514</v>
      </c>
      <c r="K93" s="0" t="n">
        <v>2.68582651</v>
      </c>
    </row>
    <row r="94" customFormat="false" ht="14" hidden="false" customHeight="false" outlineLevel="0" collapsed="false">
      <c r="A94" s="1" t="s">
        <v>103</v>
      </c>
      <c r="B94" s="0" t="n">
        <v>11.99</v>
      </c>
      <c r="C94" s="0" t="n">
        <v>0</v>
      </c>
      <c r="D94" s="0" t="n">
        <v>0.476620854168207</v>
      </c>
      <c r="E94" s="0" t="n">
        <v>6.43670947</v>
      </c>
      <c r="F94" s="0" t="n">
        <v>9.568193511</v>
      </c>
      <c r="G94" s="0" t="n">
        <v>2.223401075</v>
      </c>
      <c r="H94" s="0" t="n">
        <v>3.133549198</v>
      </c>
      <c r="I94" s="0" t="n">
        <v>22.80585401</v>
      </c>
      <c r="J94" s="0" t="n">
        <v>748.9101964</v>
      </c>
      <c r="K94" s="0" t="n">
        <v>0.242101317</v>
      </c>
    </row>
    <row r="95" customFormat="false" ht="14" hidden="false" customHeight="false" outlineLevel="0" collapsed="false">
      <c r="A95" s="1" t="s">
        <v>104</v>
      </c>
      <c r="B95" s="0" t="n">
        <v>12.12</v>
      </c>
      <c r="C95" s="0" t="n">
        <v>0</v>
      </c>
      <c r="D95" s="0" t="n">
        <v>-0.0125644546557909</v>
      </c>
      <c r="E95" s="0" t="n">
        <v>7.097888386</v>
      </c>
      <c r="F95" s="0" t="n">
        <v>9.383843717</v>
      </c>
      <c r="G95" s="0" t="n">
        <v>41.425878</v>
      </c>
      <c r="H95" s="0" t="n">
        <v>2.060571708</v>
      </c>
      <c r="I95" s="0" t="n">
        <v>5.377026607</v>
      </c>
      <c r="J95" s="0" t="n">
        <v>35.40562511</v>
      </c>
      <c r="K95" s="0" t="n">
        <v>1.655303473</v>
      </c>
    </row>
    <row r="96" customFormat="false" ht="14" hidden="false" customHeight="false" outlineLevel="0" collapsed="false">
      <c r="A96" s="1" t="s">
        <v>105</v>
      </c>
      <c r="B96" s="0" t="n">
        <v>12.16</v>
      </c>
      <c r="C96" s="0" t="n">
        <v>0</v>
      </c>
      <c r="D96" s="0" t="n">
        <v>0.213020215063604</v>
      </c>
      <c r="E96" s="0" t="n">
        <v>6.153418581</v>
      </c>
      <c r="F96" s="0" t="n">
        <v>27.62841578</v>
      </c>
      <c r="G96" s="0" t="n">
        <v>5.003278118</v>
      </c>
      <c r="H96" s="0" t="n">
        <v>3.977229755</v>
      </c>
      <c r="I96" s="0" t="n">
        <v>10.47104484</v>
      </c>
      <c r="J96" s="0" t="n">
        <v>572.5315989</v>
      </c>
      <c r="K96" s="0" t="n">
        <v>3.464222438</v>
      </c>
    </row>
    <row r="97" customFormat="false" ht="14" hidden="false" customHeight="false" outlineLevel="0" collapsed="false">
      <c r="A97" s="1" t="s">
        <v>106</v>
      </c>
      <c r="B97" s="0" t="n">
        <v>12.22</v>
      </c>
      <c r="C97" s="0" t="n">
        <v>0</v>
      </c>
      <c r="D97" s="0" t="n">
        <v>-0.00640901075724286</v>
      </c>
      <c r="E97" s="0" t="n">
        <v>8.448983647</v>
      </c>
      <c r="F97" s="0" t="n">
        <v>38.75060769</v>
      </c>
      <c r="G97" s="0" t="n">
        <v>13.73964686</v>
      </c>
      <c r="H97" s="0" t="n">
        <v>8.13752529</v>
      </c>
      <c r="I97" s="0" t="n">
        <v>16.13103931</v>
      </c>
      <c r="J97" s="0" t="n">
        <v>281.199437</v>
      </c>
      <c r="K97" s="0" t="n">
        <v>0.64769303</v>
      </c>
    </row>
    <row r="98" customFormat="false" ht="14" hidden="false" customHeight="false" outlineLevel="0" collapsed="false">
      <c r="A98" s="1" t="s">
        <v>107</v>
      </c>
      <c r="B98" s="0" t="n">
        <v>12.25</v>
      </c>
      <c r="C98" s="0" t="n">
        <v>0</v>
      </c>
      <c r="D98" s="0" t="n">
        <v>-0.598386879252661</v>
      </c>
      <c r="E98" s="0" t="n">
        <v>6.189704796</v>
      </c>
      <c r="F98" s="0" t="n">
        <v>84.94283919</v>
      </c>
      <c r="G98" s="0" t="n">
        <v>7.343180204</v>
      </c>
      <c r="H98" s="0" t="n">
        <v>17.28844483</v>
      </c>
      <c r="I98" s="0" t="n">
        <v>2.505959108</v>
      </c>
      <c r="J98" s="0" t="n">
        <v>107.4333525</v>
      </c>
      <c r="K98" s="0" t="n">
        <v>5.15965242</v>
      </c>
    </row>
    <row r="99" customFormat="false" ht="14" hidden="false" customHeight="false" outlineLevel="0" collapsed="false">
      <c r="A99" s="1" t="s">
        <v>108</v>
      </c>
      <c r="B99" s="0" t="n">
        <v>12.29</v>
      </c>
      <c r="C99" s="0" t="n">
        <v>0</v>
      </c>
      <c r="D99" s="0" t="n">
        <v>0.0313297938062517</v>
      </c>
      <c r="E99" s="0" t="n">
        <v>8.914286602</v>
      </c>
      <c r="F99" s="0" t="n">
        <v>3.141237356</v>
      </c>
      <c r="G99" s="0" t="n">
        <v>9.597040454</v>
      </c>
      <c r="H99" s="0" t="n">
        <v>7.547332329</v>
      </c>
      <c r="I99" s="0" t="n">
        <v>8.068183993</v>
      </c>
      <c r="J99" s="0" t="n">
        <v>84.63171483</v>
      </c>
      <c r="K99" s="0" t="n">
        <v>2.557946413</v>
      </c>
    </row>
    <row r="100" customFormat="false" ht="14" hidden="false" customHeight="false" outlineLevel="0" collapsed="false">
      <c r="A100" s="1" t="s">
        <v>109</v>
      </c>
      <c r="B100" s="0" t="n">
        <v>12.32</v>
      </c>
      <c r="C100" s="0" t="n">
        <v>1</v>
      </c>
      <c r="D100" s="0" t="n">
        <v>-0.252144594602288</v>
      </c>
      <c r="E100" s="0" t="n">
        <v>9.600176496</v>
      </c>
      <c r="F100" s="0" t="n">
        <v>60.60032606</v>
      </c>
      <c r="G100" s="0" t="n">
        <v>3.804629109</v>
      </c>
      <c r="H100" s="0" t="n">
        <v>14.62744227</v>
      </c>
      <c r="I100" s="0" t="n">
        <v>9.918251451</v>
      </c>
      <c r="J100" s="0" t="n">
        <v>195.4592728</v>
      </c>
      <c r="K100" s="0" t="n">
        <v>4.56661385</v>
      </c>
    </row>
    <row r="101" customFormat="false" ht="14" hidden="false" customHeight="false" outlineLevel="0" collapsed="false">
      <c r="A101" s="1" t="s">
        <v>110</v>
      </c>
      <c r="B101" s="0" t="n">
        <v>12.65</v>
      </c>
      <c r="C101" s="0" t="n">
        <v>0</v>
      </c>
      <c r="D101" s="0" t="n">
        <v>0.0319197047396833</v>
      </c>
      <c r="E101" s="0" t="n">
        <v>10.66617306</v>
      </c>
      <c r="F101" s="0" t="n">
        <v>56.67673204</v>
      </c>
      <c r="G101" s="0" t="n">
        <v>5.705421194</v>
      </c>
      <c r="H101" s="0" t="n">
        <v>10.68076102</v>
      </c>
      <c r="I101" s="0" t="n">
        <v>21.18785046</v>
      </c>
      <c r="J101" s="0" t="n">
        <v>362.8959751</v>
      </c>
      <c r="K101" s="0" t="n">
        <v>1.469278838</v>
      </c>
    </row>
    <row r="102" customFormat="false" ht="14" hidden="false" customHeight="false" outlineLevel="0" collapsed="false">
      <c r="A102" s="1" t="s">
        <v>111</v>
      </c>
      <c r="B102" s="0" t="n">
        <v>12.68</v>
      </c>
      <c r="C102" s="0" t="n">
        <v>0</v>
      </c>
      <c r="D102" s="0" t="n">
        <v>0.187085497790105</v>
      </c>
      <c r="E102" s="0" t="n">
        <v>9.364673997</v>
      </c>
      <c r="F102" s="0" t="n">
        <v>28.2781163</v>
      </c>
      <c r="G102" s="0" t="n">
        <v>3.857747951</v>
      </c>
      <c r="H102" s="0" t="n">
        <v>11.00210135</v>
      </c>
      <c r="I102" s="0" t="n">
        <v>13.11515588</v>
      </c>
      <c r="J102" s="0" t="n">
        <v>189.3915786</v>
      </c>
      <c r="K102" s="0" t="n">
        <v>7.747799035</v>
      </c>
    </row>
    <row r="103" customFormat="false" ht="14" hidden="false" customHeight="false" outlineLevel="0" collapsed="false">
      <c r="A103" s="1" t="s">
        <v>112</v>
      </c>
      <c r="B103" s="0" t="n">
        <v>13.14</v>
      </c>
      <c r="C103" s="0" t="n">
        <v>0</v>
      </c>
      <c r="D103" s="0" t="n">
        <v>-0.23334565700436</v>
      </c>
      <c r="E103" s="0" t="n">
        <v>10.46432675</v>
      </c>
      <c r="F103" s="0" t="n">
        <v>28.93934126</v>
      </c>
      <c r="G103" s="0" t="n">
        <v>6.943164596</v>
      </c>
      <c r="H103" s="0" t="n">
        <v>14.26443418</v>
      </c>
      <c r="I103" s="0" t="n">
        <v>11.07852398</v>
      </c>
      <c r="J103" s="0" t="n">
        <v>137.2293122</v>
      </c>
      <c r="K103" s="0" t="n">
        <v>1.712078642</v>
      </c>
    </row>
    <row r="104" customFormat="false" ht="14" hidden="false" customHeight="false" outlineLevel="0" collapsed="false">
      <c r="A104" s="1" t="s">
        <v>113</v>
      </c>
      <c r="B104" s="0" t="n">
        <v>13.34</v>
      </c>
      <c r="C104" s="0" t="n">
        <v>0</v>
      </c>
      <c r="D104" s="0" t="n">
        <v>-0.455336745182134</v>
      </c>
      <c r="E104" s="0" t="n">
        <v>4.616896399</v>
      </c>
      <c r="F104" s="0" t="n">
        <v>48.49469481</v>
      </c>
      <c r="G104" s="0" t="n">
        <v>13.59354746</v>
      </c>
      <c r="H104" s="0" t="n">
        <v>16.1297747</v>
      </c>
      <c r="I104" s="0" t="n">
        <v>5.247050309</v>
      </c>
      <c r="J104" s="0" t="n">
        <v>269.511744</v>
      </c>
      <c r="K104" s="0" t="n">
        <v>3.190064714</v>
      </c>
    </row>
    <row r="105" customFormat="false" ht="14" hidden="false" customHeight="false" outlineLevel="0" collapsed="false">
      <c r="A105" s="1" t="s">
        <v>114</v>
      </c>
      <c r="B105" s="0" t="n">
        <v>13.4</v>
      </c>
      <c r="C105" s="0" t="n">
        <v>0</v>
      </c>
      <c r="D105" s="0" t="n">
        <v>-0.604906856326648</v>
      </c>
      <c r="E105" s="0" t="n">
        <v>4.681760473</v>
      </c>
      <c r="F105" s="0" t="n">
        <v>86.74485398</v>
      </c>
      <c r="G105" s="0" t="n">
        <v>15.93283263</v>
      </c>
      <c r="H105" s="0" t="n">
        <v>16.4262362</v>
      </c>
      <c r="I105" s="0" t="n">
        <v>5.805487383</v>
      </c>
      <c r="J105" s="0" t="n">
        <v>129.7746706</v>
      </c>
      <c r="K105" s="0" t="n">
        <v>3.347336109</v>
      </c>
    </row>
    <row r="106" customFormat="false" ht="14" hidden="false" customHeight="false" outlineLevel="0" collapsed="false">
      <c r="A106" s="1" t="s">
        <v>115</v>
      </c>
      <c r="B106" s="0" t="n">
        <v>13.5</v>
      </c>
      <c r="C106" s="0" t="n">
        <v>0</v>
      </c>
      <c r="D106" s="0" t="n">
        <v>0.0934180364877384</v>
      </c>
      <c r="E106" s="0" t="n">
        <v>7.982491483</v>
      </c>
      <c r="F106" s="0" t="n">
        <v>41.20971544</v>
      </c>
      <c r="G106" s="0" t="n">
        <v>13.50375281</v>
      </c>
      <c r="H106" s="0" t="n">
        <v>7.058106471</v>
      </c>
      <c r="I106" s="0" t="n">
        <v>18.25562268</v>
      </c>
      <c r="J106" s="0" t="n">
        <v>347.8757444</v>
      </c>
      <c r="K106" s="0" t="n">
        <v>1.087800692</v>
      </c>
    </row>
    <row r="107" customFormat="false" ht="14" hidden="false" customHeight="false" outlineLevel="0" collapsed="false">
      <c r="A107" s="1" t="s">
        <v>116</v>
      </c>
      <c r="B107" s="0" t="n">
        <v>14.16</v>
      </c>
      <c r="C107" s="0" t="n">
        <v>0</v>
      </c>
      <c r="D107" s="0" t="n">
        <v>0.246960240892185</v>
      </c>
      <c r="E107" s="0" t="n">
        <v>13.37108426</v>
      </c>
      <c r="F107" s="0" t="n">
        <v>32.35027229</v>
      </c>
      <c r="G107" s="0" t="n">
        <v>9.556539</v>
      </c>
      <c r="H107" s="0" t="n">
        <v>6.512772065</v>
      </c>
      <c r="I107" s="0" t="n">
        <v>19.98856215</v>
      </c>
      <c r="J107" s="0" t="n">
        <v>636.9446301</v>
      </c>
      <c r="K107" s="0" t="n">
        <v>1.270634276</v>
      </c>
    </row>
    <row r="108" customFormat="false" ht="14" hidden="false" customHeight="false" outlineLevel="0" collapsed="false">
      <c r="A108" s="1" t="s">
        <v>117</v>
      </c>
      <c r="B108" s="0" t="n">
        <v>14.16</v>
      </c>
      <c r="C108" s="0" t="n">
        <v>1</v>
      </c>
      <c r="D108" s="0" t="n">
        <v>0.448706385423747</v>
      </c>
      <c r="E108" s="0" t="n">
        <v>7.280215975</v>
      </c>
      <c r="F108" s="0" t="n">
        <v>6.953104027</v>
      </c>
      <c r="G108" s="0" t="n">
        <v>3.013453228</v>
      </c>
      <c r="H108" s="0" t="n">
        <v>4.45765147</v>
      </c>
      <c r="I108" s="0" t="n">
        <v>20.54594768</v>
      </c>
      <c r="J108" s="0" t="n">
        <v>221.0220091</v>
      </c>
      <c r="K108" s="0" t="n">
        <v>2.985608726</v>
      </c>
    </row>
    <row r="109" customFormat="false" ht="14" hidden="false" customHeight="false" outlineLevel="0" collapsed="false">
      <c r="A109" s="1" t="s">
        <v>118</v>
      </c>
      <c r="B109" s="0" t="n">
        <v>14.22</v>
      </c>
      <c r="C109" s="0" t="n">
        <v>0</v>
      </c>
      <c r="D109" s="0" t="n">
        <v>-0.46356392904315</v>
      </c>
      <c r="E109" s="0" t="n">
        <v>6.033324948</v>
      </c>
      <c r="F109" s="0" t="n">
        <v>85.80790222</v>
      </c>
      <c r="G109" s="0" t="n">
        <v>5.953921395</v>
      </c>
      <c r="H109" s="0" t="n">
        <v>13.38605767</v>
      </c>
      <c r="I109" s="0" t="n">
        <v>6.884953747</v>
      </c>
      <c r="J109" s="0" t="n">
        <v>203.4397576</v>
      </c>
      <c r="K109" s="0" t="n">
        <v>2.674009534</v>
      </c>
    </row>
    <row r="110" customFormat="false" ht="14" hidden="false" customHeight="false" outlineLevel="0" collapsed="false">
      <c r="A110" s="1" t="s">
        <v>119</v>
      </c>
      <c r="B110" s="0" t="n">
        <v>14.29</v>
      </c>
      <c r="C110" s="0" t="n">
        <v>0</v>
      </c>
      <c r="D110" s="0" t="n">
        <v>-0.619562600169012</v>
      </c>
      <c r="E110" s="0" t="n">
        <v>5.585298888</v>
      </c>
      <c r="F110" s="0" t="n">
        <v>74.40594605</v>
      </c>
      <c r="G110" s="0" t="n">
        <v>15.7320726</v>
      </c>
      <c r="H110" s="0" t="n">
        <v>19.58133757</v>
      </c>
      <c r="I110" s="0" t="n">
        <v>9.748194503</v>
      </c>
      <c r="J110" s="0" t="n">
        <v>117.2421368</v>
      </c>
      <c r="K110" s="0" t="n">
        <v>2.276872975</v>
      </c>
    </row>
    <row r="111" customFormat="false" ht="14" hidden="false" customHeight="false" outlineLevel="0" collapsed="false">
      <c r="A111" s="1" t="s">
        <v>120</v>
      </c>
      <c r="B111" s="0" t="n">
        <v>14.62</v>
      </c>
      <c r="C111" s="0" t="n">
        <v>1</v>
      </c>
      <c r="D111" s="0" t="n">
        <v>-0.030298983251058</v>
      </c>
      <c r="E111" s="0" t="n">
        <v>7.526491674</v>
      </c>
      <c r="F111" s="0" t="n">
        <v>9.372815443</v>
      </c>
      <c r="G111" s="0" t="n">
        <v>11.42432853</v>
      </c>
      <c r="H111" s="0" t="n">
        <v>16.80593006</v>
      </c>
      <c r="I111" s="0" t="n">
        <v>10.46644875</v>
      </c>
      <c r="J111" s="0" t="n">
        <v>275.5833627</v>
      </c>
      <c r="K111" s="0" t="n">
        <v>7.37984133</v>
      </c>
    </row>
    <row r="112" customFormat="false" ht="14" hidden="false" customHeight="false" outlineLevel="0" collapsed="false">
      <c r="A112" s="1" t="s">
        <v>121</v>
      </c>
      <c r="B112" s="0" t="n">
        <v>14.65</v>
      </c>
      <c r="C112" s="0" t="n">
        <v>1</v>
      </c>
      <c r="D112" s="0" t="n">
        <v>0.633860431740747</v>
      </c>
      <c r="E112" s="0" t="n">
        <v>11.13861022</v>
      </c>
      <c r="F112" s="0" t="n">
        <v>16.21847977</v>
      </c>
      <c r="G112" s="0" t="n">
        <v>2.386226086</v>
      </c>
      <c r="H112" s="0" t="n">
        <v>7.943674922</v>
      </c>
      <c r="I112" s="0" t="n">
        <v>26.95476266</v>
      </c>
      <c r="J112" s="0" t="n">
        <v>150.2873097</v>
      </c>
      <c r="K112" s="0" t="n">
        <v>7.415958506</v>
      </c>
    </row>
    <row r="113" customFormat="false" ht="14" hidden="false" customHeight="false" outlineLevel="0" collapsed="false">
      <c r="A113" s="1" t="s">
        <v>122</v>
      </c>
      <c r="B113" s="0" t="n">
        <v>14.91</v>
      </c>
      <c r="C113" s="0" t="n">
        <v>1</v>
      </c>
      <c r="D113" s="0" t="n">
        <v>-0.234592642691592</v>
      </c>
      <c r="E113" s="0" t="n">
        <v>7.065025402</v>
      </c>
      <c r="F113" s="0" t="n">
        <v>61.60046917</v>
      </c>
      <c r="G113" s="0" t="n">
        <v>6.074299389</v>
      </c>
      <c r="H113" s="0" t="n">
        <v>9.997892035</v>
      </c>
      <c r="I113" s="0" t="n">
        <v>7.430529592</v>
      </c>
      <c r="J113" s="0" t="n">
        <v>485.2723565</v>
      </c>
      <c r="K113" s="0" t="n">
        <v>2.31567935</v>
      </c>
    </row>
    <row r="114" customFormat="false" ht="14" hidden="false" customHeight="false" outlineLevel="0" collapsed="false">
      <c r="A114" s="1" t="s">
        <v>123</v>
      </c>
      <c r="B114" s="0" t="n">
        <v>14.91</v>
      </c>
      <c r="C114" s="0" t="n">
        <v>0</v>
      </c>
      <c r="D114" s="0" t="n">
        <v>-0.277568908078916</v>
      </c>
      <c r="E114" s="0" t="n">
        <v>10.77022382</v>
      </c>
      <c r="F114" s="0" t="n">
        <v>22.66704122</v>
      </c>
      <c r="G114" s="0" t="n">
        <v>3.25162954</v>
      </c>
      <c r="H114" s="0" t="n">
        <v>17.42407641</v>
      </c>
      <c r="I114" s="0" t="n">
        <v>7.934954701</v>
      </c>
      <c r="J114" s="0" t="n">
        <v>265.5265535</v>
      </c>
      <c r="K114" s="0" t="n">
        <v>3.696678263</v>
      </c>
    </row>
    <row r="115" customFormat="false" ht="14" hidden="false" customHeight="false" outlineLevel="0" collapsed="false">
      <c r="A115" s="1" t="s">
        <v>124</v>
      </c>
      <c r="B115" s="0" t="n">
        <v>15.08</v>
      </c>
      <c r="C115" s="0" t="n">
        <v>1</v>
      </c>
      <c r="D115" s="0" t="n">
        <v>1.10768591662775</v>
      </c>
      <c r="E115" s="0" t="n">
        <v>13.06954852</v>
      </c>
      <c r="F115" s="0" t="n">
        <v>17.95725852</v>
      </c>
      <c r="G115" s="0" t="n">
        <v>4.847289373</v>
      </c>
      <c r="H115" s="0" t="n">
        <v>5.34815378</v>
      </c>
      <c r="I115" s="0" t="n">
        <v>46.17921678</v>
      </c>
      <c r="J115" s="0" t="n">
        <v>258.0210011</v>
      </c>
      <c r="K115" s="0" t="n">
        <v>6.271049051</v>
      </c>
    </row>
    <row r="116" customFormat="false" ht="14" hidden="false" customHeight="false" outlineLevel="0" collapsed="false">
      <c r="A116" s="1" t="s">
        <v>125</v>
      </c>
      <c r="B116" s="0" t="n">
        <v>15.37</v>
      </c>
      <c r="C116" s="0" t="n">
        <v>0</v>
      </c>
      <c r="D116" s="0" t="n">
        <v>-0.387928056440624</v>
      </c>
      <c r="E116" s="0" t="n">
        <v>10.29453941</v>
      </c>
      <c r="F116" s="0" t="n">
        <v>67.5376301</v>
      </c>
      <c r="G116" s="0" t="n">
        <v>7.779624339</v>
      </c>
      <c r="H116" s="0" t="n">
        <v>18.05904576</v>
      </c>
      <c r="I116" s="0" t="n">
        <v>16.91042999</v>
      </c>
      <c r="J116" s="0" t="n">
        <v>105.3979155</v>
      </c>
      <c r="K116" s="0" t="n">
        <v>1.338321199</v>
      </c>
    </row>
    <row r="117" customFormat="false" ht="14" hidden="false" customHeight="false" outlineLevel="0" collapsed="false">
      <c r="A117" s="1" t="s">
        <v>126</v>
      </c>
      <c r="B117" s="0" t="n">
        <v>15.41</v>
      </c>
      <c r="C117" s="0" t="n">
        <v>0</v>
      </c>
      <c r="D117" s="0" t="n">
        <v>0.0592554523331547</v>
      </c>
      <c r="E117" s="0" t="n">
        <v>5.010104262</v>
      </c>
      <c r="F117" s="0" t="n">
        <v>36.57671813</v>
      </c>
      <c r="G117" s="0" t="n">
        <v>3.409873563</v>
      </c>
      <c r="H117" s="0" t="n">
        <v>6.154541151</v>
      </c>
      <c r="I117" s="0" t="n">
        <v>14.3158382</v>
      </c>
      <c r="J117" s="0" t="n">
        <v>134.420371</v>
      </c>
      <c r="K117" s="0" t="n">
        <v>1.298766553</v>
      </c>
    </row>
    <row r="118" customFormat="false" ht="14" hidden="false" customHeight="false" outlineLevel="0" collapsed="false">
      <c r="A118" s="1" t="s">
        <v>127</v>
      </c>
      <c r="B118" s="0" t="n">
        <v>15.6</v>
      </c>
      <c r="C118" s="0" t="n">
        <v>1</v>
      </c>
      <c r="D118" s="0" t="n">
        <v>0.133250953227146</v>
      </c>
      <c r="E118" s="0" t="n">
        <v>8.867381968</v>
      </c>
      <c r="F118" s="0" t="n">
        <v>37.3464653</v>
      </c>
      <c r="G118" s="0" t="n">
        <v>7.687725538</v>
      </c>
      <c r="H118" s="0" t="n">
        <v>10.43077697</v>
      </c>
      <c r="I118" s="0" t="n">
        <v>23.2057927</v>
      </c>
      <c r="J118" s="0" t="n">
        <v>196.4419747</v>
      </c>
      <c r="K118" s="0" t="n">
        <v>1.637713154</v>
      </c>
    </row>
    <row r="119" customFormat="false" ht="14" hidden="false" customHeight="false" outlineLevel="0" collapsed="false">
      <c r="A119" s="1" t="s">
        <v>128</v>
      </c>
      <c r="B119" s="0" t="n">
        <v>15.7</v>
      </c>
      <c r="C119" s="0" t="n">
        <v>1</v>
      </c>
      <c r="D119" s="0" t="n">
        <v>0.680942438178889</v>
      </c>
      <c r="E119" s="0" t="n">
        <v>16.19706768</v>
      </c>
      <c r="F119" s="0" t="n">
        <v>52.70929146</v>
      </c>
      <c r="G119" s="0" t="n">
        <v>4.228098054</v>
      </c>
      <c r="H119" s="0" t="n">
        <v>4.707677722</v>
      </c>
      <c r="I119" s="0" t="n">
        <v>31.42802169</v>
      </c>
      <c r="J119" s="0" t="n">
        <v>741.5263965</v>
      </c>
      <c r="K119" s="0" t="n">
        <v>4.982111525</v>
      </c>
    </row>
    <row r="120" customFormat="false" ht="14" hidden="false" customHeight="false" outlineLevel="0" collapsed="false">
      <c r="A120" s="1" t="s">
        <v>129</v>
      </c>
      <c r="B120" s="0" t="n">
        <v>15.77</v>
      </c>
      <c r="C120" s="0" t="n">
        <v>1</v>
      </c>
      <c r="D120" s="0" t="n">
        <v>-0.173500516133724</v>
      </c>
      <c r="E120" s="0" t="n">
        <v>3.965660866</v>
      </c>
      <c r="F120" s="0" t="n">
        <v>51.64459639</v>
      </c>
      <c r="G120" s="0" t="n">
        <v>5.236251968</v>
      </c>
      <c r="H120" s="0" t="n">
        <v>7.386514892</v>
      </c>
      <c r="I120" s="0" t="n">
        <v>7.820940855</v>
      </c>
      <c r="J120" s="0" t="n">
        <v>301.999572</v>
      </c>
      <c r="K120" s="0" t="n">
        <v>1.255043052</v>
      </c>
    </row>
    <row r="121" customFormat="false" ht="14" hidden="false" customHeight="false" outlineLevel="0" collapsed="false">
      <c r="A121" s="1" t="s">
        <v>130</v>
      </c>
      <c r="B121" s="0" t="n">
        <v>15.77</v>
      </c>
      <c r="C121" s="0" t="n">
        <v>1</v>
      </c>
      <c r="D121" s="0" t="n">
        <v>0.225767969899546</v>
      </c>
      <c r="E121" s="0" t="n">
        <v>20.05342909</v>
      </c>
      <c r="F121" s="0" t="n">
        <v>19.10275057</v>
      </c>
      <c r="G121" s="0" t="n">
        <v>7.385504596</v>
      </c>
      <c r="H121" s="0" t="n">
        <v>4.389062367</v>
      </c>
      <c r="I121" s="0" t="n">
        <v>10.4210597</v>
      </c>
      <c r="J121" s="0" t="n">
        <v>419.5252296</v>
      </c>
      <c r="K121" s="0" t="n">
        <v>3.088264832</v>
      </c>
    </row>
    <row r="122" customFormat="false" ht="14" hidden="false" customHeight="false" outlineLevel="0" collapsed="false">
      <c r="A122" s="1" t="s">
        <v>131</v>
      </c>
      <c r="B122" s="0" t="n">
        <v>15.93</v>
      </c>
      <c r="C122" s="0" t="n">
        <v>1</v>
      </c>
      <c r="D122" s="0" t="n">
        <v>-0.631810982324978</v>
      </c>
      <c r="E122" s="0" t="n">
        <v>9.065646124</v>
      </c>
      <c r="F122" s="0" t="n">
        <v>67.72879437</v>
      </c>
      <c r="G122" s="0" t="n">
        <v>9.857637044</v>
      </c>
      <c r="H122" s="0" t="n">
        <v>18.42788617</v>
      </c>
      <c r="I122" s="0" t="n">
        <v>6.67878621</v>
      </c>
      <c r="J122" s="0" t="n">
        <v>125.0473021</v>
      </c>
      <c r="K122" s="0" t="n">
        <v>1.494640591</v>
      </c>
    </row>
    <row r="123" customFormat="false" ht="14" hidden="false" customHeight="false" outlineLevel="0" collapsed="false">
      <c r="A123" s="1" t="s">
        <v>132</v>
      </c>
      <c r="B123" s="0" t="n">
        <v>16.26</v>
      </c>
      <c r="C123" s="0" t="n">
        <v>0</v>
      </c>
      <c r="D123" s="0" t="n">
        <v>0.0534775102533918</v>
      </c>
      <c r="E123" s="0" t="n">
        <v>9.55249925</v>
      </c>
      <c r="F123" s="0" t="n">
        <v>34.5161891</v>
      </c>
      <c r="G123" s="0" t="n">
        <v>6.998438642</v>
      </c>
      <c r="H123" s="0" t="n">
        <v>9.617200634</v>
      </c>
      <c r="I123" s="0" t="n">
        <v>15.32778105</v>
      </c>
      <c r="J123" s="0" t="n">
        <v>208.8186054</v>
      </c>
      <c r="K123" s="0" t="n">
        <v>2.9598416</v>
      </c>
    </row>
    <row r="124" customFormat="false" ht="14" hidden="false" customHeight="false" outlineLevel="0" collapsed="false">
      <c r="A124" s="1" t="s">
        <v>133</v>
      </c>
      <c r="B124" s="0" t="n">
        <v>16.36</v>
      </c>
      <c r="C124" s="0" t="n">
        <v>0</v>
      </c>
      <c r="D124" s="0" t="n">
        <v>-0.342761234779405</v>
      </c>
      <c r="E124" s="0" t="n">
        <v>5.829838155</v>
      </c>
      <c r="F124" s="0" t="n">
        <v>81.99728983</v>
      </c>
      <c r="G124" s="0" t="n">
        <v>9.449225009</v>
      </c>
      <c r="H124" s="0" t="n">
        <v>11.88069457</v>
      </c>
      <c r="I124" s="0" t="n">
        <v>12.52899622</v>
      </c>
      <c r="J124" s="0" t="n">
        <v>133.5292455</v>
      </c>
      <c r="K124" s="0" t="n">
        <v>1.449742989</v>
      </c>
    </row>
    <row r="125" customFormat="false" ht="14" hidden="false" customHeight="false" outlineLevel="0" collapsed="false">
      <c r="A125" s="1" t="s">
        <v>134</v>
      </c>
      <c r="B125" s="0" t="n">
        <v>16.46</v>
      </c>
      <c r="C125" s="0" t="n">
        <v>0</v>
      </c>
      <c r="D125" s="0" t="n">
        <v>0.805422559892825</v>
      </c>
      <c r="E125" s="0" t="n">
        <v>18.67477616</v>
      </c>
      <c r="F125" s="0" t="n">
        <v>4.495208489</v>
      </c>
      <c r="G125" s="0" t="n">
        <v>2.482468733</v>
      </c>
      <c r="H125" s="0" t="n">
        <v>4.261141094</v>
      </c>
      <c r="I125" s="0" t="n">
        <v>37.14188039</v>
      </c>
      <c r="J125" s="0" t="n">
        <v>297.2753979</v>
      </c>
      <c r="K125" s="0" t="n">
        <v>1.270680072</v>
      </c>
    </row>
    <row r="126" customFormat="false" ht="14" hidden="false" customHeight="false" outlineLevel="0" collapsed="false">
      <c r="A126" s="1" t="s">
        <v>135</v>
      </c>
      <c r="B126" s="0" t="n">
        <v>16.59</v>
      </c>
      <c r="C126" s="0" t="n">
        <v>0</v>
      </c>
      <c r="D126" s="0" t="n">
        <v>0.074196828014391</v>
      </c>
      <c r="E126" s="0" t="n">
        <v>6.178724029</v>
      </c>
      <c r="F126" s="0" t="n">
        <v>9.429405135</v>
      </c>
      <c r="G126" s="0" t="n">
        <v>4.548216756</v>
      </c>
      <c r="H126" s="0" t="n">
        <v>2.868160943</v>
      </c>
      <c r="I126" s="0" t="n">
        <v>6.201668744</v>
      </c>
      <c r="J126" s="0" t="n">
        <v>37.27550832</v>
      </c>
      <c r="K126" s="0" t="n">
        <v>1.356146895</v>
      </c>
    </row>
    <row r="127" customFormat="false" ht="14" hidden="false" customHeight="false" outlineLevel="0" collapsed="false">
      <c r="A127" s="1" t="s">
        <v>136</v>
      </c>
      <c r="B127" s="0" t="n">
        <v>16.66</v>
      </c>
      <c r="C127" s="0" t="n">
        <v>0</v>
      </c>
      <c r="D127" s="0" t="n">
        <v>-0.26273254391288</v>
      </c>
      <c r="E127" s="0" t="n">
        <v>10.28448127</v>
      </c>
      <c r="F127" s="0" t="n">
        <v>115.506866</v>
      </c>
      <c r="G127" s="0" t="n">
        <v>8.299755945</v>
      </c>
      <c r="H127" s="0" t="n">
        <v>11.7684948</v>
      </c>
      <c r="I127" s="0" t="n">
        <v>17.62314988</v>
      </c>
      <c r="J127" s="0" t="n">
        <v>140.656155</v>
      </c>
      <c r="K127" s="0" t="n">
        <v>3.024845229</v>
      </c>
    </row>
    <row r="128" customFormat="false" ht="14" hidden="false" customHeight="false" outlineLevel="0" collapsed="false">
      <c r="A128" s="1" t="s">
        <v>137</v>
      </c>
      <c r="B128" s="0" t="n">
        <v>16.75</v>
      </c>
      <c r="C128" s="0" t="n">
        <v>1</v>
      </c>
      <c r="D128" s="0" t="n">
        <v>-0.410522251096093</v>
      </c>
      <c r="E128" s="0" t="n">
        <v>8.352803185</v>
      </c>
      <c r="F128" s="0" t="n">
        <v>62.05838264</v>
      </c>
      <c r="G128" s="0" t="n">
        <v>17.2591733</v>
      </c>
      <c r="H128" s="0" t="n">
        <v>17.31895444</v>
      </c>
      <c r="I128" s="0" t="n">
        <v>15.3635251</v>
      </c>
      <c r="J128" s="0" t="n">
        <v>116.1906145</v>
      </c>
      <c r="K128" s="0" t="n">
        <v>1.343894314</v>
      </c>
    </row>
    <row r="129" customFormat="false" ht="14" hidden="false" customHeight="false" outlineLevel="0" collapsed="false">
      <c r="A129" s="1" t="s">
        <v>138</v>
      </c>
      <c r="B129" s="0" t="n">
        <v>16.79</v>
      </c>
      <c r="C129" s="0" t="n">
        <v>0</v>
      </c>
      <c r="D129" s="0" t="n">
        <v>0.124787191891704</v>
      </c>
      <c r="E129" s="0" t="n">
        <v>8.287961979</v>
      </c>
      <c r="F129" s="0" t="n">
        <v>52.63404458</v>
      </c>
      <c r="G129" s="0" t="n">
        <v>31.39234713</v>
      </c>
      <c r="H129" s="0" t="n">
        <v>14.38798285</v>
      </c>
      <c r="I129" s="0" t="n">
        <v>1.168800022</v>
      </c>
      <c r="J129" s="0" t="n">
        <v>17.48770015</v>
      </c>
      <c r="K129" s="0" t="n">
        <v>19.93013219</v>
      </c>
    </row>
    <row r="130" customFormat="false" ht="14" hidden="false" customHeight="false" outlineLevel="0" collapsed="false">
      <c r="A130" s="1" t="s">
        <v>139</v>
      </c>
      <c r="B130" s="0" t="n">
        <v>17.05</v>
      </c>
      <c r="C130" s="0" t="n">
        <v>0</v>
      </c>
      <c r="D130" s="0" t="n">
        <v>-0.374350457193718</v>
      </c>
      <c r="E130" s="0" t="n">
        <v>8.314296629</v>
      </c>
      <c r="F130" s="0" t="n">
        <v>25.21467533</v>
      </c>
      <c r="G130" s="0" t="n">
        <v>2.245303227</v>
      </c>
      <c r="H130" s="0" t="n">
        <v>23.18922002</v>
      </c>
      <c r="I130" s="0" t="n">
        <v>15.26311923</v>
      </c>
      <c r="J130" s="0" t="n">
        <v>322.1617471</v>
      </c>
      <c r="K130" s="0" t="n">
        <v>2.154561429</v>
      </c>
    </row>
    <row r="131" customFormat="false" ht="14" hidden="false" customHeight="false" outlineLevel="0" collapsed="false">
      <c r="A131" s="1" t="s">
        <v>140</v>
      </c>
      <c r="B131" s="0" t="n">
        <v>17.18</v>
      </c>
      <c r="C131" s="0" t="n">
        <v>0</v>
      </c>
      <c r="D131" s="0" t="n">
        <v>0.0302822892932039</v>
      </c>
      <c r="E131" s="0" t="n">
        <v>8.004951577</v>
      </c>
      <c r="F131" s="0" t="n">
        <v>14.33953307</v>
      </c>
      <c r="G131" s="0" t="n">
        <v>27.67044727</v>
      </c>
      <c r="H131" s="0" t="n">
        <v>2.294889075</v>
      </c>
      <c r="I131" s="0" t="n">
        <v>7.532003072</v>
      </c>
      <c r="J131" s="0" t="n">
        <v>66.92878979</v>
      </c>
      <c r="K131" s="0" t="n">
        <v>1.012126268</v>
      </c>
    </row>
    <row r="132" customFormat="false" ht="14" hidden="false" customHeight="false" outlineLevel="0" collapsed="false">
      <c r="A132" s="1" t="s">
        <v>141</v>
      </c>
      <c r="B132" s="0" t="n">
        <v>17.35</v>
      </c>
      <c r="C132" s="0" t="n">
        <v>0</v>
      </c>
      <c r="D132" s="0" t="n">
        <v>0.0284506602625775</v>
      </c>
      <c r="E132" s="0" t="n">
        <v>11.42161035</v>
      </c>
      <c r="F132" s="0" t="n">
        <v>81.27694577</v>
      </c>
      <c r="G132" s="0" t="n">
        <v>7.499017105</v>
      </c>
      <c r="H132" s="0" t="n">
        <v>10.4047432</v>
      </c>
      <c r="I132" s="0" t="n">
        <v>24.94746623</v>
      </c>
      <c r="J132" s="0" t="n">
        <v>172.5567489</v>
      </c>
      <c r="K132" s="0" t="n">
        <v>1.824586433</v>
      </c>
    </row>
    <row r="133" customFormat="false" ht="14" hidden="false" customHeight="false" outlineLevel="0" collapsed="false">
      <c r="A133" s="1" t="s">
        <v>142</v>
      </c>
      <c r="B133" s="0" t="n">
        <v>18.1</v>
      </c>
      <c r="C133" s="0" t="n">
        <v>0</v>
      </c>
      <c r="D133" s="0" t="n">
        <v>-0.25206549049779</v>
      </c>
      <c r="E133" s="0" t="n">
        <v>7.204069454</v>
      </c>
      <c r="F133" s="0" t="n">
        <v>73.38682013</v>
      </c>
      <c r="G133" s="0" t="n">
        <v>18.76751827</v>
      </c>
      <c r="H133" s="0" t="n">
        <v>8.037627479</v>
      </c>
      <c r="I133" s="0" t="n">
        <v>10.64274891</v>
      </c>
      <c r="J133" s="0" t="n">
        <v>119.2076708</v>
      </c>
      <c r="K133" s="0" t="n">
        <v>1.46919823</v>
      </c>
    </row>
    <row r="134" customFormat="false" ht="14" hidden="false" customHeight="false" outlineLevel="0" collapsed="false">
      <c r="A134" s="1" t="s">
        <v>143</v>
      </c>
      <c r="B134" s="0" t="n">
        <v>18.13</v>
      </c>
      <c r="C134" s="0" t="n">
        <v>1</v>
      </c>
      <c r="D134" s="0" t="n">
        <v>0.473542755688927</v>
      </c>
      <c r="E134" s="0" t="n">
        <v>24.30858159</v>
      </c>
      <c r="F134" s="0" t="n">
        <v>5.365170075</v>
      </c>
      <c r="G134" s="0" t="n">
        <v>1.879419172</v>
      </c>
      <c r="H134" s="0" t="n">
        <v>9.366409807</v>
      </c>
      <c r="I134" s="0" t="n">
        <v>11.59426996</v>
      </c>
      <c r="J134" s="0" t="n">
        <v>101.0580497</v>
      </c>
      <c r="K134" s="0" t="n">
        <v>11.31451496</v>
      </c>
    </row>
    <row r="135" customFormat="false" ht="14" hidden="false" customHeight="false" outlineLevel="0" collapsed="false">
      <c r="A135" s="1" t="s">
        <v>144</v>
      </c>
      <c r="B135" s="0" t="n">
        <v>18.43</v>
      </c>
      <c r="C135" s="0" t="n">
        <v>1</v>
      </c>
      <c r="D135" s="0" t="n">
        <v>-0.226340635129352</v>
      </c>
      <c r="E135" s="0" t="n">
        <v>15.76956196</v>
      </c>
      <c r="F135" s="0" t="n">
        <v>43.64819793</v>
      </c>
      <c r="G135" s="0" t="n">
        <v>11.95289204</v>
      </c>
      <c r="H135" s="0" t="n">
        <v>13.53512063</v>
      </c>
      <c r="I135" s="0" t="n">
        <v>12.04299222</v>
      </c>
      <c r="J135" s="0" t="n">
        <v>116.6710471</v>
      </c>
      <c r="K135" s="0" t="n">
        <v>2.121364987</v>
      </c>
    </row>
    <row r="136" customFormat="false" ht="14" hidden="false" customHeight="false" outlineLevel="0" collapsed="false">
      <c r="A136" s="1" t="s">
        <v>145</v>
      </c>
      <c r="B136" s="0" t="n">
        <v>18.43</v>
      </c>
      <c r="C136" s="0" t="n">
        <v>1</v>
      </c>
      <c r="D136" s="0" t="n">
        <v>-0.219716765878046</v>
      </c>
      <c r="E136" s="0" t="n">
        <v>8.147374049</v>
      </c>
      <c r="F136" s="0" t="n">
        <v>73.46054873</v>
      </c>
      <c r="G136" s="0" t="n">
        <v>10.29730292</v>
      </c>
      <c r="H136" s="0" t="n">
        <v>15.44944766</v>
      </c>
      <c r="I136" s="0" t="n">
        <v>10.1753083</v>
      </c>
      <c r="J136" s="0" t="n">
        <v>103.1401284</v>
      </c>
      <c r="K136" s="0" t="n">
        <v>7.74897873</v>
      </c>
    </row>
    <row r="137" customFormat="false" ht="14" hidden="false" customHeight="false" outlineLevel="0" collapsed="false">
      <c r="A137" s="1" t="s">
        <v>146</v>
      </c>
      <c r="B137" s="0" t="n">
        <v>18.46</v>
      </c>
      <c r="C137" s="0" t="n">
        <v>1</v>
      </c>
      <c r="D137" s="0" t="n">
        <v>-0.64930936333018</v>
      </c>
      <c r="E137" s="0" t="n">
        <v>9.819457367</v>
      </c>
      <c r="F137" s="0" t="n">
        <v>39.91167118</v>
      </c>
      <c r="G137" s="0" t="n">
        <v>21.83728656</v>
      </c>
      <c r="H137" s="0" t="n">
        <v>25.33520783</v>
      </c>
      <c r="I137" s="0" t="n">
        <v>11.87326927</v>
      </c>
      <c r="J137" s="0" t="n">
        <v>83.27003506</v>
      </c>
      <c r="K137" s="0" t="n">
        <v>2.279905783</v>
      </c>
    </row>
    <row r="138" customFormat="false" ht="14" hidden="false" customHeight="false" outlineLevel="0" collapsed="false">
      <c r="A138" s="1" t="s">
        <v>147</v>
      </c>
      <c r="B138" s="0" t="n">
        <v>18.5</v>
      </c>
      <c r="C138" s="0" t="n">
        <v>1</v>
      </c>
      <c r="D138" s="0" t="n">
        <v>0.374106869106564</v>
      </c>
      <c r="E138" s="0" t="n">
        <v>10.56636513</v>
      </c>
      <c r="F138" s="0" t="n">
        <v>35.12111767</v>
      </c>
      <c r="G138" s="0" t="n">
        <v>9.420247915</v>
      </c>
      <c r="H138" s="0" t="n">
        <v>5.08076409</v>
      </c>
      <c r="I138" s="0" t="n">
        <v>25.65457041</v>
      </c>
      <c r="J138" s="0" t="n">
        <v>308.8115894</v>
      </c>
      <c r="K138" s="0" t="n">
        <v>1.38081556</v>
      </c>
    </row>
    <row r="139" customFormat="false" ht="14" hidden="false" customHeight="false" outlineLevel="0" collapsed="false">
      <c r="A139" s="1" t="s">
        <v>148</v>
      </c>
      <c r="B139" s="0" t="n">
        <v>18.5</v>
      </c>
      <c r="C139" s="0" t="n">
        <v>0</v>
      </c>
      <c r="D139" s="0" t="n">
        <v>0.119217785096752</v>
      </c>
      <c r="E139" s="0" t="n">
        <v>5.563068363</v>
      </c>
      <c r="F139" s="0" t="n">
        <v>28.42532825</v>
      </c>
      <c r="G139" s="0" t="n">
        <v>4.683278188</v>
      </c>
      <c r="H139" s="0" t="n">
        <v>6.522431059</v>
      </c>
      <c r="I139" s="0" t="n">
        <v>13.60074592</v>
      </c>
      <c r="J139" s="0" t="n">
        <v>531.8254029</v>
      </c>
      <c r="K139" s="0" t="n">
        <v>1.738363082</v>
      </c>
    </row>
    <row r="140" customFormat="false" ht="14" hidden="false" customHeight="false" outlineLevel="0" collapsed="false">
      <c r="A140" s="1" t="s">
        <v>149</v>
      </c>
      <c r="B140" s="0" t="n">
        <v>18.63</v>
      </c>
      <c r="C140" s="0" t="n">
        <v>0</v>
      </c>
      <c r="D140" s="0" t="n">
        <v>0.0582190437845096</v>
      </c>
      <c r="E140" s="0" t="n">
        <v>13.04127565</v>
      </c>
      <c r="F140" s="0" t="n">
        <v>25.13083347</v>
      </c>
      <c r="G140" s="0" t="n">
        <v>14.04457639</v>
      </c>
      <c r="H140" s="0" t="n">
        <v>7.713050678</v>
      </c>
      <c r="I140" s="0" t="n">
        <v>15.10606782</v>
      </c>
      <c r="J140" s="0" t="n">
        <v>208.5780016</v>
      </c>
      <c r="K140" s="0" t="n">
        <v>1.165189919</v>
      </c>
    </row>
    <row r="141" customFormat="false" ht="14" hidden="false" customHeight="false" outlineLevel="0" collapsed="false">
      <c r="A141" s="1" t="s">
        <v>150</v>
      </c>
      <c r="B141" s="0" t="n">
        <v>18.76</v>
      </c>
      <c r="C141" s="0" t="n">
        <v>1</v>
      </c>
      <c r="D141" s="0" t="n">
        <v>0.4681596582506</v>
      </c>
      <c r="E141" s="0" t="n">
        <v>8.75263417</v>
      </c>
      <c r="F141" s="0" t="n">
        <v>43.8321173</v>
      </c>
      <c r="G141" s="0" t="n">
        <v>2.998486188</v>
      </c>
      <c r="H141" s="0" t="n">
        <v>2.597361414</v>
      </c>
      <c r="I141" s="0" t="n">
        <v>9.962343451</v>
      </c>
      <c r="J141" s="0" t="n">
        <v>236.0383301</v>
      </c>
      <c r="K141" s="0" t="n">
        <v>10.70326931</v>
      </c>
    </row>
    <row r="142" customFormat="false" ht="14" hidden="false" customHeight="false" outlineLevel="0" collapsed="false">
      <c r="A142" s="1" t="s">
        <v>151</v>
      </c>
      <c r="B142" s="0" t="n">
        <v>18.86</v>
      </c>
      <c r="C142" s="0" t="n">
        <v>0</v>
      </c>
      <c r="D142" s="0" t="n">
        <v>-0.0458339146528276</v>
      </c>
      <c r="E142" s="0" t="n">
        <v>23.72677395</v>
      </c>
      <c r="F142" s="0" t="n">
        <v>30.26290495</v>
      </c>
      <c r="G142" s="0" t="n">
        <v>6.004656004</v>
      </c>
      <c r="H142" s="0" t="n">
        <v>8.305172936</v>
      </c>
      <c r="I142" s="0" t="n">
        <v>8.630619353</v>
      </c>
      <c r="J142" s="0" t="n">
        <v>252.4802961</v>
      </c>
      <c r="K142" s="0" t="n">
        <v>1.715918341</v>
      </c>
    </row>
    <row r="143" customFormat="false" ht="14" hidden="false" customHeight="false" outlineLevel="0" collapsed="false">
      <c r="A143" s="1" t="s">
        <v>152</v>
      </c>
      <c r="B143" s="0" t="n">
        <v>18.86</v>
      </c>
      <c r="C143" s="0" t="n">
        <v>1</v>
      </c>
      <c r="D143" s="0" t="n">
        <v>0.0484703474757021</v>
      </c>
      <c r="E143" s="0" t="n">
        <v>21.47845808</v>
      </c>
      <c r="F143" s="0" t="n">
        <v>18.85329526</v>
      </c>
      <c r="G143" s="0" t="n">
        <v>4.738051477</v>
      </c>
      <c r="H143" s="0" t="n">
        <v>10.42440497</v>
      </c>
      <c r="I143" s="0" t="n">
        <v>11.80145574</v>
      </c>
      <c r="J143" s="0" t="n">
        <v>372.0214866</v>
      </c>
      <c r="K143" s="0" t="n">
        <v>2.706315885</v>
      </c>
    </row>
    <row r="144" customFormat="false" ht="14" hidden="false" customHeight="false" outlineLevel="0" collapsed="false">
      <c r="A144" s="1" t="s">
        <v>153</v>
      </c>
      <c r="B144" s="0" t="n">
        <v>18.99</v>
      </c>
      <c r="C144" s="0" t="n">
        <v>1</v>
      </c>
      <c r="D144" s="0" t="n">
        <v>1.78088268969408</v>
      </c>
      <c r="E144" s="0" t="n">
        <v>25.70246037</v>
      </c>
      <c r="F144" s="0" t="n">
        <v>8.324514845</v>
      </c>
      <c r="G144" s="0" t="n">
        <v>4.72651686</v>
      </c>
      <c r="H144" s="0" t="n">
        <v>3.05341332</v>
      </c>
      <c r="I144" s="0" t="n">
        <v>66.24295086</v>
      </c>
      <c r="J144" s="0" t="n">
        <v>1289.449759</v>
      </c>
      <c r="K144" s="0" t="n">
        <v>5.46301259</v>
      </c>
    </row>
    <row r="145" customFormat="false" ht="14" hidden="false" customHeight="false" outlineLevel="0" collapsed="false">
      <c r="A145" s="1" t="s">
        <v>154</v>
      </c>
      <c r="B145" s="0" t="n">
        <v>19.28</v>
      </c>
      <c r="C145" s="0" t="n">
        <v>1</v>
      </c>
      <c r="D145" s="0" t="n">
        <v>1.65040683186511</v>
      </c>
      <c r="E145" s="0" t="n">
        <v>19.32582613</v>
      </c>
      <c r="F145" s="0" t="n">
        <v>8.128241693</v>
      </c>
      <c r="G145" s="0" t="n">
        <v>1.598577385</v>
      </c>
      <c r="H145" s="0" t="n">
        <v>1.164477297</v>
      </c>
      <c r="I145" s="0" t="n">
        <v>22.28536496</v>
      </c>
      <c r="J145" s="0" t="n">
        <v>824.307501</v>
      </c>
      <c r="K145" s="0" t="n">
        <v>25.87446978</v>
      </c>
    </row>
    <row r="146" customFormat="false" ht="14" hidden="false" customHeight="false" outlineLevel="0" collapsed="false">
      <c r="A146" s="1" t="s">
        <v>155</v>
      </c>
      <c r="B146" s="0" t="n">
        <v>19.42</v>
      </c>
      <c r="C146" s="0" t="n">
        <v>0</v>
      </c>
      <c r="D146" s="0" t="n">
        <v>0.150190288441144</v>
      </c>
      <c r="E146" s="0" t="n">
        <v>15.38079486</v>
      </c>
      <c r="F146" s="0" t="n">
        <v>34.43080332</v>
      </c>
      <c r="G146" s="0" t="n">
        <v>5.974420051</v>
      </c>
      <c r="H146" s="0" t="n">
        <v>16.22753277</v>
      </c>
      <c r="I146" s="0" t="n">
        <v>24.77267658</v>
      </c>
      <c r="J146" s="0" t="n">
        <v>519.6743321</v>
      </c>
      <c r="K146" s="0" t="n">
        <v>4.173183286</v>
      </c>
    </row>
    <row r="147" customFormat="false" ht="14" hidden="false" customHeight="false" outlineLevel="0" collapsed="false">
      <c r="A147" s="1" t="s">
        <v>156</v>
      </c>
      <c r="B147" s="0" t="n">
        <v>19.71</v>
      </c>
      <c r="C147" s="0" t="n">
        <v>1</v>
      </c>
      <c r="D147" s="0" t="n">
        <v>0.605535021236632</v>
      </c>
      <c r="E147" s="0" t="n">
        <v>17.77331995</v>
      </c>
      <c r="F147" s="0" t="n">
        <v>1.419025718</v>
      </c>
      <c r="G147" s="0" t="n">
        <v>4.65065667</v>
      </c>
      <c r="H147" s="0" t="n">
        <v>0.794140368</v>
      </c>
      <c r="I147" s="0" t="n">
        <v>13.15948086</v>
      </c>
      <c r="J147" s="0" t="n">
        <v>300.3257053</v>
      </c>
      <c r="K147" s="0" t="n">
        <v>6.594141071</v>
      </c>
    </row>
    <row r="148" customFormat="false" ht="14" hidden="false" customHeight="false" outlineLevel="0" collapsed="false">
      <c r="A148" s="1" t="s">
        <v>157</v>
      </c>
      <c r="B148" s="0" t="n">
        <v>19.81</v>
      </c>
      <c r="C148" s="0" t="n">
        <v>0</v>
      </c>
      <c r="D148" s="0" t="n">
        <v>0.239914310839143</v>
      </c>
      <c r="E148" s="0" t="n">
        <v>6.579502438</v>
      </c>
      <c r="F148" s="0" t="n">
        <v>10.50770786</v>
      </c>
      <c r="G148" s="0" t="n">
        <v>4.294692888</v>
      </c>
      <c r="H148" s="0" t="n">
        <v>7.304085182</v>
      </c>
      <c r="I148" s="0" t="n">
        <v>6.920723315</v>
      </c>
      <c r="J148" s="0" t="n">
        <v>553.3179704</v>
      </c>
      <c r="K148" s="0" t="n">
        <v>7.159013507</v>
      </c>
    </row>
    <row r="149" customFormat="false" ht="14" hidden="false" customHeight="false" outlineLevel="0" collapsed="false">
      <c r="A149" s="1" t="s">
        <v>158</v>
      </c>
      <c r="B149" s="0" t="n">
        <v>19.94</v>
      </c>
      <c r="C149" s="0" t="n">
        <v>0</v>
      </c>
      <c r="D149" s="0" t="n">
        <v>0.354779970352302</v>
      </c>
      <c r="E149" s="0" t="n">
        <v>7.964876262</v>
      </c>
      <c r="F149" s="0" t="n">
        <v>51.2223541</v>
      </c>
      <c r="G149" s="0" t="n">
        <v>2.846081984</v>
      </c>
      <c r="H149" s="0" t="n">
        <v>1.345648494</v>
      </c>
      <c r="I149" s="0" t="n">
        <v>22.12378979</v>
      </c>
      <c r="J149" s="0" t="n">
        <v>245.0522491</v>
      </c>
      <c r="K149" s="0" t="n">
        <v>1.100766649</v>
      </c>
    </row>
    <row r="150" customFormat="false" ht="14" hidden="false" customHeight="false" outlineLevel="0" collapsed="false">
      <c r="A150" s="1" t="s">
        <v>159</v>
      </c>
      <c r="B150" s="0" t="n">
        <v>20.27</v>
      </c>
      <c r="C150" s="0" t="n">
        <v>0</v>
      </c>
      <c r="D150" s="0" t="n">
        <v>-0.274882991790187</v>
      </c>
      <c r="E150" s="0" t="n">
        <v>7.405786873</v>
      </c>
      <c r="F150" s="0" t="n">
        <v>23.337894</v>
      </c>
      <c r="G150" s="0" t="n">
        <v>4.10007291</v>
      </c>
      <c r="H150" s="0" t="n">
        <v>21.23555363</v>
      </c>
      <c r="I150" s="0" t="n">
        <v>10.89559975</v>
      </c>
      <c r="J150" s="0" t="n">
        <v>310.6854706</v>
      </c>
      <c r="K150" s="0" t="n">
        <v>5.396368409</v>
      </c>
    </row>
    <row r="151" customFormat="false" ht="14" hidden="false" customHeight="false" outlineLevel="0" collapsed="false">
      <c r="A151" s="1" t="s">
        <v>160</v>
      </c>
      <c r="B151" s="0" t="n">
        <v>20.37</v>
      </c>
      <c r="C151" s="0" t="n">
        <v>0</v>
      </c>
      <c r="D151" s="0" t="n">
        <v>-0.222230455039628</v>
      </c>
      <c r="E151" s="0" t="n">
        <v>6.29372688</v>
      </c>
      <c r="F151" s="0" t="n">
        <v>113.7305696</v>
      </c>
      <c r="G151" s="0" t="n">
        <v>4.979476379</v>
      </c>
      <c r="H151" s="0" t="n">
        <v>4.941417446</v>
      </c>
      <c r="I151" s="0" t="n">
        <v>9.780371115</v>
      </c>
      <c r="J151" s="0" t="n">
        <v>498.2636134</v>
      </c>
      <c r="K151" s="0" t="n">
        <v>1.745371067</v>
      </c>
    </row>
    <row r="152" customFormat="false" ht="14" hidden="false" customHeight="false" outlineLevel="0" collapsed="false">
      <c r="A152" s="1" t="s">
        <v>161</v>
      </c>
      <c r="B152" s="0" t="n">
        <v>20.7</v>
      </c>
      <c r="C152" s="0" t="n">
        <v>0</v>
      </c>
      <c r="D152" s="0" t="n">
        <v>0.353294058999781</v>
      </c>
      <c r="E152" s="0" t="n">
        <v>10.82630347</v>
      </c>
      <c r="F152" s="0" t="n">
        <v>15.18289064</v>
      </c>
      <c r="G152" s="0" t="n">
        <v>3.715983903</v>
      </c>
      <c r="H152" s="0" t="n">
        <v>10.85105413</v>
      </c>
      <c r="I152" s="0" t="n">
        <v>20.23066176</v>
      </c>
      <c r="J152" s="0" t="n">
        <v>125.7061596</v>
      </c>
      <c r="K152" s="0" t="n">
        <v>6.715185891</v>
      </c>
    </row>
    <row r="153" customFormat="false" ht="14" hidden="false" customHeight="false" outlineLevel="0" collapsed="false">
      <c r="A153" s="1" t="s">
        <v>162</v>
      </c>
      <c r="B153" s="0" t="n">
        <v>20.93</v>
      </c>
      <c r="C153" s="0" t="n">
        <v>1</v>
      </c>
      <c r="D153" s="0" t="n">
        <v>0.00993260005212759</v>
      </c>
      <c r="E153" s="0" t="n">
        <v>7.394112593</v>
      </c>
      <c r="F153" s="0" t="n">
        <v>11.96797718</v>
      </c>
      <c r="G153" s="0" t="n">
        <v>3.299296775</v>
      </c>
      <c r="H153" s="0" t="n">
        <v>10.39992876</v>
      </c>
      <c r="I153" s="0" t="n">
        <v>12.61595888</v>
      </c>
      <c r="J153" s="0" t="n">
        <v>107.8422642</v>
      </c>
      <c r="K153" s="0" t="n">
        <v>2.199002902</v>
      </c>
    </row>
    <row r="154" customFormat="false" ht="14" hidden="false" customHeight="false" outlineLevel="0" collapsed="false">
      <c r="A154" s="1" t="s">
        <v>163</v>
      </c>
      <c r="B154" s="0" t="n">
        <v>21.19</v>
      </c>
      <c r="C154" s="0" t="n">
        <v>1</v>
      </c>
      <c r="D154" s="0" t="n">
        <v>0.211647154580669</v>
      </c>
      <c r="E154" s="0" t="n">
        <v>10.62882161</v>
      </c>
      <c r="F154" s="0" t="n">
        <v>2.292280363</v>
      </c>
      <c r="G154" s="0" t="n">
        <v>30.95936904</v>
      </c>
      <c r="H154" s="0" t="n">
        <v>0.384637294</v>
      </c>
      <c r="I154" s="0" t="n">
        <v>12.21755883</v>
      </c>
      <c r="J154" s="0" t="n">
        <v>34.9836181</v>
      </c>
      <c r="K154" s="0" t="n">
        <v>0.436630115</v>
      </c>
    </row>
    <row r="155" customFormat="false" ht="14" hidden="false" customHeight="false" outlineLevel="0" collapsed="false">
      <c r="A155" s="1" t="s">
        <v>164</v>
      </c>
      <c r="B155" s="0" t="n">
        <v>21.22</v>
      </c>
      <c r="C155" s="0" t="n">
        <v>1</v>
      </c>
      <c r="D155" s="0" t="n">
        <v>0.542349200654033</v>
      </c>
      <c r="E155" s="0" t="n">
        <v>16.50409967</v>
      </c>
      <c r="F155" s="0" t="n">
        <v>32.04228439</v>
      </c>
      <c r="G155" s="0" t="n">
        <v>5.983608824</v>
      </c>
      <c r="H155" s="0" t="n">
        <v>3.463725947</v>
      </c>
      <c r="I155" s="0" t="n">
        <v>14.85245225</v>
      </c>
      <c r="J155" s="0" t="n">
        <v>404.9493766</v>
      </c>
      <c r="K155" s="0" t="n">
        <v>8.811895863</v>
      </c>
    </row>
    <row r="156" customFormat="false" ht="14" hidden="false" customHeight="false" outlineLevel="0" collapsed="false">
      <c r="A156" s="1" t="s">
        <v>165</v>
      </c>
      <c r="B156" s="0" t="n">
        <v>21.29</v>
      </c>
      <c r="C156" s="0" t="n">
        <v>0</v>
      </c>
      <c r="D156" s="0" t="n">
        <v>-0.140579113134905</v>
      </c>
      <c r="E156" s="0" t="n">
        <v>9.754683369</v>
      </c>
      <c r="F156" s="0" t="n">
        <v>43.9213476</v>
      </c>
      <c r="G156" s="0" t="n">
        <v>6.1970124</v>
      </c>
      <c r="H156" s="0" t="n">
        <v>13.55539873</v>
      </c>
      <c r="I156" s="0" t="n">
        <v>15.98105848</v>
      </c>
      <c r="J156" s="0" t="n">
        <v>176.1601021</v>
      </c>
      <c r="K156" s="0" t="n">
        <v>1.90457168</v>
      </c>
    </row>
    <row r="157" customFormat="false" ht="14" hidden="false" customHeight="false" outlineLevel="0" collapsed="false">
      <c r="A157" s="1" t="s">
        <v>166</v>
      </c>
      <c r="B157" s="0" t="n">
        <v>21.55</v>
      </c>
      <c r="C157" s="0" t="n">
        <v>0</v>
      </c>
      <c r="D157" s="0" t="n">
        <v>-0.160217566537321</v>
      </c>
      <c r="E157" s="0" t="n">
        <v>7.003487402</v>
      </c>
      <c r="F157" s="0" t="n">
        <v>46.35919846</v>
      </c>
      <c r="G157" s="0" t="n">
        <v>2.883345243</v>
      </c>
      <c r="H157" s="0" t="n">
        <v>13.7366186</v>
      </c>
      <c r="I157" s="0" t="n">
        <v>11.36709446</v>
      </c>
      <c r="J157" s="0" t="n">
        <v>270.9359771</v>
      </c>
      <c r="K157" s="0" t="n">
        <v>3.961728081</v>
      </c>
    </row>
    <row r="158" customFormat="false" ht="14" hidden="false" customHeight="false" outlineLevel="0" collapsed="false">
      <c r="A158" s="1" t="s">
        <v>167</v>
      </c>
      <c r="B158" s="0" t="n">
        <v>21.75</v>
      </c>
      <c r="C158" s="0" t="n">
        <v>0</v>
      </c>
      <c r="D158" s="0" t="n">
        <v>-0.444257848205646</v>
      </c>
      <c r="E158" s="0" t="n">
        <v>7.561478277</v>
      </c>
      <c r="F158" s="0" t="n">
        <v>44.92475665</v>
      </c>
      <c r="G158" s="0" t="n">
        <v>2.847812483</v>
      </c>
      <c r="H158" s="0" t="n">
        <v>18.24474764</v>
      </c>
      <c r="I158" s="0" t="n">
        <v>5.731974408</v>
      </c>
      <c r="J158" s="0" t="n">
        <v>61.565368</v>
      </c>
      <c r="K158" s="0" t="n">
        <v>4.151646081</v>
      </c>
    </row>
    <row r="159" customFormat="false" ht="14" hidden="false" customHeight="false" outlineLevel="0" collapsed="false">
      <c r="A159" s="1" t="s">
        <v>168</v>
      </c>
      <c r="B159" s="0" t="n">
        <v>21.85</v>
      </c>
      <c r="C159" s="0" t="n">
        <v>0</v>
      </c>
      <c r="D159" s="0" t="n">
        <v>0.272334717766146</v>
      </c>
      <c r="E159" s="0" t="n">
        <v>7.731875701</v>
      </c>
      <c r="F159" s="0" t="n">
        <v>45.97505079</v>
      </c>
      <c r="G159" s="0" t="n">
        <v>8.117423479</v>
      </c>
      <c r="H159" s="0" t="n">
        <v>5.688008333</v>
      </c>
      <c r="I159" s="0" t="n">
        <v>9.549712153</v>
      </c>
      <c r="J159" s="0" t="n">
        <v>362.2861707</v>
      </c>
      <c r="K159" s="0" t="n">
        <v>8.973044686</v>
      </c>
    </row>
    <row r="160" customFormat="false" ht="14" hidden="false" customHeight="false" outlineLevel="0" collapsed="false">
      <c r="A160" s="1" t="s">
        <v>169</v>
      </c>
      <c r="B160" s="0" t="n">
        <v>22.31</v>
      </c>
      <c r="C160" s="0" t="n">
        <v>1</v>
      </c>
      <c r="D160" s="0" t="n">
        <v>0.256730395963002</v>
      </c>
      <c r="E160" s="0" t="n">
        <v>11.54204561</v>
      </c>
      <c r="F160" s="0" t="n">
        <v>15.5772733</v>
      </c>
      <c r="G160" s="0" t="n">
        <v>2.585988886</v>
      </c>
      <c r="H160" s="0" t="n">
        <v>3.444695404</v>
      </c>
      <c r="I160" s="0" t="n">
        <v>9.27658627</v>
      </c>
      <c r="J160" s="0" t="n">
        <v>432.1727844</v>
      </c>
      <c r="K160" s="0" t="n">
        <v>3.553044506</v>
      </c>
    </row>
    <row r="161" customFormat="false" ht="14" hidden="false" customHeight="false" outlineLevel="0" collapsed="false">
      <c r="A161" s="1" t="s">
        <v>170</v>
      </c>
      <c r="B161" s="0" t="n">
        <v>22.44</v>
      </c>
      <c r="C161" s="0" t="n">
        <v>1</v>
      </c>
      <c r="D161" s="0" t="n">
        <v>-0.305224014371087</v>
      </c>
      <c r="E161" s="0" t="n">
        <v>7.373409923</v>
      </c>
      <c r="F161" s="0" t="n">
        <v>13.06826803</v>
      </c>
      <c r="G161" s="0" t="n">
        <v>8.834853111</v>
      </c>
      <c r="H161" s="0" t="n">
        <v>21.08718634</v>
      </c>
      <c r="I161" s="0" t="n">
        <v>16.15136858</v>
      </c>
      <c r="J161" s="0" t="n">
        <v>112.0157335</v>
      </c>
      <c r="K161" s="0" t="n">
        <v>1.697390307</v>
      </c>
    </row>
    <row r="162" customFormat="false" ht="14" hidden="false" customHeight="false" outlineLevel="0" collapsed="false">
      <c r="A162" s="1" t="s">
        <v>171</v>
      </c>
      <c r="B162" s="0" t="n">
        <v>22.5</v>
      </c>
      <c r="C162" s="0" t="n">
        <v>0</v>
      </c>
      <c r="D162" s="0" t="n">
        <v>0.0206110328568846</v>
      </c>
      <c r="E162" s="0" t="n">
        <v>6.662785936</v>
      </c>
      <c r="F162" s="0" t="n">
        <v>23.12919269</v>
      </c>
      <c r="G162" s="0" t="n">
        <v>3.969083974</v>
      </c>
      <c r="H162" s="0" t="n">
        <v>10.51443943</v>
      </c>
      <c r="I162" s="0" t="n">
        <v>12.16946725</v>
      </c>
      <c r="J162" s="0" t="n">
        <v>232.3464924</v>
      </c>
      <c r="K162" s="0" t="n">
        <v>3.512802865</v>
      </c>
    </row>
    <row r="163" customFormat="false" ht="14" hidden="false" customHeight="false" outlineLevel="0" collapsed="false">
      <c r="A163" s="1" t="s">
        <v>172</v>
      </c>
      <c r="B163" s="0" t="n">
        <v>22.63</v>
      </c>
      <c r="C163" s="0" t="n">
        <v>0</v>
      </c>
      <c r="D163" s="0" t="n">
        <v>0.0341970882846053</v>
      </c>
      <c r="E163" s="0" t="n">
        <v>9.825839383</v>
      </c>
      <c r="F163" s="0" t="n">
        <v>73.59685986</v>
      </c>
      <c r="G163" s="0" t="n">
        <v>7.47107834</v>
      </c>
      <c r="H163" s="0" t="n">
        <v>7.201838108</v>
      </c>
      <c r="I163" s="0" t="n">
        <v>18.17499765</v>
      </c>
      <c r="J163" s="0" t="n">
        <v>239.8279957</v>
      </c>
      <c r="K163" s="0" t="n">
        <v>2.337699654</v>
      </c>
    </row>
    <row r="164" customFormat="false" ht="14" hidden="false" customHeight="false" outlineLevel="0" collapsed="false">
      <c r="A164" s="1" t="s">
        <v>173</v>
      </c>
      <c r="B164" s="0" t="n">
        <v>22.77</v>
      </c>
      <c r="C164" s="0" t="n">
        <v>0</v>
      </c>
      <c r="D164" s="0" t="n">
        <v>-0.591180928863992</v>
      </c>
      <c r="E164" s="0" t="n">
        <v>5.400763973</v>
      </c>
      <c r="F164" s="0" t="n">
        <v>77.7185754</v>
      </c>
      <c r="G164" s="0" t="n">
        <v>16.86800285</v>
      </c>
      <c r="H164" s="0" t="n">
        <v>16.07264587</v>
      </c>
      <c r="I164" s="0" t="n">
        <v>6.765607601</v>
      </c>
      <c r="J164" s="0" t="n">
        <v>127.3809203</v>
      </c>
      <c r="K164" s="0" t="n">
        <v>2.133380126</v>
      </c>
    </row>
    <row r="165" customFormat="false" ht="14" hidden="false" customHeight="false" outlineLevel="0" collapsed="false">
      <c r="A165" s="1" t="s">
        <v>174</v>
      </c>
      <c r="B165" s="0" t="n">
        <v>22.77</v>
      </c>
      <c r="C165" s="0" t="n">
        <v>0</v>
      </c>
      <c r="D165" s="0" t="n">
        <v>-0.310561058527831</v>
      </c>
      <c r="E165" s="0" t="n">
        <v>7.378564458</v>
      </c>
      <c r="F165" s="0" t="n">
        <v>73.9910869</v>
      </c>
      <c r="G165" s="0" t="n">
        <v>4.275646276</v>
      </c>
      <c r="H165" s="0" t="n">
        <v>18.273379</v>
      </c>
      <c r="I165" s="0" t="n">
        <v>4.507858873</v>
      </c>
      <c r="J165" s="0" t="n">
        <v>409.6639912</v>
      </c>
      <c r="K165" s="0" t="n">
        <v>9.733809434</v>
      </c>
    </row>
    <row r="166" customFormat="false" ht="14" hidden="false" customHeight="false" outlineLevel="0" collapsed="false">
      <c r="A166" s="1" t="s">
        <v>175</v>
      </c>
      <c r="B166" s="0" t="n">
        <v>23</v>
      </c>
      <c r="C166" s="0" t="n">
        <v>0</v>
      </c>
      <c r="D166" s="0" t="n">
        <v>0.2166893246576</v>
      </c>
      <c r="E166" s="0" t="n">
        <v>7.137215563</v>
      </c>
      <c r="F166" s="0" t="n">
        <v>17.27686795</v>
      </c>
      <c r="G166" s="0" t="n">
        <v>2.092121151</v>
      </c>
      <c r="H166" s="0" t="n">
        <v>5.639777349</v>
      </c>
      <c r="I166" s="0" t="n">
        <v>16.43718595</v>
      </c>
      <c r="J166" s="0" t="n">
        <v>359.7365398</v>
      </c>
      <c r="K166" s="0" t="n">
        <v>1.051691812</v>
      </c>
    </row>
    <row r="167" customFormat="false" ht="14" hidden="false" customHeight="false" outlineLevel="0" collapsed="false">
      <c r="A167" s="1" t="s">
        <v>176</v>
      </c>
      <c r="B167" s="0" t="n">
        <v>23.03</v>
      </c>
      <c r="C167" s="0" t="n">
        <v>1</v>
      </c>
      <c r="D167" s="0" t="n">
        <v>0.298175726937781</v>
      </c>
      <c r="E167" s="0" t="n">
        <v>14.58965883</v>
      </c>
      <c r="F167" s="0" t="n">
        <v>54.90747738</v>
      </c>
      <c r="G167" s="0" t="n">
        <v>8.827777006</v>
      </c>
      <c r="H167" s="0" t="n">
        <v>4.605586975</v>
      </c>
      <c r="I167" s="0" t="n">
        <v>14.64570761</v>
      </c>
      <c r="J167" s="0" t="n">
        <v>322.0322664</v>
      </c>
      <c r="K167" s="0" t="n">
        <v>6.481878223</v>
      </c>
    </row>
    <row r="168" customFormat="false" ht="14" hidden="false" customHeight="false" outlineLevel="0" collapsed="false">
      <c r="A168" s="1" t="s">
        <v>177</v>
      </c>
      <c r="B168" s="0" t="n">
        <v>23.29</v>
      </c>
      <c r="C168" s="0" t="n">
        <v>1</v>
      </c>
      <c r="D168" s="0" t="n">
        <v>0.926371956484066</v>
      </c>
      <c r="E168" s="0" t="n">
        <v>13.34855234</v>
      </c>
      <c r="F168" s="0" t="n">
        <v>14.91201306</v>
      </c>
      <c r="G168" s="0" t="n">
        <v>4.857185961</v>
      </c>
      <c r="H168" s="0" t="n">
        <v>6.369107344</v>
      </c>
      <c r="I168" s="0" t="n">
        <v>36.09834848</v>
      </c>
      <c r="J168" s="0" t="n">
        <v>283.2084524</v>
      </c>
      <c r="K168" s="0" t="n">
        <v>7.826147097</v>
      </c>
    </row>
    <row r="169" customFormat="false" ht="14" hidden="false" customHeight="false" outlineLevel="0" collapsed="false">
      <c r="A169" s="1" t="s">
        <v>178</v>
      </c>
      <c r="B169" s="0" t="n">
        <v>23.46</v>
      </c>
      <c r="C169" s="0" t="n">
        <v>0</v>
      </c>
      <c r="D169" s="0" t="n">
        <v>-0.487201673081791</v>
      </c>
      <c r="E169" s="0" t="n">
        <v>5.693437902</v>
      </c>
      <c r="F169" s="0" t="n">
        <v>81.00067959</v>
      </c>
      <c r="G169" s="0" t="n">
        <v>9.668396229</v>
      </c>
      <c r="H169" s="0" t="n">
        <v>11.41186432</v>
      </c>
      <c r="I169" s="0" t="n">
        <v>4.86474819</v>
      </c>
      <c r="J169" s="0" t="n">
        <v>94.95736977</v>
      </c>
      <c r="K169" s="0" t="n">
        <v>1.787825912</v>
      </c>
    </row>
    <row r="170" customFormat="false" ht="14" hidden="false" customHeight="false" outlineLevel="0" collapsed="false">
      <c r="A170" s="1" t="s">
        <v>179</v>
      </c>
      <c r="B170" s="0" t="n">
        <v>23.72</v>
      </c>
      <c r="C170" s="0" t="n">
        <v>0</v>
      </c>
      <c r="D170" s="0" t="n">
        <v>-0.436779946054435</v>
      </c>
      <c r="E170" s="0" t="n">
        <v>5.755220588</v>
      </c>
      <c r="F170" s="0" t="n">
        <v>63.20553206</v>
      </c>
      <c r="G170" s="0" t="n">
        <v>9.911374294</v>
      </c>
      <c r="H170" s="0" t="n">
        <v>18.53646424</v>
      </c>
      <c r="I170" s="0" t="n">
        <v>11.30906423</v>
      </c>
      <c r="J170" s="0" t="n">
        <v>93.18392964</v>
      </c>
      <c r="K170" s="0" t="n">
        <v>3.659434251</v>
      </c>
    </row>
    <row r="171" customFormat="false" ht="14" hidden="false" customHeight="false" outlineLevel="0" collapsed="false">
      <c r="A171" s="1" t="s">
        <v>180</v>
      </c>
      <c r="B171" s="0" t="n">
        <v>23.72</v>
      </c>
      <c r="C171" s="0" t="n">
        <v>1</v>
      </c>
      <c r="D171" s="0" t="n">
        <v>-0.163291005655984</v>
      </c>
      <c r="E171" s="0" t="n">
        <v>4.204004324</v>
      </c>
      <c r="F171" s="0" t="n">
        <v>30.10749076</v>
      </c>
      <c r="G171" s="0" t="n">
        <v>1.772630557</v>
      </c>
      <c r="H171" s="0" t="n">
        <v>10.96443274</v>
      </c>
      <c r="I171" s="0" t="n">
        <v>9.416247171</v>
      </c>
      <c r="J171" s="0" t="n">
        <v>228.0939229</v>
      </c>
      <c r="K171" s="0" t="n">
        <v>1.55802465</v>
      </c>
    </row>
    <row r="172" customFormat="false" ht="14" hidden="false" customHeight="false" outlineLevel="0" collapsed="false">
      <c r="A172" s="1" t="s">
        <v>181</v>
      </c>
      <c r="B172" s="0" t="n">
        <v>23.88</v>
      </c>
      <c r="C172" s="0" t="n">
        <v>1</v>
      </c>
      <c r="D172" s="0" t="n">
        <v>-0.171155919525533</v>
      </c>
      <c r="E172" s="0" t="n">
        <v>4.768848565</v>
      </c>
      <c r="F172" s="0" t="n">
        <v>62.75925104</v>
      </c>
      <c r="G172" s="0" t="n">
        <v>11.28644269</v>
      </c>
      <c r="H172" s="0" t="n">
        <v>8.259712122</v>
      </c>
      <c r="I172" s="0" t="n">
        <v>11.25958301</v>
      </c>
      <c r="J172" s="0" t="n">
        <v>320.1592132</v>
      </c>
      <c r="K172" s="0" t="n">
        <v>1.437221754</v>
      </c>
    </row>
    <row r="173" customFormat="false" ht="14" hidden="false" customHeight="false" outlineLevel="0" collapsed="false">
      <c r="A173" s="1" t="s">
        <v>182</v>
      </c>
      <c r="B173" s="0" t="n">
        <v>24.15</v>
      </c>
      <c r="C173" s="0" t="n">
        <v>1</v>
      </c>
      <c r="D173" s="0" t="n">
        <v>-0.0916970140649736</v>
      </c>
      <c r="E173" s="0" t="n">
        <v>18.68356929</v>
      </c>
      <c r="F173" s="0" t="n">
        <v>16.92384453</v>
      </c>
      <c r="G173" s="0" t="n">
        <v>8.588515876</v>
      </c>
      <c r="H173" s="0" t="n">
        <v>14.10963452</v>
      </c>
      <c r="I173" s="0" t="n">
        <v>5.410802259</v>
      </c>
      <c r="J173" s="0" t="n">
        <v>43.91355878</v>
      </c>
      <c r="K173" s="0" t="n">
        <v>6.844795326</v>
      </c>
    </row>
    <row r="174" customFormat="false" ht="14" hidden="false" customHeight="false" outlineLevel="0" collapsed="false">
      <c r="A174" s="1" t="s">
        <v>183</v>
      </c>
      <c r="B174" s="0" t="n">
        <v>24.15</v>
      </c>
      <c r="C174" s="0" t="n">
        <v>0</v>
      </c>
      <c r="D174" s="0" t="n">
        <v>-0.38875622747906</v>
      </c>
      <c r="E174" s="0" t="n">
        <v>13.3179079</v>
      </c>
      <c r="F174" s="0" t="n">
        <v>72.21816816</v>
      </c>
      <c r="G174" s="0" t="n">
        <v>7.024822366</v>
      </c>
      <c r="H174" s="0" t="n">
        <v>19.44803868</v>
      </c>
      <c r="I174" s="0" t="n">
        <v>14.45289886</v>
      </c>
      <c r="J174" s="0" t="n">
        <v>106.3243451</v>
      </c>
      <c r="K174" s="0" t="n">
        <v>3.897084619</v>
      </c>
    </row>
    <row r="175" customFormat="false" ht="14" hidden="false" customHeight="false" outlineLevel="0" collapsed="false">
      <c r="A175" s="1" t="s">
        <v>184</v>
      </c>
      <c r="B175" s="0" t="n">
        <v>24.21</v>
      </c>
      <c r="C175" s="0" t="n">
        <v>0</v>
      </c>
      <c r="D175" s="0" t="n">
        <v>-0.489085481851812</v>
      </c>
      <c r="E175" s="0" t="n">
        <v>7.316225108</v>
      </c>
      <c r="F175" s="0" t="n">
        <v>103.14513</v>
      </c>
      <c r="G175" s="0" t="n">
        <v>18.67821754</v>
      </c>
      <c r="H175" s="0" t="n">
        <v>9.74266695</v>
      </c>
      <c r="I175" s="0" t="n">
        <v>6.101668443</v>
      </c>
      <c r="J175" s="0" t="n">
        <v>113.3874543</v>
      </c>
      <c r="K175" s="0" t="n">
        <v>2.144903917</v>
      </c>
    </row>
    <row r="176" customFormat="false" ht="14" hidden="false" customHeight="false" outlineLevel="0" collapsed="false">
      <c r="A176" s="1" t="s">
        <v>185</v>
      </c>
      <c r="B176" s="0" t="n">
        <v>24.61</v>
      </c>
      <c r="C176" s="0" t="n">
        <v>0</v>
      </c>
      <c r="D176" s="0" t="n">
        <v>-0.344113178859883</v>
      </c>
      <c r="E176" s="0" t="n">
        <v>4.586428292</v>
      </c>
      <c r="F176" s="0" t="n">
        <v>65.75081244</v>
      </c>
      <c r="G176" s="0" t="n">
        <v>8.416515661</v>
      </c>
      <c r="H176" s="0" t="n">
        <v>10.77250112</v>
      </c>
      <c r="I176" s="0" t="n">
        <v>6.884976348</v>
      </c>
      <c r="J176" s="0" t="n">
        <v>190.2128054</v>
      </c>
      <c r="K176" s="0" t="n">
        <v>2.044023301</v>
      </c>
    </row>
    <row r="177" customFormat="false" ht="14" hidden="false" customHeight="false" outlineLevel="0" collapsed="false">
      <c r="A177" s="1" t="s">
        <v>186</v>
      </c>
      <c r="B177" s="0" t="n">
        <v>24.64</v>
      </c>
      <c r="C177" s="0" t="n">
        <v>0</v>
      </c>
      <c r="D177" s="0" t="n">
        <v>-0.636062369910679</v>
      </c>
      <c r="E177" s="0" t="n">
        <v>5.570098083</v>
      </c>
      <c r="F177" s="0" t="n">
        <v>113.3507894</v>
      </c>
      <c r="G177" s="0" t="n">
        <v>5.802577221</v>
      </c>
      <c r="H177" s="0" t="n">
        <v>15.96249792</v>
      </c>
      <c r="I177" s="0" t="n">
        <v>10.8139235</v>
      </c>
      <c r="J177" s="0" t="n">
        <v>128.0974852</v>
      </c>
      <c r="K177" s="0" t="n">
        <v>1.045071544</v>
      </c>
    </row>
    <row r="178" customFormat="false" ht="14" hidden="false" customHeight="false" outlineLevel="0" collapsed="false">
      <c r="A178" s="1" t="s">
        <v>187</v>
      </c>
      <c r="B178" s="0" t="n">
        <v>24.8</v>
      </c>
      <c r="C178" s="0" t="n">
        <v>0</v>
      </c>
      <c r="D178" s="0" t="n">
        <v>-0.457153872361022</v>
      </c>
      <c r="E178" s="0" t="n">
        <v>3.139838572</v>
      </c>
      <c r="F178" s="0" t="n">
        <v>68.50872513</v>
      </c>
      <c r="G178" s="0" t="n">
        <v>10.72258631</v>
      </c>
      <c r="H178" s="0" t="n">
        <v>13.51535816</v>
      </c>
      <c r="I178" s="0" t="n">
        <v>6.742880482</v>
      </c>
      <c r="J178" s="0" t="n">
        <v>80.41839849</v>
      </c>
      <c r="K178" s="0" t="n">
        <v>2.363319817</v>
      </c>
    </row>
    <row r="179" customFormat="false" ht="14" hidden="false" customHeight="false" outlineLevel="0" collapsed="false">
      <c r="A179" s="1" t="s">
        <v>188</v>
      </c>
      <c r="B179" s="0" t="n">
        <v>25.03</v>
      </c>
      <c r="C179" s="0" t="n">
        <v>0</v>
      </c>
      <c r="D179" s="0" t="n">
        <v>-0.230863684361507</v>
      </c>
      <c r="E179" s="0" t="n">
        <v>5.643951597</v>
      </c>
      <c r="F179" s="0" t="n">
        <v>61.10417083</v>
      </c>
      <c r="G179" s="0" t="n">
        <v>5.903287422</v>
      </c>
      <c r="H179" s="0" t="n">
        <v>7.951786219</v>
      </c>
      <c r="I179" s="0" t="n">
        <v>8.273788238</v>
      </c>
      <c r="J179" s="0" t="n">
        <v>245.4017464</v>
      </c>
      <c r="K179" s="0" t="n">
        <v>0.98603854</v>
      </c>
    </row>
    <row r="180" customFormat="false" ht="14" hidden="false" customHeight="false" outlineLevel="0" collapsed="false">
      <c r="A180" s="1" t="s">
        <v>189</v>
      </c>
      <c r="B180" s="0" t="n">
        <v>25.23</v>
      </c>
      <c r="C180" s="0" t="n">
        <v>1</v>
      </c>
      <c r="D180" s="0" t="n">
        <v>-0.260731050624726</v>
      </c>
      <c r="E180" s="0" t="n">
        <v>3.611367635</v>
      </c>
      <c r="F180" s="0" t="n">
        <v>26.54096856</v>
      </c>
      <c r="G180" s="0" t="n">
        <v>8.863716892</v>
      </c>
      <c r="H180" s="0" t="n">
        <v>13.22622517</v>
      </c>
      <c r="I180" s="0" t="n">
        <v>8.09790933</v>
      </c>
      <c r="J180" s="0" t="n">
        <v>140.4423262</v>
      </c>
      <c r="K180" s="0" t="n">
        <v>2.191139559</v>
      </c>
    </row>
    <row r="181" customFormat="false" ht="14" hidden="false" customHeight="false" outlineLevel="0" collapsed="false">
      <c r="A181" s="1" t="s">
        <v>190</v>
      </c>
      <c r="B181" s="0" t="n">
        <v>25.3</v>
      </c>
      <c r="C181" s="0" t="n">
        <v>1</v>
      </c>
      <c r="D181" s="0" t="n">
        <v>0.254635158803702</v>
      </c>
      <c r="E181" s="0" t="n">
        <v>10.267614</v>
      </c>
      <c r="F181" s="0" t="n">
        <v>19.14917065</v>
      </c>
      <c r="G181" s="0" t="n">
        <v>12.63909429</v>
      </c>
      <c r="H181" s="0" t="n">
        <v>5.343325335</v>
      </c>
      <c r="I181" s="0" t="n">
        <v>20.62685483</v>
      </c>
      <c r="J181" s="0" t="n">
        <v>197.1032312</v>
      </c>
      <c r="K181" s="0" t="n">
        <v>0.606146503</v>
      </c>
    </row>
    <row r="182" customFormat="false" ht="14" hidden="false" customHeight="false" outlineLevel="0" collapsed="false">
      <c r="A182" s="1" t="s">
        <v>191</v>
      </c>
      <c r="B182" s="0" t="n">
        <v>25.43</v>
      </c>
      <c r="C182" s="0" t="n">
        <v>0</v>
      </c>
      <c r="D182" s="0" t="n">
        <v>-0.501450195654287</v>
      </c>
      <c r="E182" s="0" t="n">
        <v>5.165782976</v>
      </c>
      <c r="F182" s="0" t="n">
        <v>31.49363411</v>
      </c>
      <c r="G182" s="0" t="n">
        <v>18.51168141</v>
      </c>
      <c r="H182" s="0" t="n">
        <v>19.12085203</v>
      </c>
      <c r="I182" s="0" t="n">
        <v>8.692939957</v>
      </c>
      <c r="J182" s="0" t="n">
        <v>114.5772448</v>
      </c>
      <c r="K182" s="0" t="n">
        <v>1.860708567</v>
      </c>
    </row>
    <row r="183" customFormat="false" ht="14" hidden="false" customHeight="false" outlineLevel="0" collapsed="false">
      <c r="A183" s="1" t="s">
        <v>192</v>
      </c>
      <c r="B183" s="0" t="n">
        <v>25.53</v>
      </c>
      <c r="C183" s="0" t="n">
        <v>0</v>
      </c>
      <c r="D183" s="0" t="n">
        <v>0.144335920219045</v>
      </c>
      <c r="E183" s="0" t="n">
        <v>5.975536</v>
      </c>
      <c r="F183" s="0" t="n">
        <v>24.93891799</v>
      </c>
      <c r="G183" s="0" t="n">
        <v>5.780675</v>
      </c>
      <c r="H183" s="0" t="n">
        <v>5.979022869</v>
      </c>
      <c r="I183" s="0" t="n">
        <v>9.592881884</v>
      </c>
      <c r="J183" s="0" t="n">
        <v>443.5468138</v>
      </c>
      <c r="K183" s="0" t="n">
        <v>4.048911773</v>
      </c>
    </row>
    <row r="184" customFormat="false" ht="14" hidden="false" customHeight="false" outlineLevel="0" collapsed="false">
      <c r="A184" s="1" t="s">
        <v>193</v>
      </c>
      <c r="B184" s="0" t="n">
        <v>25.69</v>
      </c>
      <c r="C184" s="0" t="n">
        <v>1</v>
      </c>
      <c r="D184" s="0" t="n">
        <v>0.449743530857102</v>
      </c>
      <c r="E184" s="0" t="n">
        <v>5.786954471</v>
      </c>
      <c r="F184" s="0" t="n">
        <v>23.01752257</v>
      </c>
      <c r="G184" s="0" t="n">
        <v>3.964844236</v>
      </c>
      <c r="H184" s="0" t="n">
        <v>1.007163799</v>
      </c>
      <c r="I184" s="0" t="n">
        <v>9.97965733</v>
      </c>
      <c r="J184" s="0" t="n">
        <v>399.7102244</v>
      </c>
      <c r="K184" s="0" t="n">
        <v>7.041584057</v>
      </c>
    </row>
    <row r="185" customFormat="false" ht="14" hidden="false" customHeight="false" outlineLevel="0" collapsed="false">
      <c r="A185" s="1" t="s">
        <v>194</v>
      </c>
      <c r="B185" s="0" t="n">
        <v>25.79</v>
      </c>
      <c r="C185" s="0" t="n">
        <v>0</v>
      </c>
      <c r="D185" s="0" t="n">
        <v>-0.0190177015508061</v>
      </c>
      <c r="E185" s="0" t="n">
        <v>15.2862221</v>
      </c>
      <c r="F185" s="0" t="n">
        <v>40.02926945</v>
      </c>
      <c r="G185" s="0" t="n">
        <v>5.266348664</v>
      </c>
      <c r="H185" s="0" t="n">
        <v>10.78367075</v>
      </c>
      <c r="I185" s="0" t="n">
        <v>14.80441815</v>
      </c>
      <c r="J185" s="0" t="n">
        <v>224.7376602</v>
      </c>
      <c r="K185" s="0" t="n">
        <v>2.380027516</v>
      </c>
    </row>
    <row r="186" customFormat="false" ht="14" hidden="false" customHeight="false" outlineLevel="0" collapsed="false">
      <c r="A186" s="1" t="s">
        <v>195</v>
      </c>
      <c r="B186" s="0" t="n">
        <v>25.89</v>
      </c>
      <c r="C186" s="0" t="n">
        <v>0</v>
      </c>
      <c r="D186" s="0" t="n">
        <v>0.0781781152940624</v>
      </c>
      <c r="E186" s="0" t="n">
        <v>7.32282928</v>
      </c>
      <c r="F186" s="0" t="n">
        <v>1.801238297</v>
      </c>
      <c r="G186" s="0" t="n">
        <v>5.016741127</v>
      </c>
      <c r="H186" s="0" t="n">
        <v>3.16890011</v>
      </c>
      <c r="I186" s="0" t="n">
        <v>5.592284871</v>
      </c>
      <c r="J186" s="0" t="n">
        <v>125.700572</v>
      </c>
      <c r="K186" s="0" t="n">
        <v>1.096937103</v>
      </c>
    </row>
    <row r="187" customFormat="false" ht="14" hidden="false" customHeight="false" outlineLevel="0" collapsed="false">
      <c r="A187" s="1" t="s">
        <v>196</v>
      </c>
      <c r="B187" s="0" t="n">
        <v>26.05</v>
      </c>
      <c r="C187" s="0" t="n">
        <v>1</v>
      </c>
      <c r="D187" s="0" t="n">
        <v>0.410294496761309</v>
      </c>
      <c r="E187" s="0" t="n">
        <v>13.72455082</v>
      </c>
      <c r="F187" s="0" t="n">
        <v>15.11288242</v>
      </c>
      <c r="G187" s="0" t="n">
        <v>3.475440312</v>
      </c>
      <c r="H187" s="0" t="n">
        <v>9.588191502</v>
      </c>
      <c r="I187" s="0" t="n">
        <v>26.69999119</v>
      </c>
      <c r="J187" s="0" t="n">
        <v>290.9991689</v>
      </c>
      <c r="K187" s="0" t="n">
        <v>2.963691716</v>
      </c>
    </row>
    <row r="188" customFormat="false" ht="14" hidden="false" customHeight="false" outlineLevel="0" collapsed="false">
      <c r="A188" s="1" t="s">
        <v>197</v>
      </c>
      <c r="B188" s="0" t="n">
        <v>26.91</v>
      </c>
      <c r="C188" s="0" t="n">
        <v>1</v>
      </c>
      <c r="D188" s="0" t="n">
        <v>0.444996122949716</v>
      </c>
      <c r="E188" s="0" t="n">
        <v>20.18744357</v>
      </c>
      <c r="F188" s="0" t="n">
        <v>5.085739487</v>
      </c>
      <c r="G188" s="0" t="n">
        <v>3.500028077</v>
      </c>
      <c r="H188" s="0" t="n">
        <v>5.940470207</v>
      </c>
      <c r="I188" s="0" t="n">
        <v>21.85019532</v>
      </c>
      <c r="J188" s="0" t="n">
        <v>797.9414962</v>
      </c>
      <c r="K188" s="0" t="n">
        <v>0.942501715</v>
      </c>
    </row>
    <row r="189" customFormat="false" ht="14" hidden="false" customHeight="false" outlineLevel="0" collapsed="false">
      <c r="A189" s="1" t="s">
        <v>198</v>
      </c>
      <c r="B189" s="0" t="n">
        <v>27</v>
      </c>
      <c r="C189" s="0" t="n">
        <v>0</v>
      </c>
      <c r="D189" s="0" t="n">
        <v>0.308632701897876</v>
      </c>
      <c r="E189" s="0" t="n">
        <v>19.79352234</v>
      </c>
      <c r="F189" s="0" t="n">
        <v>59.69826615</v>
      </c>
      <c r="G189" s="0" t="n">
        <v>5.158300048</v>
      </c>
      <c r="H189" s="0" t="n">
        <v>4.741281329</v>
      </c>
      <c r="I189" s="0" t="n">
        <v>9.558295595</v>
      </c>
      <c r="J189" s="0" t="n">
        <v>571.1368182</v>
      </c>
      <c r="K189" s="0" t="n">
        <v>8.756977077</v>
      </c>
    </row>
    <row r="190" customFormat="false" ht="14" hidden="false" customHeight="false" outlineLevel="0" collapsed="false">
      <c r="A190" s="1" t="s">
        <v>199</v>
      </c>
      <c r="B190" s="0" t="n">
        <v>27</v>
      </c>
      <c r="C190" s="0" t="n">
        <v>1</v>
      </c>
      <c r="D190" s="0" t="n">
        <v>-0.252408285341648</v>
      </c>
      <c r="E190" s="0" t="n">
        <v>5.888471492</v>
      </c>
      <c r="F190" s="0" t="n">
        <v>47.78696059</v>
      </c>
      <c r="G190" s="0" t="n">
        <v>5.465012769</v>
      </c>
      <c r="H190" s="0" t="n">
        <v>11.9941861</v>
      </c>
      <c r="I190" s="0" t="n">
        <v>8.001858647</v>
      </c>
      <c r="J190" s="0" t="n">
        <v>209.4991366</v>
      </c>
      <c r="K190" s="0" t="n">
        <v>2.72331733</v>
      </c>
    </row>
    <row r="191" customFormat="false" ht="14" hidden="false" customHeight="false" outlineLevel="0" collapsed="false">
      <c r="A191" s="1" t="s">
        <v>200</v>
      </c>
      <c r="B191" s="0" t="n">
        <v>27.27</v>
      </c>
      <c r="C191" s="0" t="n">
        <v>0</v>
      </c>
      <c r="D191" s="0" t="n">
        <v>0.453008854063418</v>
      </c>
      <c r="E191" s="0" t="n">
        <v>9.226250508</v>
      </c>
      <c r="F191" s="0" t="n">
        <v>7.832636153</v>
      </c>
      <c r="G191" s="0" t="n">
        <v>9.903061697</v>
      </c>
      <c r="H191" s="0" t="n">
        <v>14.72741735</v>
      </c>
      <c r="I191" s="0" t="n">
        <v>35.77136726</v>
      </c>
      <c r="J191" s="0" t="n">
        <v>118.7228282</v>
      </c>
      <c r="K191" s="0" t="n">
        <v>3.732615202</v>
      </c>
    </row>
    <row r="192" customFormat="false" ht="14" hidden="false" customHeight="false" outlineLevel="0" collapsed="false">
      <c r="A192" s="1" t="s">
        <v>201</v>
      </c>
      <c r="B192" s="0" t="n">
        <v>27.4</v>
      </c>
      <c r="C192" s="0" t="n">
        <v>1</v>
      </c>
      <c r="D192" s="0" t="n">
        <v>-0.268765883913919</v>
      </c>
      <c r="E192" s="0" t="n">
        <v>7.119198195</v>
      </c>
      <c r="F192" s="0" t="n">
        <v>37.70293622</v>
      </c>
      <c r="G192" s="0" t="n">
        <v>4.964123842</v>
      </c>
      <c r="H192" s="0" t="n">
        <v>21.59483529</v>
      </c>
      <c r="I192" s="0" t="n">
        <v>16.11354819</v>
      </c>
      <c r="J192" s="0" t="n">
        <v>121.8891787</v>
      </c>
      <c r="K192" s="0" t="n">
        <v>4.817022886</v>
      </c>
    </row>
    <row r="193" customFormat="false" ht="14" hidden="false" customHeight="false" outlineLevel="0" collapsed="false">
      <c r="A193" s="1" t="s">
        <v>202</v>
      </c>
      <c r="B193" s="0" t="n">
        <v>27.6</v>
      </c>
      <c r="C193" s="0" t="n">
        <v>0</v>
      </c>
      <c r="D193" s="0" t="n">
        <v>-0.456601594858992</v>
      </c>
      <c r="E193" s="0" t="n">
        <v>5.446591381</v>
      </c>
      <c r="F193" s="0" t="n">
        <v>57.26058679</v>
      </c>
      <c r="G193" s="0" t="n">
        <v>9.807061201</v>
      </c>
      <c r="H193" s="0" t="n">
        <v>15.27809375</v>
      </c>
      <c r="I193" s="0" t="n">
        <v>7.362934846</v>
      </c>
      <c r="J193" s="0" t="n">
        <v>143.0155637</v>
      </c>
      <c r="K193" s="0" t="n">
        <v>2.103243549</v>
      </c>
    </row>
    <row r="194" customFormat="false" ht="14" hidden="false" customHeight="false" outlineLevel="0" collapsed="false">
      <c r="A194" s="1" t="s">
        <v>203</v>
      </c>
      <c r="B194" s="0" t="n">
        <v>27.63</v>
      </c>
      <c r="C194" s="0" t="n">
        <v>1</v>
      </c>
      <c r="D194" s="0" t="n">
        <v>-0.377798029050514</v>
      </c>
      <c r="E194" s="0" t="n">
        <v>13.35422322</v>
      </c>
      <c r="F194" s="0" t="n">
        <v>64.96893571</v>
      </c>
      <c r="G194" s="0" t="n">
        <v>5.719509252</v>
      </c>
      <c r="H194" s="0" t="n">
        <v>23.3942963</v>
      </c>
      <c r="I194" s="0" t="n">
        <v>16.13094952</v>
      </c>
      <c r="J194" s="0" t="n">
        <v>145.9685946</v>
      </c>
      <c r="K194" s="0" t="n">
        <v>5.561531804</v>
      </c>
    </row>
    <row r="195" customFormat="false" ht="14" hidden="false" customHeight="false" outlineLevel="0" collapsed="false">
      <c r="A195" s="1" t="s">
        <v>204</v>
      </c>
      <c r="B195" s="0" t="n">
        <v>27.76</v>
      </c>
      <c r="C195" s="0" t="n">
        <v>1</v>
      </c>
      <c r="D195" s="0" t="n">
        <v>-0.269082495372811</v>
      </c>
      <c r="E195" s="0" t="n">
        <v>5.484174505</v>
      </c>
      <c r="F195" s="0" t="n">
        <v>69.70992573</v>
      </c>
      <c r="G195" s="0" t="n">
        <v>12.00930872</v>
      </c>
      <c r="H195" s="0" t="n">
        <v>7.85032358</v>
      </c>
      <c r="I195" s="0" t="n">
        <v>9.243594136</v>
      </c>
      <c r="J195" s="0" t="n">
        <v>205.1024123</v>
      </c>
      <c r="K195" s="0" t="n">
        <v>0.755824653</v>
      </c>
    </row>
    <row r="196" customFormat="false" ht="14" hidden="false" customHeight="false" outlineLevel="0" collapsed="false">
      <c r="A196" s="1" t="s">
        <v>205</v>
      </c>
      <c r="B196" s="0" t="n">
        <v>28.29</v>
      </c>
      <c r="C196" s="0" t="n">
        <v>0</v>
      </c>
      <c r="D196" s="0" t="n">
        <v>0.202015379862147</v>
      </c>
      <c r="E196" s="0" t="n">
        <v>22.1283154</v>
      </c>
      <c r="F196" s="0" t="n">
        <v>18.28627326</v>
      </c>
      <c r="G196" s="0" t="n">
        <v>4.768531161</v>
      </c>
      <c r="H196" s="0" t="n">
        <v>10.67518522</v>
      </c>
      <c r="I196" s="0" t="n">
        <v>20.58169696</v>
      </c>
      <c r="J196" s="0" t="n">
        <v>365.5613646</v>
      </c>
      <c r="K196" s="0" t="n">
        <v>1.780887771</v>
      </c>
    </row>
    <row r="197" customFormat="false" ht="14" hidden="false" customHeight="false" outlineLevel="0" collapsed="false">
      <c r="A197" s="1" t="s">
        <v>206</v>
      </c>
      <c r="B197" s="0" t="n">
        <v>28.45</v>
      </c>
      <c r="C197" s="0" t="n">
        <v>1</v>
      </c>
      <c r="D197" s="0" t="n">
        <v>1.93748104968311</v>
      </c>
      <c r="E197" s="0" t="n">
        <v>72.75125712</v>
      </c>
      <c r="F197" s="0" t="n">
        <v>3.136020352</v>
      </c>
      <c r="G197" s="0" t="n">
        <v>1.563779218</v>
      </c>
      <c r="H197" s="0" t="n">
        <v>0.184127292</v>
      </c>
      <c r="I197" s="0" t="n">
        <v>10.01289799</v>
      </c>
      <c r="J197" s="0" t="n">
        <v>250.21708</v>
      </c>
      <c r="K197" s="0" t="n">
        <v>36.28774347</v>
      </c>
    </row>
    <row r="198" customFormat="false" ht="14" hidden="false" customHeight="false" outlineLevel="0" collapsed="false">
      <c r="A198" s="1" t="s">
        <v>207</v>
      </c>
      <c r="B198" s="0" t="n">
        <v>28.68</v>
      </c>
      <c r="C198" s="0" t="n">
        <v>0</v>
      </c>
      <c r="D198" s="0" t="n">
        <v>-0.503097897196534</v>
      </c>
      <c r="E198" s="0" t="n">
        <v>10.97234856</v>
      </c>
      <c r="F198" s="0" t="n">
        <v>56.01078397</v>
      </c>
      <c r="G198" s="0" t="n">
        <v>9.228715319</v>
      </c>
      <c r="H198" s="0" t="n">
        <v>18.46952289</v>
      </c>
      <c r="I198" s="0" t="n">
        <v>9.395555567</v>
      </c>
      <c r="J198" s="0" t="n">
        <v>319.6090079</v>
      </c>
      <c r="K198" s="0" t="n">
        <v>1.472513979</v>
      </c>
    </row>
    <row r="199" customFormat="false" ht="14" hidden="false" customHeight="false" outlineLevel="0" collapsed="false">
      <c r="A199" s="1" t="s">
        <v>208</v>
      </c>
      <c r="B199" s="0" t="n">
        <v>28.71</v>
      </c>
      <c r="C199" s="0" t="n">
        <v>0</v>
      </c>
      <c r="D199" s="0" t="n">
        <v>0.832075867346148</v>
      </c>
      <c r="E199" s="0" t="n">
        <v>29.10225601</v>
      </c>
      <c r="F199" s="0" t="n">
        <v>38.72956046</v>
      </c>
      <c r="G199" s="0" t="n">
        <v>3.303178359</v>
      </c>
      <c r="H199" s="0" t="n">
        <v>2.023998304</v>
      </c>
      <c r="I199" s="0" t="n">
        <v>31.50775919</v>
      </c>
      <c r="J199" s="0" t="n">
        <v>664.4443219</v>
      </c>
      <c r="K199" s="0" t="n">
        <v>4.558709341</v>
      </c>
    </row>
    <row r="200" customFormat="false" ht="14" hidden="false" customHeight="false" outlineLevel="0" collapsed="false">
      <c r="A200" s="1" t="s">
        <v>209</v>
      </c>
      <c r="B200" s="0" t="n">
        <v>28.84</v>
      </c>
      <c r="C200" s="0" t="n">
        <v>1</v>
      </c>
      <c r="D200" s="0" t="n">
        <v>0.470998222805242</v>
      </c>
      <c r="E200" s="0" t="n">
        <v>6.609729083</v>
      </c>
      <c r="F200" s="0" t="n">
        <v>20.86854648</v>
      </c>
      <c r="G200" s="0" t="n">
        <v>12.43212739</v>
      </c>
      <c r="H200" s="0" t="n">
        <v>3.094151382</v>
      </c>
      <c r="I200" s="0" t="n">
        <v>20.63857096</v>
      </c>
      <c r="J200" s="0" t="n">
        <v>1028.576654</v>
      </c>
      <c r="K200" s="0" t="n">
        <v>2.203555303</v>
      </c>
    </row>
    <row r="201" customFormat="false" ht="14" hidden="false" customHeight="false" outlineLevel="0" collapsed="false">
      <c r="A201" s="1" t="s">
        <v>210</v>
      </c>
      <c r="B201" s="0" t="n">
        <v>29.01</v>
      </c>
      <c r="C201" s="0" t="n">
        <v>1</v>
      </c>
      <c r="D201" s="0" t="n">
        <v>-0.0650617986344036</v>
      </c>
      <c r="E201" s="0" t="n">
        <v>7.280680211</v>
      </c>
      <c r="F201" s="0" t="n">
        <v>35.04707047</v>
      </c>
      <c r="G201" s="0" t="n">
        <v>4.468250412</v>
      </c>
      <c r="H201" s="0" t="n">
        <v>12.90364635</v>
      </c>
      <c r="I201" s="0" t="n">
        <v>13.19789362</v>
      </c>
      <c r="J201" s="0" t="n">
        <v>341.8754186</v>
      </c>
      <c r="K201" s="0" t="n">
        <v>3.53571638</v>
      </c>
    </row>
    <row r="202" customFormat="false" ht="14" hidden="false" customHeight="false" outlineLevel="0" collapsed="false">
      <c r="A202" s="1" t="s">
        <v>211</v>
      </c>
      <c r="B202" s="0" t="n">
        <v>29.07</v>
      </c>
      <c r="C202" s="0" t="n">
        <v>1</v>
      </c>
      <c r="D202" s="0" t="n">
        <v>1.15041218683203</v>
      </c>
      <c r="E202" s="0" t="n">
        <v>13.74536683</v>
      </c>
      <c r="F202" s="0" t="n">
        <v>4.050559441</v>
      </c>
      <c r="G202" s="0" t="n">
        <v>1.240281961</v>
      </c>
      <c r="H202" s="0" t="n">
        <v>5.641844427</v>
      </c>
      <c r="I202" s="0" t="n">
        <v>40.9722634</v>
      </c>
      <c r="J202" s="0" t="n">
        <v>1304.801403</v>
      </c>
      <c r="K202" s="0" t="n">
        <v>6.1281031</v>
      </c>
    </row>
    <row r="203" customFormat="false" ht="14" hidden="false" customHeight="false" outlineLevel="0" collapsed="false">
      <c r="A203" s="1" t="s">
        <v>212</v>
      </c>
      <c r="B203" s="0" t="n">
        <v>29.07</v>
      </c>
      <c r="C203" s="0" t="n">
        <v>1</v>
      </c>
      <c r="D203" s="0" t="n">
        <v>0.241875929813799</v>
      </c>
      <c r="E203" s="0" t="n">
        <v>6.218822838</v>
      </c>
      <c r="F203" s="0" t="n">
        <v>34.43751086</v>
      </c>
      <c r="G203" s="0" t="n">
        <v>2.755890577</v>
      </c>
      <c r="H203" s="0" t="n">
        <v>3.814392149</v>
      </c>
      <c r="I203" s="0" t="n">
        <v>11.87244434</v>
      </c>
      <c r="J203" s="0" t="n">
        <v>347.7348844</v>
      </c>
      <c r="K203" s="0" t="n">
        <v>4.272348254</v>
      </c>
    </row>
    <row r="204" customFormat="false" ht="14" hidden="false" customHeight="false" outlineLevel="0" collapsed="false">
      <c r="A204" s="1" t="s">
        <v>213</v>
      </c>
      <c r="B204" s="0" t="n">
        <v>29.86</v>
      </c>
      <c r="C204" s="0" t="n">
        <v>0</v>
      </c>
      <c r="D204" s="0" t="n">
        <v>-0.304883564386005</v>
      </c>
      <c r="E204" s="0" t="n">
        <v>9.972263894</v>
      </c>
      <c r="F204" s="0" t="n">
        <v>4.429807538</v>
      </c>
      <c r="G204" s="0" t="n">
        <v>4.225093553</v>
      </c>
      <c r="H204" s="0" t="n">
        <v>12.42124341</v>
      </c>
      <c r="I204" s="0" t="n">
        <v>3.069999848</v>
      </c>
      <c r="J204" s="0" t="n">
        <v>46.57586426</v>
      </c>
      <c r="K204" s="0" t="n">
        <v>0.824804367</v>
      </c>
    </row>
    <row r="205" customFormat="false" ht="14" hidden="false" customHeight="false" outlineLevel="0" collapsed="false">
      <c r="A205" s="1" t="s">
        <v>214</v>
      </c>
      <c r="B205" s="0" t="n">
        <v>29.89</v>
      </c>
      <c r="C205" s="0" t="n">
        <v>0</v>
      </c>
      <c r="D205" s="0" t="n">
        <v>0.39412223064635</v>
      </c>
      <c r="E205" s="0" t="n">
        <v>14.54240623</v>
      </c>
      <c r="F205" s="0" t="n">
        <v>41.0552171</v>
      </c>
      <c r="G205" s="0" t="n">
        <v>4.799006743</v>
      </c>
      <c r="H205" s="0" t="n">
        <v>8.542307364</v>
      </c>
      <c r="I205" s="0" t="n">
        <v>28.77977764</v>
      </c>
      <c r="J205" s="0" t="n">
        <v>164.9383172</v>
      </c>
      <c r="K205" s="0" t="n">
        <v>3.221048511</v>
      </c>
    </row>
    <row r="206" customFormat="false" ht="14" hidden="false" customHeight="false" outlineLevel="0" collapsed="false">
      <c r="A206" s="1" t="s">
        <v>215</v>
      </c>
      <c r="B206" s="0" t="n">
        <v>30.19</v>
      </c>
      <c r="C206" s="0" t="n">
        <v>0</v>
      </c>
      <c r="D206" s="0" t="n">
        <v>-0.664618981342224</v>
      </c>
      <c r="E206" s="0" t="n">
        <v>4.254766885</v>
      </c>
      <c r="F206" s="0" t="n">
        <v>190.1992379</v>
      </c>
      <c r="G206" s="0" t="n">
        <v>7.842779831</v>
      </c>
      <c r="H206" s="0" t="n">
        <v>7.447995896</v>
      </c>
      <c r="I206" s="0" t="n">
        <v>9.161527342</v>
      </c>
      <c r="J206" s="0" t="n">
        <v>159.8322223</v>
      </c>
      <c r="K206" s="0" t="n">
        <v>1.238924808</v>
      </c>
    </row>
    <row r="207" customFormat="false" ht="14" hidden="false" customHeight="false" outlineLevel="0" collapsed="false">
      <c r="A207" s="1" t="s">
        <v>216</v>
      </c>
      <c r="B207" s="0" t="n">
        <v>30.45</v>
      </c>
      <c r="C207" s="0" t="n">
        <v>1</v>
      </c>
      <c r="D207" s="0" t="n">
        <v>0.86942961938874</v>
      </c>
      <c r="E207" s="0" t="n">
        <v>11.55955192</v>
      </c>
      <c r="F207" s="0" t="n">
        <v>1.420789018</v>
      </c>
      <c r="G207" s="0" t="n">
        <v>0.317904063</v>
      </c>
      <c r="H207" s="0" t="n">
        <v>5.651751654</v>
      </c>
      <c r="I207" s="0" t="n">
        <v>31.88209892</v>
      </c>
      <c r="J207" s="0" t="n">
        <v>199.9000237</v>
      </c>
      <c r="K207" s="0" t="n">
        <v>7.014203555</v>
      </c>
    </row>
    <row r="208" customFormat="false" ht="14" hidden="false" customHeight="false" outlineLevel="0" collapsed="false">
      <c r="A208" s="1" t="s">
        <v>217</v>
      </c>
      <c r="B208" s="0" t="n">
        <v>30.62</v>
      </c>
      <c r="C208" s="0" t="n">
        <v>0</v>
      </c>
      <c r="D208" s="0" t="n">
        <v>-0.252956068159843</v>
      </c>
      <c r="E208" s="0" t="n">
        <v>9.900570772</v>
      </c>
      <c r="F208" s="0" t="n">
        <v>48.17434288</v>
      </c>
      <c r="G208" s="0" t="n">
        <v>6.813505268</v>
      </c>
      <c r="H208" s="0" t="n">
        <v>18.31634762</v>
      </c>
      <c r="I208" s="0" t="n">
        <v>16.96957799</v>
      </c>
      <c r="J208" s="0" t="n">
        <v>245.0645247</v>
      </c>
      <c r="K208" s="0" t="n">
        <v>2.67445931</v>
      </c>
    </row>
    <row r="209" customFormat="false" ht="14" hidden="false" customHeight="false" outlineLevel="0" collapsed="false">
      <c r="A209" s="1" t="s">
        <v>218</v>
      </c>
      <c r="B209" s="0" t="n">
        <v>30.62</v>
      </c>
      <c r="C209" s="0" t="n">
        <v>0</v>
      </c>
      <c r="D209" s="0" t="n">
        <v>0.1891591318363</v>
      </c>
      <c r="E209" s="0" t="n">
        <v>15.07603338</v>
      </c>
      <c r="F209" s="0" t="n">
        <v>7.797805382</v>
      </c>
      <c r="G209" s="0" t="n">
        <v>3.469565525</v>
      </c>
      <c r="H209" s="0" t="n">
        <v>3.773306911</v>
      </c>
      <c r="I209" s="0" t="n">
        <v>6.435559095</v>
      </c>
      <c r="J209" s="0" t="n">
        <v>793.6854097</v>
      </c>
      <c r="K209" s="0" t="n">
        <v>1.96565729</v>
      </c>
    </row>
    <row r="210" customFormat="false" ht="14" hidden="false" customHeight="false" outlineLevel="0" collapsed="false">
      <c r="A210" s="1" t="s">
        <v>219</v>
      </c>
      <c r="B210" s="0" t="n">
        <v>30.62</v>
      </c>
      <c r="C210" s="0" t="n">
        <v>1</v>
      </c>
      <c r="D210" s="0" t="n">
        <v>0.264040959542349</v>
      </c>
      <c r="E210" s="0" t="n">
        <v>11.63681327</v>
      </c>
      <c r="F210" s="0" t="n">
        <v>25.30520314</v>
      </c>
      <c r="G210" s="0" t="n">
        <v>9.234302326</v>
      </c>
      <c r="H210" s="0" t="n">
        <v>9.260183622</v>
      </c>
      <c r="I210" s="0" t="n">
        <v>21.23568023</v>
      </c>
      <c r="J210" s="0" t="n">
        <v>181.9504752</v>
      </c>
      <c r="K210" s="0" t="n">
        <v>3.843230569</v>
      </c>
    </row>
    <row r="211" customFormat="false" ht="14" hidden="false" customHeight="false" outlineLevel="0" collapsed="false">
      <c r="A211" s="1" t="s">
        <v>220</v>
      </c>
      <c r="B211" s="0" t="n">
        <v>31.04</v>
      </c>
      <c r="C211" s="0" t="n">
        <v>0</v>
      </c>
      <c r="D211" s="0" t="n">
        <v>-0.156448711274617</v>
      </c>
      <c r="E211" s="0" t="n">
        <v>6.687469458</v>
      </c>
      <c r="F211" s="0" t="n">
        <v>22.54823118</v>
      </c>
      <c r="G211" s="0" t="n">
        <v>9.934946439</v>
      </c>
      <c r="H211" s="0" t="n">
        <v>14.72738937</v>
      </c>
      <c r="I211" s="0" t="n">
        <v>15.46160882</v>
      </c>
      <c r="J211" s="0" t="n">
        <v>95.20303455</v>
      </c>
      <c r="K211" s="0" t="n">
        <v>1.569164366</v>
      </c>
    </row>
    <row r="212" customFormat="false" ht="14" hidden="false" customHeight="false" outlineLevel="0" collapsed="false">
      <c r="A212" s="1" t="s">
        <v>221</v>
      </c>
      <c r="B212" s="0" t="n">
        <v>31.08</v>
      </c>
      <c r="C212" s="0" t="n">
        <v>1</v>
      </c>
      <c r="D212" s="0" t="n">
        <v>0.491092940030772</v>
      </c>
      <c r="E212" s="0" t="n">
        <v>7.193460287</v>
      </c>
      <c r="F212" s="0" t="n">
        <v>11.45468262</v>
      </c>
      <c r="G212" s="0" t="n">
        <v>1.061517457</v>
      </c>
      <c r="H212" s="0" t="n">
        <v>1.86019675</v>
      </c>
      <c r="I212" s="0" t="n">
        <v>10.48270089</v>
      </c>
      <c r="J212" s="0" t="n">
        <v>379.4597586</v>
      </c>
      <c r="K212" s="0" t="n">
        <v>7.202444285</v>
      </c>
    </row>
    <row r="213" customFormat="false" ht="14" hidden="false" customHeight="false" outlineLevel="0" collapsed="false">
      <c r="A213" s="1" t="s">
        <v>222</v>
      </c>
      <c r="B213" s="0" t="n">
        <v>31.24</v>
      </c>
      <c r="C213" s="0" t="n">
        <v>0</v>
      </c>
      <c r="D213" s="0" t="n">
        <v>0.176541146025263</v>
      </c>
      <c r="E213" s="0" t="n">
        <v>10.73702364</v>
      </c>
      <c r="F213" s="0" t="n">
        <v>18.75986657</v>
      </c>
      <c r="G213" s="0" t="n">
        <v>5.037464138</v>
      </c>
      <c r="H213" s="0" t="n">
        <v>7.776020333</v>
      </c>
      <c r="I213" s="0" t="n">
        <v>12.1231803</v>
      </c>
      <c r="J213" s="0" t="n">
        <v>267.774715</v>
      </c>
      <c r="K213" s="0" t="n">
        <v>4.454991406</v>
      </c>
    </row>
    <row r="214" customFormat="false" ht="14" hidden="false" customHeight="false" outlineLevel="0" collapsed="false">
      <c r="A214" s="1" t="s">
        <v>223</v>
      </c>
      <c r="B214" s="0" t="n">
        <v>31.27</v>
      </c>
      <c r="C214" s="0" t="n">
        <v>0</v>
      </c>
      <c r="D214" s="0" t="n">
        <v>-0.741703513057718</v>
      </c>
      <c r="E214" s="0" t="n">
        <v>8.582517895</v>
      </c>
      <c r="F214" s="0" t="n">
        <v>84.23466708</v>
      </c>
      <c r="G214" s="0" t="n">
        <v>11.96363313</v>
      </c>
      <c r="H214" s="0" t="n">
        <v>25.28552048</v>
      </c>
      <c r="I214" s="0" t="n">
        <v>14.5695269</v>
      </c>
      <c r="J214" s="0" t="n">
        <v>104.3116659</v>
      </c>
      <c r="K214" s="0" t="n">
        <v>1.695493053</v>
      </c>
    </row>
    <row r="215" customFormat="false" ht="14" hidden="false" customHeight="false" outlineLevel="0" collapsed="false">
      <c r="A215" s="1" t="s">
        <v>224</v>
      </c>
      <c r="B215" s="0" t="n">
        <v>31.27</v>
      </c>
      <c r="C215" s="0" t="n">
        <v>1</v>
      </c>
      <c r="D215" s="0" t="n">
        <v>0.554295793668282</v>
      </c>
      <c r="E215" s="0" t="n">
        <v>4.275502536</v>
      </c>
      <c r="F215" s="0" t="n">
        <v>15.82895201</v>
      </c>
      <c r="G215" s="0" t="n">
        <v>4.520423617</v>
      </c>
      <c r="H215" s="0" t="n">
        <v>1.669163014</v>
      </c>
      <c r="I215" s="0" t="n">
        <v>19.81006619</v>
      </c>
      <c r="J215" s="0" t="n">
        <v>770.037678</v>
      </c>
      <c r="K215" s="0" t="n">
        <v>3.33408639</v>
      </c>
    </row>
    <row r="216" customFormat="false" ht="14" hidden="false" customHeight="false" outlineLevel="0" collapsed="false">
      <c r="A216" s="1" t="s">
        <v>225</v>
      </c>
      <c r="B216" s="0" t="n">
        <v>31.31</v>
      </c>
      <c r="C216" s="0" t="n">
        <v>1</v>
      </c>
      <c r="D216" s="0" t="n">
        <v>0.13688640843538</v>
      </c>
      <c r="E216" s="0" t="n">
        <v>9.21538952</v>
      </c>
      <c r="F216" s="0" t="n">
        <v>60.29179319</v>
      </c>
      <c r="G216" s="0" t="n">
        <v>13.9454505</v>
      </c>
      <c r="H216" s="0" t="n">
        <v>6.371960771</v>
      </c>
      <c r="I216" s="0" t="n">
        <v>23.17039213</v>
      </c>
      <c r="J216" s="0" t="n">
        <v>306.6903596</v>
      </c>
      <c r="K216" s="0" t="n">
        <v>0.634281555</v>
      </c>
    </row>
    <row r="217" customFormat="false" ht="14" hidden="false" customHeight="false" outlineLevel="0" collapsed="false">
      <c r="A217" s="1" t="s">
        <v>226</v>
      </c>
      <c r="B217" s="0" t="n">
        <v>31.64</v>
      </c>
      <c r="C217" s="0" t="n">
        <v>0</v>
      </c>
      <c r="D217" s="0" t="n">
        <v>-0.435184353353485</v>
      </c>
      <c r="E217" s="0" t="n">
        <v>6.051266785</v>
      </c>
      <c r="F217" s="0" t="n">
        <v>90.02988618</v>
      </c>
      <c r="G217" s="0" t="n">
        <v>8.188607573</v>
      </c>
      <c r="H217" s="0" t="n">
        <v>17.22336261</v>
      </c>
      <c r="I217" s="0" t="n">
        <v>15.25092694</v>
      </c>
      <c r="J217" s="0" t="n">
        <v>225.0715144</v>
      </c>
      <c r="K217" s="0" t="n">
        <v>2.351155312</v>
      </c>
    </row>
    <row r="218" customFormat="false" ht="14" hidden="false" customHeight="false" outlineLevel="0" collapsed="false">
      <c r="A218" s="1" t="s">
        <v>227</v>
      </c>
      <c r="B218" s="0" t="n">
        <v>31.77</v>
      </c>
      <c r="C218" s="0" t="n">
        <v>0</v>
      </c>
      <c r="D218" s="0" t="n">
        <v>0.256982585383772</v>
      </c>
      <c r="E218" s="0" t="n">
        <v>7.686913906</v>
      </c>
      <c r="F218" s="0" t="n">
        <v>9.481454901</v>
      </c>
      <c r="G218" s="0" t="n">
        <v>2.890480427</v>
      </c>
      <c r="H218" s="0" t="n">
        <v>5.495847624</v>
      </c>
      <c r="I218" s="0" t="n">
        <v>14.54308121</v>
      </c>
      <c r="J218" s="0" t="n">
        <v>650.9798128</v>
      </c>
      <c r="K218" s="0" t="n">
        <v>1.521949205</v>
      </c>
    </row>
    <row r="219" customFormat="false" ht="14" hidden="false" customHeight="false" outlineLevel="0" collapsed="false">
      <c r="A219" s="1" t="s">
        <v>228</v>
      </c>
      <c r="B219" s="0" t="n">
        <v>31.87</v>
      </c>
      <c r="C219" s="0" t="n">
        <v>0</v>
      </c>
      <c r="D219" s="0" t="n">
        <v>0.57994188524249</v>
      </c>
      <c r="E219" s="0" t="n">
        <v>10.08096582</v>
      </c>
      <c r="F219" s="0" t="n">
        <v>18.16851068</v>
      </c>
      <c r="G219" s="0" t="n">
        <v>18.87124431</v>
      </c>
      <c r="H219" s="0" t="n">
        <v>2.798650397</v>
      </c>
      <c r="I219" s="0" t="n">
        <v>27.84524332</v>
      </c>
      <c r="J219" s="0" t="n">
        <v>274.9070375</v>
      </c>
      <c r="K219" s="0" t="n">
        <v>2.657629348</v>
      </c>
    </row>
    <row r="220" customFormat="false" ht="14" hidden="false" customHeight="false" outlineLevel="0" collapsed="false">
      <c r="A220" s="1" t="s">
        <v>229</v>
      </c>
      <c r="B220" s="0" t="n">
        <v>31.93</v>
      </c>
      <c r="C220" s="0" t="n">
        <v>0</v>
      </c>
      <c r="D220" s="0" t="n">
        <v>-0.253944898993149</v>
      </c>
      <c r="E220" s="0" t="n">
        <v>10.41111953</v>
      </c>
      <c r="F220" s="0" t="n">
        <v>37.93449142</v>
      </c>
      <c r="G220" s="0" t="n">
        <v>2.553748519</v>
      </c>
      <c r="H220" s="0" t="n">
        <v>14.38685034</v>
      </c>
      <c r="I220" s="0" t="n">
        <v>9.342659274</v>
      </c>
      <c r="J220" s="0" t="n">
        <v>159.9776726</v>
      </c>
      <c r="K220" s="0" t="n">
        <v>2.653137524</v>
      </c>
    </row>
    <row r="221" customFormat="false" ht="14" hidden="false" customHeight="false" outlineLevel="0" collapsed="false">
      <c r="A221" s="1" t="s">
        <v>230</v>
      </c>
      <c r="B221" s="0" t="n">
        <v>32.59</v>
      </c>
      <c r="C221" s="0" t="n">
        <v>0</v>
      </c>
      <c r="D221" s="0" t="n">
        <v>-0.540859110586176</v>
      </c>
      <c r="E221" s="0" t="n">
        <v>3.131422391</v>
      </c>
      <c r="F221" s="0" t="n">
        <v>23.0092862</v>
      </c>
      <c r="G221" s="0" t="n">
        <v>178.8860321</v>
      </c>
      <c r="H221" s="0" t="n">
        <v>4.242664489</v>
      </c>
      <c r="I221" s="0" t="n">
        <v>6.124327199</v>
      </c>
      <c r="J221" s="0" t="n">
        <v>9.84649746</v>
      </c>
      <c r="K221" s="0" t="n">
        <v>1.615204543</v>
      </c>
    </row>
    <row r="222" customFormat="false" ht="14" hidden="false" customHeight="false" outlineLevel="0" collapsed="false">
      <c r="A222" s="1" t="s">
        <v>231</v>
      </c>
      <c r="B222" s="0" t="n">
        <v>32.59</v>
      </c>
      <c r="C222" s="0" t="n">
        <v>1</v>
      </c>
      <c r="D222" s="0" t="n">
        <v>-0.576189360299086</v>
      </c>
      <c r="E222" s="0" t="n">
        <v>6.971330386</v>
      </c>
      <c r="F222" s="0" t="n">
        <v>17.4045842</v>
      </c>
      <c r="G222" s="0" t="n">
        <v>10.55270535</v>
      </c>
      <c r="H222" s="0" t="n">
        <v>26.59389732</v>
      </c>
      <c r="I222" s="0" t="n">
        <v>11.03388451</v>
      </c>
      <c r="J222" s="0" t="n">
        <v>80.43255718</v>
      </c>
      <c r="K222" s="0" t="n">
        <v>2.931120664</v>
      </c>
    </row>
    <row r="223" customFormat="false" ht="14" hidden="false" customHeight="false" outlineLevel="0" collapsed="false">
      <c r="A223" s="1" t="s">
        <v>232</v>
      </c>
      <c r="B223" s="0" t="n">
        <v>32.95</v>
      </c>
      <c r="C223" s="0" t="n">
        <v>1</v>
      </c>
      <c r="D223" s="0" t="n">
        <v>-0.166445822484083</v>
      </c>
      <c r="E223" s="0" t="n">
        <v>10.71215149</v>
      </c>
      <c r="F223" s="0" t="n">
        <v>26.00954552</v>
      </c>
      <c r="G223" s="0" t="n">
        <v>5.326423421</v>
      </c>
      <c r="H223" s="0" t="n">
        <v>16.76353553</v>
      </c>
      <c r="I223" s="0" t="n">
        <v>9.102737433</v>
      </c>
      <c r="J223" s="0" t="n">
        <v>285.651477</v>
      </c>
      <c r="K223" s="0" t="n">
        <v>5.589045614</v>
      </c>
    </row>
    <row r="224" customFormat="false" ht="14" hidden="false" customHeight="false" outlineLevel="0" collapsed="false">
      <c r="A224" s="1" t="s">
        <v>233</v>
      </c>
      <c r="B224" s="0" t="n">
        <v>33.21</v>
      </c>
      <c r="C224" s="0" t="n">
        <v>0</v>
      </c>
      <c r="D224" s="0" t="n">
        <v>-0.237373550765284</v>
      </c>
      <c r="E224" s="0" t="n">
        <v>3.527209995</v>
      </c>
      <c r="F224" s="0" t="n">
        <v>16.07095933</v>
      </c>
      <c r="G224" s="0" t="n">
        <v>19.19971615</v>
      </c>
      <c r="H224" s="0" t="n">
        <v>9.476759035</v>
      </c>
      <c r="I224" s="0" t="n">
        <v>5.21005987</v>
      </c>
      <c r="J224" s="0" t="n">
        <v>181.9339656</v>
      </c>
      <c r="K224" s="0" t="n">
        <v>1.072883097</v>
      </c>
    </row>
    <row r="225" customFormat="false" ht="14" hidden="false" customHeight="false" outlineLevel="0" collapsed="false">
      <c r="A225" s="1" t="s">
        <v>234</v>
      </c>
      <c r="B225" s="0" t="n">
        <v>33.31</v>
      </c>
      <c r="C225" s="0" t="n">
        <v>0</v>
      </c>
      <c r="D225" s="0" t="n">
        <v>-0.382174275359076</v>
      </c>
      <c r="E225" s="0" t="n">
        <v>9.543035447</v>
      </c>
      <c r="F225" s="0" t="n">
        <v>82.29705347</v>
      </c>
      <c r="G225" s="0" t="n">
        <v>23.69287452</v>
      </c>
      <c r="H225" s="0" t="n">
        <v>12.82509101</v>
      </c>
      <c r="I225" s="0" t="n">
        <v>10.31136869</v>
      </c>
      <c r="J225" s="0" t="n">
        <v>167.7254144</v>
      </c>
      <c r="K225" s="0" t="n">
        <v>3.1679996</v>
      </c>
    </row>
    <row r="226" customFormat="false" ht="14" hidden="false" customHeight="false" outlineLevel="0" collapsed="false">
      <c r="A226" s="1" t="s">
        <v>235</v>
      </c>
      <c r="B226" s="0" t="n">
        <v>33.44</v>
      </c>
      <c r="C226" s="0" t="n">
        <v>0</v>
      </c>
      <c r="D226" s="0" t="n">
        <v>-0.141777628853983</v>
      </c>
      <c r="E226" s="0" t="n">
        <v>9.160353304</v>
      </c>
      <c r="F226" s="0" t="n">
        <v>34.3164756</v>
      </c>
      <c r="G226" s="0" t="n">
        <v>2.653368221</v>
      </c>
      <c r="H226" s="0" t="n">
        <v>14.2439296</v>
      </c>
      <c r="I226" s="0" t="n">
        <v>14.86671414</v>
      </c>
      <c r="J226" s="0" t="n">
        <v>251.7807145</v>
      </c>
      <c r="K226" s="0" t="n">
        <v>1.787092556</v>
      </c>
    </row>
    <row r="227" customFormat="false" ht="14" hidden="false" customHeight="false" outlineLevel="0" collapsed="false">
      <c r="A227" s="1" t="s">
        <v>236</v>
      </c>
      <c r="B227" s="0" t="n">
        <v>33.44</v>
      </c>
      <c r="C227" s="0" t="n">
        <v>0</v>
      </c>
      <c r="D227" s="0" t="n">
        <v>0.326301836059684</v>
      </c>
      <c r="E227" s="0" t="n">
        <v>11.27098226</v>
      </c>
      <c r="F227" s="0" t="n">
        <v>25.70720962</v>
      </c>
      <c r="G227" s="0" t="n">
        <v>2.271267248</v>
      </c>
      <c r="H227" s="0" t="n">
        <v>4.852482953</v>
      </c>
      <c r="I227" s="0" t="n">
        <v>17.46236845</v>
      </c>
      <c r="J227" s="0" t="n">
        <v>356.0778702</v>
      </c>
      <c r="K227" s="0" t="n">
        <v>2.984597443</v>
      </c>
    </row>
    <row r="228" customFormat="false" ht="14" hidden="false" customHeight="false" outlineLevel="0" collapsed="false">
      <c r="A228" s="1" t="s">
        <v>237</v>
      </c>
      <c r="B228" s="0" t="n">
        <v>33.48</v>
      </c>
      <c r="C228" s="0" t="n">
        <v>1</v>
      </c>
      <c r="D228" s="0" t="n">
        <v>0.679209614006928</v>
      </c>
      <c r="E228" s="0" t="n">
        <v>8.581832892</v>
      </c>
      <c r="F228" s="0" t="n">
        <v>1.987559607</v>
      </c>
      <c r="G228" s="0" t="n">
        <v>4.153516372</v>
      </c>
      <c r="H228" s="0" t="n">
        <v>2.907939095</v>
      </c>
      <c r="I228" s="0" t="n">
        <v>30.38140485</v>
      </c>
      <c r="J228" s="0" t="n">
        <v>388.1184318</v>
      </c>
      <c r="K228" s="0" t="n">
        <v>1.119623398</v>
      </c>
    </row>
    <row r="229" customFormat="false" ht="14" hidden="false" customHeight="false" outlineLevel="0" collapsed="false">
      <c r="A229" s="1" t="s">
        <v>238</v>
      </c>
      <c r="B229" s="0" t="n">
        <v>33.97</v>
      </c>
      <c r="C229" s="0" t="n">
        <v>1</v>
      </c>
      <c r="D229" s="0" t="n">
        <v>1.45473971297202</v>
      </c>
      <c r="E229" s="0" t="n">
        <v>10.5683719</v>
      </c>
      <c r="F229" s="0" t="n">
        <v>12.48883508</v>
      </c>
      <c r="G229" s="0" t="n">
        <v>2.426611958</v>
      </c>
      <c r="H229" s="0" t="n">
        <v>4.538234929</v>
      </c>
      <c r="I229" s="0" t="n">
        <v>46.53274533</v>
      </c>
      <c r="J229" s="0" t="n">
        <v>340.4046936</v>
      </c>
      <c r="K229" s="0" t="n">
        <v>13.04420916</v>
      </c>
    </row>
    <row r="230" customFormat="false" ht="14" hidden="false" customHeight="false" outlineLevel="0" collapsed="false">
      <c r="A230" s="1" t="s">
        <v>239</v>
      </c>
      <c r="B230" s="0" t="n">
        <v>34.33</v>
      </c>
      <c r="C230" s="0" t="n">
        <v>1</v>
      </c>
      <c r="D230" s="0" t="n">
        <v>-0.089000292732838</v>
      </c>
      <c r="E230" s="0" t="n">
        <v>2.517831182</v>
      </c>
      <c r="F230" s="0" t="n">
        <v>15.53017025</v>
      </c>
      <c r="G230" s="0" t="n">
        <v>33.13118899</v>
      </c>
      <c r="H230" s="0" t="n">
        <v>4.813090391</v>
      </c>
      <c r="I230" s="0" t="n">
        <v>7.830028409</v>
      </c>
      <c r="J230" s="0" t="n">
        <v>179.4509371</v>
      </c>
      <c r="K230" s="0" t="n">
        <v>0.534810768</v>
      </c>
    </row>
    <row r="231" customFormat="false" ht="14" hidden="false" customHeight="false" outlineLevel="0" collapsed="false">
      <c r="A231" s="1" t="s">
        <v>240</v>
      </c>
      <c r="B231" s="0" t="n">
        <v>34.36</v>
      </c>
      <c r="C231" s="0" t="n">
        <v>0</v>
      </c>
      <c r="D231" s="0" t="n">
        <v>-0.250286508552444</v>
      </c>
      <c r="E231" s="0" t="n">
        <v>8.01521201</v>
      </c>
      <c r="F231" s="0" t="n">
        <v>112.6526878</v>
      </c>
      <c r="G231" s="0" t="n">
        <v>5.492827437</v>
      </c>
      <c r="H231" s="0" t="n">
        <v>6.94113426</v>
      </c>
      <c r="I231" s="0" t="n">
        <v>10.48927497</v>
      </c>
      <c r="J231" s="0" t="n">
        <v>196.8025507</v>
      </c>
      <c r="K231" s="0" t="n">
        <v>2.892984268</v>
      </c>
    </row>
    <row r="232" customFormat="false" ht="14" hidden="false" customHeight="false" outlineLevel="0" collapsed="false">
      <c r="A232" s="1" t="s">
        <v>241</v>
      </c>
      <c r="B232" s="0" t="n">
        <v>34.92</v>
      </c>
      <c r="C232" s="0" t="n">
        <v>0</v>
      </c>
      <c r="D232" s="0" t="n">
        <v>-0.420014305306736</v>
      </c>
      <c r="E232" s="0" t="n">
        <v>8.082068285</v>
      </c>
      <c r="F232" s="0" t="n">
        <v>58.84059679</v>
      </c>
      <c r="G232" s="0" t="n">
        <v>5.327194971</v>
      </c>
      <c r="H232" s="0" t="n">
        <v>16.20049998</v>
      </c>
      <c r="I232" s="0" t="n">
        <v>8.326022287</v>
      </c>
      <c r="J232" s="0" t="n">
        <v>215.5330993</v>
      </c>
      <c r="K232" s="0" t="n">
        <v>2.654069677</v>
      </c>
    </row>
    <row r="233" customFormat="false" ht="14" hidden="false" customHeight="false" outlineLevel="0" collapsed="false">
      <c r="A233" s="1" t="s">
        <v>242</v>
      </c>
      <c r="B233" s="0" t="n">
        <v>35.18</v>
      </c>
      <c r="C233" s="0" t="n">
        <v>0</v>
      </c>
      <c r="D233" s="0" t="n">
        <v>-0.169357998327613</v>
      </c>
      <c r="E233" s="0" t="n">
        <v>11.416016</v>
      </c>
      <c r="F233" s="0" t="n">
        <v>42.98020835</v>
      </c>
      <c r="G233" s="0" t="n">
        <v>9.432042886</v>
      </c>
      <c r="H233" s="0" t="n">
        <v>10.72847783</v>
      </c>
      <c r="I233" s="0" t="n">
        <v>8.850555139</v>
      </c>
      <c r="J233" s="0" t="n">
        <v>191.2037861</v>
      </c>
      <c r="K233" s="0" t="n">
        <v>2.8234666</v>
      </c>
    </row>
    <row r="234" customFormat="false" ht="14" hidden="false" customHeight="false" outlineLevel="0" collapsed="false">
      <c r="A234" s="1" t="s">
        <v>243</v>
      </c>
      <c r="B234" s="0" t="n">
        <v>35.32</v>
      </c>
      <c r="C234" s="0" t="n">
        <v>1</v>
      </c>
      <c r="D234" s="0" t="n">
        <v>-0.440298389994452</v>
      </c>
      <c r="E234" s="0" t="n">
        <v>6.834787383</v>
      </c>
      <c r="F234" s="0" t="n">
        <v>71.661277</v>
      </c>
      <c r="G234" s="0" t="n">
        <v>5.778708007</v>
      </c>
      <c r="H234" s="0" t="n">
        <v>16.13496659</v>
      </c>
      <c r="I234" s="0" t="n">
        <v>9.259654137</v>
      </c>
      <c r="J234" s="0" t="n">
        <v>248.559909</v>
      </c>
      <c r="K234" s="0" t="n">
        <v>2.737329372</v>
      </c>
    </row>
    <row r="235" customFormat="false" ht="14" hidden="false" customHeight="false" outlineLevel="0" collapsed="false">
      <c r="A235" s="1" t="s">
        <v>244</v>
      </c>
      <c r="B235" s="0" t="n">
        <v>35.84</v>
      </c>
      <c r="C235" s="0" t="n">
        <v>1</v>
      </c>
      <c r="D235" s="0" t="n">
        <v>-0.12854782161425</v>
      </c>
      <c r="E235" s="0" t="n">
        <v>9.810424974</v>
      </c>
      <c r="F235" s="0" t="n">
        <v>24.61545362</v>
      </c>
      <c r="G235" s="0" t="n">
        <v>6.261908443</v>
      </c>
      <c r="H235" s="0" t="n">
        <v>14.5964569</v>
      </c>
      <c r="I235" s="0" t="n">
        <v>17.34457665</v>
      </c>
      <c r="J235" s="0" t="n">
        <v>233.1600417</v>
      </c>
      <c r="K235" s="0" t="n">
        <v>0.482220629</v>
      </c>
    </row>
    <row r="236" customFormat="false" ht="14" hidden="false" customHeight="false" outlineLevel="0" collapsed="false">
      <c r="A236" s="1" t="s">
        <v>245</v>
      </c>
      <c r="B236" s="0" t="n">
        <v>35.87</v>
      </c>
      <c r="C236" s="0" t="n">
        <v>0</v>
      </c>
      <c r="D236" s="0" t="n">
        <v>-0.40678337258255</v>
      </c>
      <c r="E236" s="0" t="n">
        <v>4.462741591</v>
      </c>
      <c r="F236" s="0" t="n">
        <v>81.95498339</v>
      </c>
      <c r="G236" s="0" t="n">
        <v>13.44370759</v>
      </c>
      <c r="H236" s="0" t="n">
        <v>17.7897673</v>
      </c>
      <c r="I236" s="0" t="n">
        <v>9.171104863</v>
      </c>
      <c r="J236" s="0" t="n">
        <v>67.92475588</v>
      </c>
      <c r="K236" s="0" t="n">
        <v>6.940946508</v>
      </c>
    </row>
    <row r="237" customFormat="false" ht="14" hidden="false" customHeight="false" outlineLevel="0" collapsed="false">
      <c r="A237" s="1" t="s">
        <v>246</v>
      </c>
      <c r="B237" s="0" t="n">
        <v>35.87</v>
      </c>
      <c r="C237" s="0" t="n">
        <v>1</v>
      </c>
      <c r="D237" s="0" t="n">
        <v>0.0173288581858908</v>
      </c>
      <c r="E237" s="0" t="n">
        <v>9.095920947</v>
      </c>
      <c r="F237" s="0" t="n">
        <v>34.05572924</v>
      </c>
      <c r="G237" s="0" t="n">
        <v>2.376136555</v>
      </c>
      <c r="H237" s="0" t="n">
        <v>7.997449958</v>
      </c>
      <c r="I237" s="0" t="n">
        <v>13.15660886</v>
      </c>
      <c r="J237" s="0" t="n">
        <v>210.4132121</v>
      </c>
      <c r="K237" s="0" t="n">
        <v>1.637146959</v>
      </c>
    </row>
    <row r="238" customFormat="false" ht="14" hidden="false" customHeight="false" outlineLevel="0" collapsed="false">
      <c r="A238" s="1" t="s">
        <v>247</v>
      </c>
      <c r="B238" s="0" t="n">
        <v>36.04</v>
      </c>
      <c r="C238" s="0" t="n">
        <v>1</v>
      </c>
      <c r="D238" s="0" t="n">
        <v>0.178062228701216</v>
      </c>
      <c r="E238" s="0" t="n">
        <v>5.228473672</v>
      </c>
      <c r="F238" s="0" t="n">
        <v>16.77477846</v>
      </c>
      <c r="G238" s="0" t="n">
        <v>4.190213931</v>
      </c>
      <c r="H238" s="0" t="n">
        <v>7.30674249</v>
      </c>
      <c r="I238" s="0" t="n">
        <v>18.9515526</v>
      </c>
      <c r="J238" s="0" t="n">
        <v>242.5199562</v>
      </c>
      <c r="K238" s="0" t="n">
        <v>0.623178752</v>
      </c>
    </row>
    <row r="239" customFormat="false" ht="14" hidden="false" customHeight="false" outlineLevel="0" collapsed="false">
      <c r="A239" s="1" t="s">
        <v>248</v>
      </c>
      <c r="B239" s="0" t="n">
        <v>36.33</v>
      </c>
      <c r="C239" s="0" t="n">
        <v>0</v>
      </c>
      <c r="D239" s="0" t="n">
        <v>-0.261461958896843</v>
      </c>
      <c r="E239" s="0" t="n">
        <v>12.16491453</v>
      </c>
      <c r="F239" s="0" t="n">
        <v>42.18411632</v>
      </c>
      <c r="G239" s="0" t="n">
        <v>9.396813371</v>
      </c>
      <c r="H239" s="0" t="n">
        <v>14.94022041</v>
      </c>
      <c r="I239" s="0" t="n">
        <v>12.27366768</v>
      </c>
      <c r="J239" s="0" t="n">
        <v>167.1401691</v>
      </c>
      <c r="K239" s="0" t="n">
        <v>2.056800789</v>
      </c>
    </row>
    <row r="240" customFormat="false" ht="14" hidden="false" customHeight="false" outlineLevel="0" collapsed="false">
      <c r="A240" s="1" t="s">
        <v>249</v>
      </c>
      <c r="B240" s="0" t="n">
        <v>36.37</v>
      </c>
      <c r="C240" s="0" t="n">
        <v>0</v>
      </c>
      <c r="D240" s="0" t="n">
        <v>0.116680578500142</v>
      </c>
      <c r="E240" s="0" t="n">
        <v>7.260424873</v>
      </c>
      <c r="F240" s="0" t="n">
        <v>35.30055655</v>
      </c>
      <c r="G240" s="0" t="n">
        <v>5.529967854</v>
      </c>
      <c r="H240" s="0" t="n">
        <v>4.897552235</v>
      </c>
      <c r="I240" s="0" t="n">
        <v>9.272074664</v>
      </c>
      <c r="J240" s="0" t="n">
        <v>176.3850314</v>
      </c>
      <c r="K240" s="0" t="n">
        <v>4.184914249</v>
      </c>
    </row>
    <row r="241" customFormat="false" ht="14" hidden="false" customHeight="false" outlineLevel="0" collapsed="false">
      <c r="A241" s="1" t="s">
        <v>250</v>
      </c>
      <c r="B241" s="0" t="n">
        <v>36.5</v>
      </c>
      <c r="C241" s="0" t="n">
        <v>1</v>
      </c>
      <c r="D241" s="0" t="n">
        <v>0.84558232717306</v>
      </c>
      <c r="E241" s="0" t="n">
        <v>33.90096554</v>
      </c>
      <c r="F241" s="0" t="n">
        <v>40.47351881</v>
      </c>
      <c r="G241" s="0" t="n">
        <v>3.773452816</v>
      </c>
      <c r="H241" s="0" t="n">
        <v>2.196232816</v>
      </c>
      <c r="I241" s="0" t="n">
        <v>34.49972602</v>
      </c>
      <c r="J241" s="0" t="n">
        <v>704.6002706</v>
      </c>
      <c r="K241" s="0" t="n">
        <v>3.186258888</v>
      </c>
    </row>
    <row r="242" customFormat="false" ht="14" hidden="false" customHeight="false" outlineLevel="0" collapsed="false">
      <c r="A242" s="1" t="s">
        <v>251</v>
      </c>
      <c r="B242" s="0" t="n">
        <v>36.5</v>
      </c>
      <c r="C242" s="0" t="n">
        <v>1</v>
      </c>
      <c r="D242" s="0" t="n">
        <v>-0.22659778049002</v>
      </c>
      <c r="E242" s="0" t="n">
        <v>11.70133303</v>
      </c>
      <c r="F242" s="0" t="n">
        <v>55.87371516</v>
      </c>
      <c r="G242" s="0" t="n">
        <v>9.372034944</v>
      </c>
      <c r="H242" s="0" t="n">
        <v>12.79311081</v>
      </c>
      <c r="I242" s="0" t="n">
        <v>10.868133</v>
      </c>
      <c r="J242" s="0" t="n">
        <v>351.7310819</v>
      </c>
      <c r="K242" s="0" t="n">
        <v>2.669581675</v>
      </c>
    </row>
    <row r="243" customFormat="false" ht="14" hidden="false" customHeight="false" outlineLevel="0" collapsed="false">
      <c r="A243" s="1" t="s">
        <v>252</v>
      </c>
      <c r="B243" s="0" t="n">
        <v>36.79</v>
      </c>
      <c r="C243" s="0" t="n">
        <v>0</v>
      </c>
      <c r="D243" s="0" t="n">
        <v>-0.62225216752181</v>
      </c>
      <c r="E243" s="0" t="n">
        <v>4.1047688</v>
      </c>
      <c r="F243" s="0" t="n">
        <v>25.16699945</v>
      </c>
      <c r="G243" s="0" t="n">
        <v>18.3588442</v>
      </c>
      <c r="H243" s="0" t="n">
        <v>24.77492175</v>
      </c>
      <c r="I243" s="0" t="n">
        <v>8.387081943</v>
      </c>
      <c r="J243" s="0" t="n">
        <v>136.8472029</v>
      </c>
      <c r="K243" s="0" t="n">
        <v>3.068102263</v>
      </c>
    </row>
    <row r="244" customFormat="false" ht="14" hidden="false" customHeight="false" outlineLevel="0" collapsed="false">
      <c r="A244" s="1" t="s">
        <v>253</v>
      </c>
      <c r="B244" s="0" t="n">
        <v>36.83</v>
      </c>
      <c r="C244" s="0" t="n">
        <v>1</v>
      </c>
      <c r="D244" s="0" t="n">
        <v>-0.0877991656394307</v>
      </c>
      <c r="E244" s="0" t="n">
        <v>10.92177356</v>
      </c>
      <c r="F244" s="0" t="n">
        <v>49.47846116</v>
      </c>
      <c r="G244" s="0" t="n">
        <v>8.718030532</v>
      </c>
      <c r="H244" s="0" t="n">
        <v>9.724022556</v>
      </c>
      <c r="I244" s="0" t="n">
        <v>8.484163413</v>
      </c>
      <c r="J244" s="0" t="n">
        <v>116.4858436</v>
      </c>
      <c r="K244" s="0" t="n">
        <v>4.906747192</v>
      </c>
    </row>
    <row r="245" customFormat="false" ht="14" hidden="false" customHeight="false" outlineLevel="0" collapsed="false">
      <c r="A245" s="1" t="s">
        <v>254</v>
      </c>
      <c r="B245" s="0" t="n">
        <v>36.93</v>
      </c>
      <c r="C245" s="0" t="n">
        <v>0</v>
      </c>
      <c r="D245" s="0" t="n">
        <v>-0.453518453419996</v>
      </c>
      <c r="E245" s="0" t="n">
        <v>7.88698233</v>
      </c>
      <c r="F245" s="0" t="n">
        <v>81.85040197</v>
      </c>
      <c r="G245" s="0" t="n">
        <v>6.659736137</v>
      </c>
      <c r="H245" s="0" t="n">
        <v>13.74291755</v>
      </c>
      <c r="I245" s="0" t="n">
        <v>8.743135107</v>
      </c>
      <c r="J245" s="0" t="n">
        <v>272.3935168</v>
      </c>
      <c r="K245" s="0" t="n">
        <v>1.613284315</v>
      </c>
    </row>
    <row r="246" customFormat="false" ht="14" hidden="false" customHeight="false" outlineLevel="0" collapsed="false">
      <c r="A246" s="1" t="s">
        <v>255</v>
      </c>
      <c r="B246" s="0" t="n">
        <v>36.93</v>
      </c>
      <c r="C246" s="0" t="n">
        <v>0</v>
      </c>
      <c r="D246" s="0" t="n">
        <v>-0.616057177902138</v>
      </c>
      <c r="E246" s="0" t="n">
        <v>7.381921689</v>
      </c>
      <c r="F246" s="0" t="n">
        <v>83.35715313</v>
      </c>
      <c r="G246" s="0" t="n">
        <v>11.39560491</v>
      </c>
      <c r="H246" s="0" t="n">
        <v>19.67243218</v>
      </c>
      <c r="I246" s="0" t="n">
        <v>10.98853171</v>
      </c>
      <c r="J246" s="0" t="n">
        <v>84.77571581</v>
      </c>
      <c r="K246" s="0" t="n">
        <v>2.194791159</v>
      </c>
    </row>
    <row r="247" customFormat="false" ht="14" hidden="false" customHeight="false" outlineLevel="0" collapsed="false">
      <c r="A247" s="1" t="s">
        <v>256</v>
      </c>
      <c r="B247" s="0" t="n">
        <v>36.99</v>
      </c>
      <c r="C247" s="0" t="n">
        <v>0</v>
      </c>
      <c r="D247" s="0" t="n">
        <v>-0.0557433991045792</v>
      </c>
      <c r="E247" s="0" t="n">
        <v>11.05498608</v>
      </c>
      <c r="F247" s="0" t="n">
        <v>21.12713188</v>
      </c>
      <c r="G247" s="0" t="n">
        <v>12.33162295</v>
      </c>
      <c r="H247" s="0" t="n">
        <v>10.84027498</v>
      </c>
      <c r="I247" s="0" t="n">
        <v>7.002847637</v>
      </c>
      <c r="J247" s="0" t="n">
        <v>140.3011406</v>
      </c>
      <c r="K247" s="0" t="n">
        <v>5.113428193</v>
      </c>
    </row>
    <row r="248" customFormat="false" ht="14" hidden="false" customHeight="false" outlineLevel="0" collapsed="false">
      <c r="A248" s="1" t="s">
        <v>257</v>
      </c>
      <c r="B248" s="0" t="n">
        <v>37.12</v>
      </c>
      <c r="C248" s="0" t="n">
        <v>0</v>
      </c>
      <c r="D248" s="0" t="n">
        <v>0.350014236557565</v>
      </c>
      <c r="E248" s="0" t="n">
        <v>6.466596658</v>
      </c>
      <c r="F248" s="0" t="n">
        <v>6.218335715</v>
      </c>
      <c r="G248" s="0" t="n">
        <v>4.725492396</v>
      </c>
      <c r="H248" s="0" t="n">
        <v>7.628255093</v>
      </c>
      <c r="I248" s="0" t="n">
        <v>11.49407812</v>
      </c>
      <c r="J248" s="0" t="n">
        <v>208.1726559</v>
      </c>
      <c r="K248" s="0" t="n">
        <v>8.151388087</v>
      </c>
    </row>
    <row r="249" customFormat="false" ht="14" hidden="false" customHeight="false" outlineLevel="0" collapsed="false">
      <c r="A249" s="1" t="s">
        <v>258</v>
      </c>
      <c r="B249" s="0" t="n">
        <v>37.12</v>
      </c>
      <c r="C249" s="0" t="n">
        <v>0</v>
      </c>
      <c r="D249" s="0" t="n">
        <v>0.072612839918403</v>
      </c>
      <c r="E249" s="0" t="n">
        <v>12.45962203</v>
      </c>
      <c r="F249" s="0" t="n">
        <v>21.11308154</v>
      </c>
      <c r="G249" s="0" t="n">
        <v>7.884783846</v>
      </c>
      <c r="H249" s="0" t="n">
        <v>14.45918785</v>
      </c>
      <c r="I249" s="0" t="n">
        <v>13.55172495</v>
      </c>
      <c r="J249" s="0" t="n">
        <v>197.4127767</v>
      </c>
      <c r="K249" s="0" t="n">
        <v>6.970220206</v>
      </c>
    </row>
    <row r="250" customFormat="false" ht="14" hidden="false" customHeight="false" outlineLevel="0" collapsed="false">
      <c r="A250" s="1" t="s">
        <v>259</v>
      </c>
      <c r="B250" s="0" t="n">
        <v>37.19</v>
      </c>
      <c r="C250" s="0" t="n">
        <v>0</v>
      </c>
      <c r="D250" s="0" t="n">
        <v>0.122770850828476</v>
      </c>
      <c r="E250" s="0" t="n">
        <v>4.968752693</v>
      </c>
      <c r="F250" s="0" t="n">
        <v>12.56242334</v>
      </c>
      <c r="G250" s="0" t="n">
        <v>4.44458905</v>
      </c>
      <c r="H250" s="0" t="n">
        <v>5.501665612</v>
      </c>
      <c r="I250" s="0" t="n">
        <v>10.54558102</v>
      </c>
      <c r="J250" s="0" t="n">
        <v>495.4463461</v>
      </c>
      <c r="K250" s="0" t="n">
        <v>1.415249281</v>
      </c>
    </row>
    <row r="251" customFormat="false" ht="14" hidden="false" customHeight="false" outlineLevel="0" collapsed="false">
      <c r="A251" s="1" t="s">
        <v>260</v>
      </c>
      <c r="B251" s="0" t="n">
        <v>37.22</v>
      </c>
      <c r="C251" s="0" t="n">
        <v>0</v>
      </c>
      <c r="D251" s="0" t="n">
        <v>-0.145299925957975</v>
      </c>
      <c r="E251" s="0" t="n">
        <v>8.874758137</v>
      </c>
      <c r="F251" s="0" t="n">
        <v>57.06766388</v>
      </c>
      <c r="G251" s="0" t="n">
        <v>7.291164974</v>
      </c>
      <c r="H251" s="0" t="n">
        <v>8.937763067</v>
      </c>
      <c r="I251" s="0" t="n">
        <v>10.40164224</v>
      </c>
      <c r="J251" s="0" t="n">
        <v>278.5003603</v>
      </c>
      <c r="K251" s="0" t="n">
        <v>2.133405693</v>
      </c>
    </row>
    <row r="252" customFormat="false" ht="14" hidden="false" customHeight="false" outlineLevel="0" collapsed="false">
      <c r="A252" s="1" t="s">
        <v>261</v>
      </c>
      <c r="B252" s="0" t="n">
        <v>37.22</v>
      </c>
      <c r="C252" s="0" t="n">
        <v>1</v>
      </c>
      <c r="D252" s="0" t="n">
        <v>0.0395385042577723</v>
      </c>
      <c r="E252" s="0" t="n">
        <v>12.22044341</v>
      </c>
      <c r="F252" s="0" t="n">
        <v>13.07281765</v>
      </c>
      <c r="G252" s="0" t="n">
        <v>4.644367919</v>
      </c>
      <c r="H252" s="0" t="n">
        <v>5.199652259</v>
      </c>
      <c r="I252" s="0" t="n">
        <v>7.132825443</v>
      </c>
      <c r="J252" s="0" t="n">
        <v>507.8209373</v>
      </c>
      <c r="K252" s="0" t="n">
        <v>0.59461602</v>
      </c>
    </row>
    <row r="253" customFormat="false" ht="14" hidden="false" customHeight="false" outlineLevel="0" collapsed="false">
      <c r="A253" s="1" t="s">
        <v>262</v>
      </c>
      <c r="B253" s="0" t="n">
        <v>37.22</v>
      </c>
      <c r="C253" s="0" t="n">
        <v>0</v>
      </c>
      <c r="D253" s="0" t="n">
        <v>-0.359982330067112</v>
      </c>
      <c r="E253" s="0" t="n">
        <v>5.200394596</v>
      </c>
      <c r="F253" s="0" t="n">
        <v>74.00569721</v>
      </c>
      <c r="G253" s="0" t="n">
        <v>21.23027082</v>
      </c>
      <c r="H253" s="0" t="n">
        <v>10.21088304</v>
      </c>
      <c r="I253" s="0" t="n">
        <v>6.016291346</v>
      </c>
      <c r="J253" s="0" t="n">
        <v>164.5379491</v>
      </c>
      <c r="K253" s="0" t="n">
        <v>3.335373336</v>
      </c>
    </row>
    <row r="254" customFormat="false" ht="14" hidden="false" customHeight="false" outlineLevel="0" collapsed="false">
      <c r="A254" s="1" t="s">
        <v>263</v>
      </c>
      <c r="B254" s="0" t="n">
        <v>37.35</v>
      </c>
      <c r="C254" s="0" t="n">
        <v>0</v>
      </c>
      <c r="D254" s="0" t="n">
        <v>-0.0741222497817066</v>
      </c>
      <c r="E254" s="0" t="n">
        <v>12.67850767</v>
      </c>
      <c r="F254" s="0" t="n">
        <v>51.21526252</v>
      </c>
      <c r="G254" s="0" t="n">
        <v>16.58297691</v>
      </c>
      <c r="H254" s="0" t="n">
        <v>11.95144227</v>
      </c>
      <c r="I254" s="0" t="n">
        <v>16.83738489</v>
      </c>
      <c r="J254" s="0" t="n">
        <v>95.38979687</v>
      </c>
      <c r="K254" s="0" t="n">
        <v>3.154332583</v>
      </c>
    </row>
    <row r="255" customFormat="false" ht="14" hidden="false" customHeight="false" outlineLevel="0" collapsed="false">
      <c r="A255" s="1" t="s">
        <v>264</v>
      </c>
      <c r="B255" s="0" t="n">
        <v>37.45</v>
      </c>
      <c r="C255" s="0" t="n">
        <v>0</v>
      </c>
      <c r="D255" s="0" t="n">
        <v>0.0214509851487762</v>
      </c>
      <c r="E255" s="0" t="n">
        <v>9.37291912</v>
      </c>
      <c r="F255" s="0" t="n">
        <v>52.86052804</v>
      </c>
      <c r="G255" s="0" t="n">
        <v>9.332069915</v>
      </c>
      <c r="H255" s="0" t="n">
        <v>7.875932673</v>
      </c>
      <c r="I255" s="0" t="n">
        <v>16.87220545</v>
      </c>
      <c r="J255" s="0" t="n">
        <v>177.7396412</v>
      </c>
      <c r="K255" s="0" t="n">
        <v>1.81300483</v>
      </c>
    </row>
    <row r="256" customFormat="false" ht="14" hidden="false" customHeight="false" outlineLevel="0" collapsed="false">
      <c r="A256" s="1" t="s">
        <v>265</v>
      </c>
      <c r="B256" s="0" t="n">
        <v>37.55</v>
      </c>
      <c r="C256" s="0" t="n">
        <v>0</v>
      </c>
      <c r="D256" s="0" t="n">
        <v>-0.184690534267179</v>
      </c>
      <c r="E256" s="0" t="n">
        <v>15.30569136</v>
      </c>
      <c r="F256" s="0" t="n">
        <v>3.197810718</v>
      </c>
      <c r="G256" s="0" t="n">
        <v>5.881431303</v>
      </c>
      <c r="H256" s="0" t="n">
        <v>9.95222298</v>
      </c>
      <c r="I256" s="0" t="n">
        <v>3.609138028</v>
      </c>
      <c r="J256" s="0" t="n">
        <v>68.59233107</v>
      </c>
      <c r="K256" s="0" t="n">
        <v>1.07682837</v>
      </c>
    </row>
    <row r="257" customFormat="false" ht="14" hidden="false" customHeight="false" outlineLevel="0" collapsed="false">
      <c r="A257" s="1" t="s">
        <v>266</v>
      </c>
      <c r="B257" s="0" t="n">
        <v>38.27</v>
      </c>
      <c r="C257" s="0" t="n">
        <v>0</v>
      </c>
      <c r="D257" s="0" t="n">
        <v>0.0376022403314025</v>
      </c>
      <c r="E257" s="0" t="n">
        <v>5.555138</v>
      </c>
      <c r="F257" s="0" t="n">
        <v>28.00890899</v>
      </c>
      <c r="G257" s="0" t="n">
        <v>3.84942603</v>
      </c>
      <c r="H257" s="0" t="n">
        <v>6.468754154</v>
      </c>
      <c r="I257" s="0" t="n">
        <v>9.047369211</v>
      </c>
      <c r="J257" s="0" t="n">
        <v>385.691217</v>
      </c>
      <c r="K257" s="0" t="n">
        <v>2.47851105</v>
      </c>
    </row>
    <row r="258" customFormat="false" ht="14" hidden="false" customHeight="false" outlineLevel="0" collapsed="false">
      <c r="A258" s="1" t="s">
        <v>267</v>
      </c>
      <c r="B258" s="0" t="n">
        <v>38.37</v>
      </c>
      <c r="C258" s="0" t="n">
        <v>0</v>
      </c>
      <c r="D258" s="0" t="n">
        <v>-0.0717703817132083</v>
      </c>
      <c r="E258" s="0" t="n">
        <v>5.438630583</v>
      </c>
      <c r="F258" s="0" t="n">
        <v>3.877207103</v>
      </c>
      <c r="G258" s="0" t="n">
        <v>6.235301304</v>
      </c>
      <c r="H258" s="0" t="n">
        <v>11.59734254</v>
      </c>
      <c r="I258" s="0" t="n">
        <v>8.147579068</v>
      </c>
      <c r="J258" s="0" t="n">
        <v>156.738294</v>
      </c>
      <c r="K258" s="0" t="n">
        <v>3.109809166</v>
      </c>
    </row>
    <row r="259" customFormat="false" ht="14" hidden="false" customHeight="false" outlineLevel="0" collapsed="false">
      <c r="A259" s="1" t="s">
        <v>268</v>
      </c>
      <c r="B259" s="0" t="n">
        <v>38.4</v>
      </c>
      <c r="C259" s="0" t="n">
        <v>0</v>
      </c>
      <c r="D259" s="0" t="n">
        <v>-0.0524452520951948</v>
      </c>
      <c r="E259" s="0" t="n">
        <v>7.853502083</v>
      </c>
      <c r="F259" s="0" t="n">
        <v>55.48130635</v>
      </c>
      <c r="G259" s="0" t="n">
        <v>6.848285655</v>
      </c>
      <c r="H259" s="0" t="n">
        <v>7.373134471</v>
      </c>
      <c r="I259" s="0" t="n">
        <v>10.33858788</v>
      </c>
      <c r="J259" s="0" t="n">
        <v>450.2119708</v>
      </c>
      <c r="K259" s="0" t="n">
        <v>2.60168203</v>
      </c>
    </row>
    <row r="260" customFormat="false" ht="14" hidden="false" customHeight="false" outlineLevel="0" collapsed="false">
      <c r="A260" s="1" t="s">
        <v>269</v>
      </c>
      <c r="B260" s="0" t="n">
        <v>38.44</v>
      </c>
      <c r="C260" s="0" t="n">
        <v>1</v>
      </c>
      <c r="D260" s="0" t="n">
        <v>-0.446701090411702</v>
      </c>
      <c r="E260" s="0" t="n">
        <v>10.94799889</v>
      </c>
      <c r="F260" s="0" t="n">
        <v>57.69685117</v>
      </c>
      <c r="G260" s="0" t="n">
        <v>8.053963624</v>
      </c>
      <c r="H260" s="0" t="n">
        <v>17.87005305</v>
      </c>
      <c r="I260" s="0" t="n">
        <v>9.351508485</v>
      </c>
      <c r="J260" s="0" t="n">
        <v>206.6690974</v>
      </c>
      <c r="K260" s="0" t="n">
        <v>2.725457031</v>
      </c>
    </row>
    <row r="261" customFormat="false" ht="14" hidden="false" customHeight="false" outlineLevel="0" collapsed="false">
      <c r="A261" s="1" t="s">
        <v>270</v>
      </c>
      <c r="B261" s="0" t="n">
        <v>38.6</v>
      </c>
      <c r="C261" s="0" t="n">
        <v>0</v>
      </c>
      <c r="D261" s="0" t="n">
        <v>-0.381143805179117</v>
      </c>
      <c r="E261" s="0" t="n">
        <v>12.04972586</v>
      </c>
      <c r="F261" s="0" t="n">
        <v>63.84883997</v>
      </c>
      <c r="G261" s="0" t="n">
        <v>4.027791117</v>
      </c>
      <c r="H261" s="0" t="n">
        <v>13.34897704</v>
      </c>
      <c r="I261" s="0" t="n">
        <v>8.874744467</v>
      </c>
      <c r="J261" s="0" t="n">
        <v>159.4676787</v>
      </c>
      <c r="K261" s="0" t="n">
        <v>1.264251087</v>
      </c>
    </row>
    <row r="262" customFormat="false" ht="14" hidden="false" customHeight="false" outlineLevel="0" collapsed="false">
      <c r="A262" s="1" t="s">
        <v>271</v>
      </c>
      <c r="B262" s="0" t="n">
        <v>38.67</v>
      </c>
      <c r="C262" s="0" t="n">
        <v>0</v>
      </c>
      <c r="D262" s="0" t="n">
        <v>0.137719488464824</v>
      </c>
      <c r="E262" s="0" t="n">
        <v>12.54805981</v>
      </c>
      <c r="F262" s="0" t="n">
        <v>25.39774157</v>
      </c>
      <c r="G262" s="0" t="n">
        <v>5.635024675</v>
      </c>
      <c r="H262" s="0" t="n">
        <v>6.961203749</v>
      </c>
      <c r="I262" s="0" t="n">
        <v>17.59278036</v>
      </c>
      <c r="J262" s="0" t="n">
        <v>148.7061069</v>
      </c>
      <c r="K262" s="0" t="n">
        <v>0.742740069</v>
      </c>
    </row>
    <row r="263" customFormat="false" ht="14" hidden="false" customHeight="false" outlineLevel="0" collapsed="false">
      <c r="A263" s="1" t="s">
        <v>272</v>
      </c>
      <c r="B263" s="0" t="n">
        <v>38.96</v>
      </c>
      <c r="C263" s="0" t="n">
        <v>0</v>
      </c>
      <c r="D263" s="0" t="n">
        <v>-0.472306148553279</v>
      </c>
      <c r="E263" s="0" t="n">
        <v>9.482748939</v>
      </c>
      <c r="F263" s="0" t="n">
        <v>39.73992156</v>
      </c>
      <c r="G263" s="0" t="n">
        <v>3.185639179</v>
      </c>
      <c r="H263" s="0" t="n">
        <v>19.11808699</v>
      </c>
      <c r="I263" s="0" t="n">
        <v>9.183777649</v>
      </c>
      <c r="J263" s="0" t="n">
        <v>159.7204256</v>
      </c>
      <c r="K263" s="0" t="n">
        <v>1.519415452</v>
      </c>
    </row>
    <row r="264" customFormat="false" ht="14" hidden="false" customHeight="false" outlineLevel="0" collapsed="false">
      <c r="A264" s="1" t="s">
        <v>273</v>
      </c>
      <c r="B264" s="0" t="n">
        <v>39.13</v>
      </c>
      <c r="C264" s="0" t="n">
        <v>1</v>
      </c>
      <c r="D264" s="0" t="n">
        <v>-0.183401248385397</v>
      </c>
      <c r="E264" s="0" t="n">
        <v>11.33810917</v>
      </c>
      <c r="F264" s="0" t="n">
        <v>55.43320057</v>
      </c>
      <c r="G264" s="0" t="n">
        <v>8.548041004</v>
      </c>
      <c r="H264" s="0" t="n">
        <v>14.2301007</v>
      </c>
      <c r="I264" s="0" t="n">
        <v>12.46301481</v>
      </c>
      <c r="J264" s="0" t="n">
        <v>165.3057983</v>
      </c>
      <c r="K264" s="0" t="n">
        <v>4.391117604</v>
      </c>
    </row>
    <row r="265" customFormat="false" ht="14" hidden="false" customHeight="false" outlineLevel="0" collapsed="false">
      <c r="A265" s="1" t="s">
        <v>274</v>
      </c>
      <c r="B265" s="0" t="n">
        <v>39.42</v>
      </c>
      <c r="C265" s="0" t="n">
        <v>1</v>
      </c>
      <c r="D265" s="0" t="n">
        <v>-0.63808384282343</v>
      </c>
      <c r="E265" s="0" t="n">
        <v>6.293536925</v>
      </c>
      <c r="F265" s="0" t="n">
        <v>84.6002532</v>
      </c>
      <c r="G265" s="0" t="n">
        <v>9.136191512</v>
      </c>
      <c r="H265" s="0" t="n">
        <v>18.63632941</v>
      </c>
      <c r="I265" s="0" t="n">
        <v>7.547309756</v>
      </c>
      <c r="J265" s="0" t="n">
        <v>136.809771</v>
      </c>
      <c r="K265" s="0" t="n">
        <v>2.578988291</v>
      </c>
    </row>
    <row r="266" customFormat="false" ht="14" hidden="false" customHeight="false" outlineLevel="0" collapsed="false">
      <c r="A266" s="1" t="s">
        <v>275</v>
      </c>
      <c r="B266" s="0" t="n">
        <v>39.42</v>
      </c>
      <c r="C266" s="0" t="n">
        <v>1</v>
      </c>
      <c r="D266" s="0" t="n">
        <v>-0.00791238944021551</v>
      </c>
      <c r="E266" s="0" t="n">
        <v>8.137225471</v>
      </c>
      <c r="F266" s="0" t="n">
        <v>26.19688034</v>
      </c>
      <c r="G266" s="0" t="n">
        <v>5.239022282</v>
      </c>
      <c r="H266" s="0" t="n">
        <v>9.741788828</v>
      </c>
      <c r="I266" s="0" t="n">
        <v>11.11422948</v>
      </c>
      <c r="J266" s="0" t="n">
        <v>271.0844779</v>
      </c>
      <c r="K266" s="0" t="n">
        <v>2.947512011</v>
      </c>
    </row>
    <row r="267" customFormat="false" ht="14" hidden="false" customHeight="false" outlineLevel="0" collapsed="false">
      <c r="A267" s="1" t="s">
        <v>276</v>
      </c>
      <c r="B267" s="0" t="n">
        <v>39.98</v>
      </c>
      <c r="C267" s="0" t="n">
        <v>0</v>
      </c>
      <c r="D267" s="0" t="n">
        <v>-0.0391346266714822</v>
      </c>
      <c r="E267" s="0" t="n">
        <v>0.940712617</v>
      </c>
      <c r="F267" s="0" t="n">
        <v>4.02205996</v>
      </c>
      <c r="G267" s="0" t="n">
        <v>4.206864528</v>
      </c>
      <c r="H267" s="0" t="n">
        <v>2.477192481</v>
      </c>
      <c r="I267" s="0" t="n">
        <v>2.742424766</v>
      </c>
      <c r="J267" s="0" t="n">
        <v>4.957189576</v>
      </c>
      <c r="K267" s="0" t="n">
        <v>0.121370878</v>
      </c>
    </row>
    <row r="268" customFormat="false" ht="14" hidden="false" customHeight="false" outlineLevel="0" collapsed="false">
      <c r="A268" s="1" t="s">
        <v>277</v>
      </c>
      <c r="B268" s="0" t="n">
        <v>40.01</v>
      </c>
      <c r="C268" s="0" t="n">
        <v>0</v>
      </c>
      <c r="D268" s="0" t="n">
        <v>0.51197312215619</v>
      </c>
      <c r="E268" s="0" t="n">
        <v>15.30677005</v>
      </c>
      <c r="F268" s="0" t="n">
        <v>27.37365969</v>
      </c>
      <c r="G268" s="0" t="n">
        <v>6.117192918</v>
      </c>
      <c r="H268" s="0" t="n">
        <v>7.116417122</v>
      </c>
      <c r="I268" s="0" t="n">
        <v>12.44202242</v>
      </c>
      <c r="J268" s="0" t="n">
        <v>204.8101938</v>
      </c>
      <c r="K268" s="0" t="n">
        <v>12.47769106</v>
      </c>
    </row>
    <row r="269" customFormat="false" ht="14" hidden="false" customHeight="false" outlineLevel="0" collapsed="false">
      <c r="A269" s="1" t="s">
        <v>278</v>
      </c>
      <c r="B269" s="0" t="n">
        <v>40.41</v>
      </c>
      <c r="C269" s="0" t="n">
        <v>1</v>
      </c>
      <c r="D269" s="0" t="n">
        <v>1.45742042806515</v>
      </c>
      <c r="E269" s="0" t="n">
        <v>17.29831841</v>
      </c>
      <c r="F269" s="0" t="n">
        <v>4.944961563</v>
      </c>
      <c r="G269" s="0" t="n">
        <v>2.311139153</v>
      </c>
      <c r="H269" s="0" t="n">
        <v>2.053447537</v>
      </c>
      <c r="I269" s="0" t="n">
        <v>53.47114752</v>
      </c>
      <c r="J269" s="0" t="n">
        <v>1018.432348</v>
      </c>
      <c r="K269" s="0" t="n">
        <v>4.574612212</v>
      </c>
    </row>
    <row r="270" customFormat="false" ht="14" hidden="false" customHeight="false" outlineLevel="0" collapsed="false">
      <c r="A270" s="1" t="s">
        <v>279</v>
      </c>
      <c r="B270" s="0" t="n">
        <v>40.67</v>
      </c>
      <c r="C270" s="0" t="n">
        <v>0</v>
      </c>
      <c r="D270" s="0" t="n">
        <v>0.143634467361293</v>
      </c>
      <c r="E270" s="0" t="n">
        <v>9.526908462</v>
      </c>
      <c r="F270" s="0" t="n">
        <v>6.92625969</v>
      </c>
      <c r="G270" s="0" t="n">
        <v>8.015796541</v>
      </c>
      <c r="H270" s="0" t="n">
        <v>5.959059747</v>
      </c>
      <c r="I270" s="0" t="n">
        <v>8.638178037</v>
      </c>
      <c r="J270" s="0" t="n">
        <v>74.95711357</v>
      </c>
      <c r="K270" s="0" t="n">
        <v>3.878530167</v>
      </c>
    </row>
    <row r="271" customFormat="false" ht="14" hidden="false" customHeight="false" outlineLevel="0" collapsed="false">
      <c r="A271" s="1" t="s">
        <v>280</v>
      </c>
      <c r="B271" s="0" t="n">
        <v>40.67</v>
      </c>
      <c r="C271" s="0" t="n">
        <v>1</v>
      </c>
      <c r="D271" s="0" t="n">
        <v>0.277874546696588</v>
      </c>
      <c r="E271" s="0" t="n">
        <v>12.5189902</v>
      </c>
      <c r="F271" s="0" t="n">
        <v>12.39350947</v>
      </c>
      <c r="G271" s="0" t="n">
        <v>3.075137911</v>
      </c>
      <c r="H271" s="0" t="n">
        <v>9.691478063</v>
      </c>
      <c r="I271" s="0" t="n">
        <v>15.39186717</v>
      </c>
      <c r="J271" s="0" t="n">
        <v>383.2947592</v>
      </c>
      <c r="K271" s="0" t="n">
        <v>5.540376655</v>
      </c>
    </row>
    <row r="272" customFormat="false" ht="14" hidden="false" customHeight="false" outlineLevel="0" collapsed="false">
      <c r="A272" s="1" t="s">
        <v>281</v>
      </c>
      <c r="B272" s="0" t="n">
        <v>41.59</v>
      </c>
      <c r="C272" s="0" t="n">
        <v>0</v>
      </c>
      <c r="D272" s="0" t="n">
        <v>-0.472617865360624</v>
      </c>
      <c r="E272" s="0" t="n">
        <v>5.878627463</v>
      </c>
      <c r="F272" s="0" t="n">
        <v>83.6298276</v>
      </c>
      <c r="G272" s="0" t="n">
        <v>11.02038264</v>
      </c>
      <c r="H272" s="0" t="n">
        <v>14.76504784</v>
      </c>
      <c r="I272" s="0" t="n">
        <v>9.317282355</v>
      </c>
      <c r="J272" s="0" t="n">
        <v>118.2622138</v>
      </c>
      <c r="K272" s="0" t="n">
        <v>2.644318502</v>
      </c>
    </row>
    <row r="273" customFormat="false" ht="14" hidden="false" customHeight="false" outlineLevel="0" collapsed="false">
      <c r="A273" s="1" t="s">
        <v>282</v>
      </c>
      <c r="B273" s="0" t="n">
        <v>41.72</v>
      </c>
      <c r="C273" s="0" t="n">
        <v>1</v>
      </c>
      <c r="D273" s="0" t="n">
        <v>-0.567224707513411</v>
      </c>
      <c r="E273" s="0" t="n">
        <v>6.386226586</v>
      </c>
      <c r="F273" s="0" t="n">
        <v>72.81645844</v>
      </c>
      <c r="G273" s="0" t="n">
        <v>5.281910771</v>
      </c>
      <c r="H273" s="0" t="n">
        <v>17.43695009</v>
      </c>
      <c r="I273" s="0" t="n">
        <v>4.267187113</v>
      </c>
      <c r="J273" s="0" t="n">
        <v>409.2763269</v>
      </c>
      <c r="K273" s="0" t="n">
        <v>3.095043885</v>
      </c>
    </row>
    <row r="274" customFormat="false" ht="14" hidden="false" customHeight="false" outlineLevel="0" collapsed="false">
      <c r="A274" s="1" t="s">
        <v>283</v>
      </c>
      <c r="B274" s="0" t="n">
        <v>41.85</v>
      </c>
      <c r="C274" s="0" t="n">
        <v>0</v>
      </c>
      <c r="D274" s="0" t="n">
        <v>0.0199374967350494</v>
      </c>
      <c r="E274" s="0" t="n">
        <v>8.436005177</v>
      </c>
      <c r="F274" s="0" t="n">
        <v>65.09757233</v>
      </c>
      <c r="G274" s="0" t="n">
        <v>7.269804983</v>
      </c>
      <c r="H274" s="0" t="n">
        <v>8.761444753</v>
      </c>
      <c r="I274" s="0" t="n">
        <v>3.382423028</v>
      </c>
      <c r="J274" s="0" t="n">
        <v>305.7662712</v>
      </c>
      <c r="K274" s="0" t="n">
        <v>10.36889771</v>
      </c>
    </row>
    <row r="275" customFormat="false" ht="14" hidden="false" customHeight="false" outlineLevel="0" collapsed="false">
      <c r="A275" s="1" t="s">
        <v>284</v>
      </c>
      <c r="B275" s="0" t="n">
        <v>42.38</v>
      </c>
      <c r="C275" s="0" t="n">
        <v>0</v>
      </c>
      <c r="D275" s="0" t="n">
        <v>-0.376699254112891</v>
      </c>
      <c r="E275" s="0" t="n">
        <v>6.082655131</v>
      </c>
      <c r="F275" s="0" t="n">
        <v>46.76800446</v>
      </c>
      <c r="G275" s="0" t="n">
        <v>7.0304174</v>
      </c>
      <c r="H275" s="0" t="n">
        <v>16.12772617</v>
      </c>
      <c r="I275" s="0" t="n">
        <v>10.24947362</v>
      </c>
      <c r="J275" s="0" t="n">
        <v>120.6867917</v>
      </c>
      <c r="K275" s="0" t="n">
        <v>2.054816559</v>
      </c>
    </row>
    <row r="276" customFormat="false" ht="14" hidden="false" customHeight="false" outlineLevel="0" collapsed="false">
      <c r="A276" s="1" t="s">
        <v>285</v>
      </c>
      <c r="B276" s="0" t="n">
        <v>42.41</v>
      </c>
      <c r="C276" s="0" t="n">
        <v>0</v>
      </c>
      <c r="D276" s="0" t="n">
        <v>0.00870480902864607</v>
      </c>
      <c r="E276" s="0" t="n">
        <v>10.73725966</v>
      </c>
      <c r="F276" s="0" t="n">
        <v>44.13806513</v>
      </c>
      <c r="G276" s="0" t="n">
        <v>3.882111022</v>
      </c>
      <c r="H276" s="0" t="n">
        <v>10.10527751</v>
      </c>
      <c r="I276" s="0" t="n">
        <v>15.51463584</v>
      </c>
      <c r="J276" s="0" t="n">
        <v>141.4760396</v>
      </c>
      <c r="K276" s="0" t="n">
        <v>2.877218551</v>
      </c>
    </row>
    <row r="277" customFormat="false" ht="14" hidden="false" customHeight="false" outlineLevel="0" collapsed="false">
      <c r="A277" s="1" t="s">
        <v>286</v>
      </c>
      <c r="B277" s="0" t="n">
        <v>42.67</v>
      </c>
      <c r="C277" s="0" t="n">
        <v>0</v>
      </c>
      <c r="D277" s="0" t="n">
        <v>-0.291027984645248</v>
      </c>
      <c r="E277" s="0" t="n">
        <v>2.403969229</v>
      </c>
      <c r="F277" s="0" t="n">
        <v>29.05721124</v>
      </c>
      <c r="G277" s="0" t="n">
        <v>9.895817115</v>
      </c>
      <c r="H277" s="0" t="n">
        <v>11.06623086</v>
      </c>
      <c r="I277" s="0" t="n">
        <v>6.372499497</v>
      </c>
      <c r="J277" s="0" t="n">
        <v>99.22203786</v>
      </c>
      <c r="K277" s="0" t="n">
        <v>1.15628463</v>
      </c>
    </row>
    <row r="278" customFormat="false" ht="14" hidden="false" customHeight="false" outlineLevel="0" collapsed="false">
      <c r="A278" s="1" t="s">
        <v>287</v>
      </c>
      <c r="B278" s="0" t="n">
        <v>42.94</v>
      </c>
      <c r="C278" s="0" t="n">
        <v>0</v>
      </c>
      <c r="D278" s="0" t="n">
        <v>-0.42009656486994</v>
      </c>
      <c r="E278" s="0" t="n">
        <v>13.52178597</v>
      </c>
      <c r="F278" s="0" t="n">
        <v>30.24142374</v>
      </c>
      <c r="G278" s="0" t="n">
        <v>3.538182688</v>
      </c>
      <c r="H278" s="0" t="n">
        <v>20.32212564</v>
      </c>
      <c r="I278" s="0" t="n">
        <v>9.885059259</v>
      </c>
      <c r="J278" s="0" t="n">
        <v>195.4285852</v>
      </c>
      <c r="K278" s="0" t="n">
        <v>2.210528419</v>
      </c>
    </row>
    <row r="279" customFormat="false" ht="14" hidden="false" customHeight="false" outlineLevel="0" collapsed="false">
      <c r="A279" s="1" t="s">
        <v>288</v>
      </c>
      <c r="B279" s="0" t="n">
        <v>42.97</v>
      </c>
      <c r="C279" s="0" t="n">
        <v>0</v>
      </c>
      <c r="D279" s="0" t="n">
        <v>-0.639480678084782</v>
      </c>
      <c r="E279" s="0" t="n">
        <v>7.202061957</v>
      </c>
      <c r="F279" s="0" t="n">
        <v>34.28193444</v>
      </c>
      <c r="G279" s="0" t="n">
        <v>19.17276505</v>
      </c>
      <c r="H279" s="0" t="n">
        <v>17.62143886</v>
      </c>
      <c r="I279" s="0" t="n">
        <v>3.01194031</v>
      </c>
      <c r="J279" s="0" t="n">
        <v>48.35187537</v>
      </c>
      <c r="K279" s="0" t="n">
        <v>0.759874322</v>
      </c>
    </row>
    <row r="280" customFormat="false" ht="14" hidden="false" customHeight="false" outlineLevel="0" collapsed="false">
      <c r="A280" s="1" t="s">
        <v>289</v>
      </c>
      <c r="B280" s="0" t="n">
        <v>43.17</v>
      </c>
      <c r="C280" s="0" t="n">
        <v>0</v>
      </c>
      <c r="D280" s="0" t="n">
        <v>0.631867205462107</v>
      </c>
      <c r="E280" s="0" t="n">
        <v>6.85509132</v>
      </c>
      <c r="F280" s="0" t="n">
        <v>5.375688636</v>
      </c>
      <c r="G280" s="0" t="n">
        <v>10.91213644</v>
      </c>
      <c r="H280" s="0" t="n">
        <v>1.93967713</v>
      </c>
      <c r="I280" s="0" t="n">
        <v>31.30435646</v>
      </c>
      <c r="J280" s="0" t="n">
        <v>161.9067767</v>
      </c>
      <c r="K280" s="0" t="n">
        <v>0.188869932</v>
      </c>
    </row>
    <row r="281" customFormat="false" ht="14" hidden="false" customHeight="false" outlineLevel="0" collapsed="false">
      <c r="A281" s="1" t="s">
        <v>290</v>
      </c>
      <c r="B281" s="0" t="n">
        <v>43.27</v>
      </c>
      <c r="C281" s="0" t="n">
        <v>1</v>
      </c>
      <c r="D281" s="0" t="n">
        <v>0.115588624751688</v>
      </c>
      <c r="E281" s="0" t="n">
        <v>10.88203123</v>
      </c>
      <c r="F281" s="0" t="n">
        <v>36.47405545</v>
      </c>
      <c r="G281" s="0" t="n">
        <v>8.659247121</v>
      </c>
      <c r="H281" s="0" t="n">
        <v>6.583927115</v>
      </c>
      <c r="I281" s="0" t="n">
        <v>12.30053971</v>
      </c>
      <c r="J281" s="0" t="n">
        <v>188.1871866</v>
      </c>
      <c r="K281" s="0" t="n">
        <v>3.93002818</v>
      </c>
    </row>
    <row r="282" customFormat="false" ht="14" hidden="false" customHeight="false" outlineLevel="0" collapsed="false">
      <c r="A282" s="1" t="s">
        <v>291</v>
      </c>
      <c r="B282" s="0" t="n">
        <v>43.66</v>
      </c>
      <c r="C282" s="0" t="n">
        <v>0</v>
      </c>
      <c r="D282" s="0" t="n">
        <v>-0.159529588052337</v>
      </c>
      <c r="E282" s="0" t="n">
        <v>4.075319273</v>
      </c>
      <c r="F282" s="0" t="n">
        <v>49.06622782</v>
      </c>
      <c r="G282" s="0" t="n">
        <v>3.346300252</v>
      </c>
      <c r="H282" s="0" t="n">
        <v>7.057773063</v>
      </c>
      <c r="I282" s="0" t="n">
        <v>7.364498688</v>
      </c>
      <c r="J282" s="0" t="n">
        <v>435.9749596</v>
      </c>
      <c r="K282" s="0" t="n">
        <v>0.865451473</v>
      </c>
    </row>
    <row r="283" customFormat="false" ht="14" hidden="false" customHeight="false" outlineLevel="0" collapsed="false">
      <c r="A283" s="1" t="s">
        <v>292</v>
      </c>
      <c r="B283" s="0" t="n">
        <v>43.92</v>
      </c>
      <c r="C283" s="0" t="n">
        <v>1</v>
      </c>
      <c r="D283" s="0" t="n">
        <v>0.693617013014991</v>
      </c>
      <c r="E283" s="0" t="n">
        <v>20.53542826</v>
      </c>
      <c r="F283" s="0" t="n">
        <v>10.55801539</v>
      </c>
      <c r="G283" s="0" t="n">
        <v>1.791483973</v>
      </c>
      <c r="H283" s="0" t="n">
        <v>3.998885385</v>
      </c>
      <c r="I283" s="0" t="n">
        <v>14.55355663</v>
      </c>
      <c r="J283" s="0" t="n">
        <v>873.0514338</v>
      </c>
      <c r="K283" s="0" t="n">
        <v>9.412018857</v>
      </c>
    </row>
    <row r="284" customFormat="false" ht="14" hidden="false" customHeight="false" outlineLevel="0" collapsed="false">
      <c r="A284" s="1" t="s">
        <v>293</v>
      </c>
      <c r="B284" s="0" t="n">
        <v>44.12</v>
      </c>
      <c r="C284" s="0" t="n">
        <v>1</v>
      </c>
      <c r="D284" s="0" t="n">
        <v>-0.0818489511477456</v>
      </c>
      <c r="E284" s="0" t="n">
        <v>5.457528371</v>
      </c>
      <c r="F284" s="0" t="n">
        <v>63.76972961</v>
      </c>
      <c r="G284" s="0" t="n">
        <v>10.20661637</v>
      </c>
      <c r="H284" s="0" t="n">
        <v>5.577307729</v>
      </c>
      <c r="I284" s="0" t="n">
        <v>6.680419256</v>
      </c>
      <c r="J284" s="0" t="n">
        <v>461.5131487</v>
      </c>
      <c r="K284" s="0" t="n">
        <v>3.515626778</v>
      </c>
    </row>
    <row r="285" customFormat="false" ht="14" hidden="false" customHeight="false" outlineLevel="0" collapsed="false">
      <c r="A285" s="1" t="s">
        <v>294</v>
      </c>
      <c r="B285" s="0" t="n">
        <v>44.51</v>
      </c>
      <c r="C285" s="0" t="n">
        <v>0</v>
      </c>
      <c r="D285" s="0" t="n">
        <v>0.290278334429271</v>
      </c>
      <c r="E285" s="0" t="n">
        <v>11.84667566</v>
      </c>
      <c r="F285" s="0" t="n">
        <v>35.19545515</v>
      </c>
      <c r="G285" s="0" t="n">
        <v>6.272190579</v>
      </c>
      <c r="H285" s="0" t="n">
        <v>6.537921293</v>
      </c>
      <c r="I285" s="0" t="n">
        <v>16.59463001</v>
      </c>
      <c r="J285" s="0" t="n">
        <v>503.1469228</v>
      </c>
      <c r="K285" s="0" t="n">
        <v>4.605568635</v>
      </c>
    </row>
    <row r="286" customFormat="false" ht="14" hidden="false" customHeight="false" outlineLevel="0" collapsed="false">
      <c r="A286" s="1" t="s">
        <v>295</v>
      </c>
      <c r="B286" s="0" t="n">
        <v>44.91</v>
      </c>
      <c r="C286" s="0" t="n">
        <v>0</v>
      </c>
      <c r="D286" s="0" t="n">
        <v>-0.524973739108237</v>
      </c>
      <c r="E286" s="0" t="n">
        <v>9.722236566</v>
      </c>
      <c r="F286" s="0" t="n">
        <v>116.0191463</v>
      </c>
      <c r="G286" s="0" t="n">
        <v>14.55114607</v>
      </c>
      <c r="H286" s="0" t="n">
        <v>13.4103991</v>
      </c>
      <c r="I286" s="0" t="n">
        <v>10.05350382</v>
      </c>
      <c r="J286" s="0" t="n">
        <v>123.5445067</v>
      </c>
      <c r="K286" s="0" t="n">
        <v>2.695141227</v>
      </c>
    </row>
    <row r="287" customFormat="false" ht="14" hidden="false" customHeight="false" outlineLevel="0" collapsed="false">
      <c r="A287" s="1" t="s">
        <v>296</v>
      </c>
      <c r="B287" s="0" t="n">
        <v>45.04</v>
      </c>
      <c r="C287" s="0" t="n">
        <v>1</v>
      </c>
      <c r="D287" s="0" t="n">
        <v>0.107163766675174</v>
      </c>
      <c r="E287" s="0" t="n">
        <v>9.00701967</v>
      </c>
      <c r="F287" s="0" t="n">
        <v>45.67286467</v>
      </c>
      <c r="G287" s="0" t="n">
        <v>6.198985968</v>
      </c>
      <c r="H287" s="0" t="n">
        <v>7.294428272</v>
      </c>
      <c r="I287" s="0" t="n">
        <v>17.87245301</v>
      </c>
      <c r="J287" s="0" t="n">
        <v>194.9941075</v>
      </c>
      <c r="K287" s="0" t="n">
        <v>2.003843187</v>
      </c>
    </row>
    <row r="288" customFormat="false" ht="14" hidden="false" customHeight="false" outlineLevel="0" collapsed="false">
      <c r="A288" s="1" t="s">
        <v>297</v>
      </c>
      <c r="B288" s="0" t="n">
        <v>45.04</v>
      </c>
      <c r="C288" s="0" t="n">
        <v>0</v>
      </c>
      <c r="D288" s="0" t="n">
        <v>-0.708574412258611</v>
      </c>
      <c r="E288" s="0" t="n">
        <v>6.724850007</v>
      </c>
      <c r="F288" s="0" t="n">
        <v>49.07180338</v>
      </c>
      <c r="G288" s="0" t="n">
        <v>18.9531098</v>
      </c>
      <c r="H288" s="0" t="n">
        <v>18.80869086</v>
      </c>
      <c r="I288" s="0" t="n">
        <v>3.424944689</v>
      </c>
      <c r="J288" s="0" t="n">
        <v>60.98315854</v>
      </c>
      <c r="K288" s="0" t="n">
        <v>1.073240332</v>
      </c>
    </row>
    <row r="289" customFormat="false" ht="14" hidden="false" customHeight="false" outlineLevel="0" collapsed="false">
      <c r="A289" s="1" t="s">
        <v>298</v>
      </c>
      <c r="B289" s="0" t="n">
        <v>45.11</v>
      </c>
      <c r="C289" s="0" t="n">
        <v>0</v>
      </c>
      <c r="D289" s="0" t="n">
        <v>0.136804314526854</v>
      </c>
      <c r="E289" s="0" t="n">
        <v>10.41610096</v>
      </c>
      <c r="F289" s="0" t="n">
        <v>37.82051609</v>
      </c>
      <c r="G289" s="0" t="n">
        <v>10.92305402</v>
      </c>
      <c r="H289" s="0" t="n">
        <v>11.49549445</v>
      </c>
      <c r="I289" s="0" t="n">
        <v>23.95702696</v>
      </c>
      <c r="J289" s="0" t="n">
        <v>137.7595697</v>
      </c>
      <c r="K289" s="0" t="n">
        <v>2.487465933</v>
      </c>
    </row>
    <row r="290" customFormat="false" ht="14" hidden="false" customHeight="false" outlineLevel="0" collapsed="false">
      <c r="A290" s="1" t="s">
        <v>299</v>
      </c>
      <c r="B290" s="0" t="n">
        <v>45.27</v>
      </c>
      <c r="C290" s="0" t="n">
        <v>1</v>
      </c>
      <c r="D290" s="0" t="n">
        <v>0.103118895286694</v>
      </c>
      <c r="E290" s="0" t="n">
        <v>7.661456246</v>
      </c>
      <c r="F290" s="0" t="n">
        <v>26.34123769</v>
      </c>
      <c r="G290" s="0" t="n">
        <v>5.30548639</v>
      </c>
      <c r="H290" s="0" t="n">
        <v>7.78805619</v>
      </c>
      <c r="I290" s="0" t="n">
        <v>10.7156091</v>
      </c>
      <c r="J290" s="0" t="n">
        <v>404.2194736</v>
      </c>
      <c r="K290" s="0" t="n">
        <v>3.973508055</v>
      </c>
    </row>
    <row r="291" customFormat="false" ht="14" hidden="false" customHeight="false" outlineLevel="0" collapsed="false">
      <c r="A291" s="1" t="s">
        <v>300</v>
      </c>
      <c r="B291" s="0" t="n">
        <v>45.34</v>
      </c>
      <c r="C291" s="0" t="n">
        <v>0</v>
      </c>
      <c r="D291" s="0" t="n">
        <v>-0.337453031575265</v>
      </c>
      <c r="E291" s="0" t="n">
        <v>4.0012262</v>
      </c>
      <c r="F291" s="0" t="n">
        <v>44.13033499</v>
      </c>
      <c r="G291" s="0" t="n">
        <v>9.64012155</v>
      </c>
      <c r="H291" s="0" t="n">
        <v>12.86508257</v>
      </c>
      <c r="I291" s="0" t="n">
        <v>7.45218438</v>
      </c>
      <c r="J291" s="0" t="n">
        <v>127.9419101</v>
      </c>
      <c r="K291" s="0" t="n">
        <v>1.987604663</v>
      </c>
    </row>
    <row r="292" customFormat="false" ht="14" hidden="false" customHeight="false" outlineLevel="0" collapsed="false">
      <c r="A292" s="1" t="s">
        <v>301</v>
      </c>
      <c r="B292" s="0" t="n">
        <v>45.47</v>
      </c>
      <c r="C292" s="0" t="n">
        <v>0</v>
      </c>
      <c r="D292" s="0" t="n">
        <v>-0.109221989598401</v>
      </c>
      <c r="E292" s="0" t="n">
        <v>10.6436784</v>
      </c>
      <c r="F292" s="0" t="n">
        <v>29.05822628</v>
      </c>
      <c r="G292" s="0" t="n">
        <v>20.73770674</v>
      </c>
      <c r="H292" s="0" t="n">
        <v>12.52589804</v>
      </c>
      <c r="I292" s="0" t="n">
        <v>14.47767851</v>
      </c>
      <c r="J292" s="0" t="n">
        <v>82.29111609</v>
      </c>
      <c r="K292" s="0" t="n">
        <v>2.598742859</v>
      </c>
    </row>
    <row r="293" customFormat="false" ht="14" hidden="false" customHeight="false" outlineLevel="0" collapsed="false">
      <c r="A293" s="1" t="s">
        <v>302</v>
      </c>
      <c r="B293" s="0" t="n">
        <v>45.5</v>
      </c>
      <c r="C293" s="0" t="n">
        <v>0</v>
      </c>
      <c r="D293" s="0" t="n">
        <v>0.080353247826455</v>
      </c>
      <c r="E293" s="0" t="n">
        <v>12.5073852</v>
      </c>
      <c r="F293" s="0" t="n">
        <v>5.768455562</v>
      </c>
      <c r="G293" s="0" t="n">
        <v>81.27077127</v>
      </c>
      <c r="H293" s="0" t="n">
        <v>3.142842928</v>
      </c>
      <c r="I293" s="0" t="n">
        <v>10.58381108</v>
      </c>
      <c r="J293" s="0" t="n">
        <v>13.93289042</v>
      </c>
      <c r="K293" s="0" t="n">
        <v>4.177666549</v>
      </c>
    </row>
    <row r="294" customFormat="false" ht="14" hidden="false" customHeight="false" outlineLevel="0" collapsed="false">
      <c r="A294" s="1" t="s">
        <v>303</v>
      </c>
      <c r="B294" s="0" t="n">
        <v>45.5</v>
      </c>
      <c r="C294" s="0" t="n">
        <v>0</v>
      </c>
      <c r="D294" s="0" t="n">
        <v>-0.126120037595829</v>
      </c>
      <c r="E294" s="0" t="n">
        <v>12.0723738</v>
      </c>
      <c r="F294" s="0" t="n">
        <v>99.15087721</v>
      </c>
      <c r="G294" s="0" t="n">
        <v>8.693496954</v>
      </c>
      <c r="H294" s="0" t="n">
        <v>8.150418994</v>
      </c>
      <c r="I294" s="0" t="n">
        <v>15.70043651</v>
      </c>
      <c r="J294" s="0" t="n">
        <v>385.1423776</v>
      </c>
      <c r="K294" s="0" t="n">
        <v>2.345322964</v>
      </c>
    </row>
    <row r="295" customFormat="false" ht="14" hidden="false" customHeight="false" outlineLevel="0" collapsed="false">
      <c r="A295" s="1" t="s">
        <v>304</v>
      </c>
      <c r="B295" s="0" t="n">
        <v>45.93</v>
      </c>
      <c r="C295" s="0" t="n">
        <v>0</v>
      </c>
      <c r="D295" s="0" t="n">
        <v>-0.0835449790917448</v>
      </c>
      <c r="E295" s="0" t="n">
        <v>7.092232038</v>
      </c>
      <c r="F295" s="0" t="n">
        <v>40.87658292</v>
      </c>
      <c r="G295" s="0" t="n">
        <v>12.15835507</v>
      </c>
      <c r="H295" s="0" t="n">
        <v>10.82704885</v>
      </c>
      <c r="I295" s="0" t="n">
        <v>6.154199639</v>
      </c>
      <c r="J295" s="0" t="n">
        <v>237.1116721</v>
      </c>
      <c r="K295" s="0" t="n">
        <v>6.571560421</v>
      </c>
    </row>
    <row r="296" customFormat="false" ht="14" hidden="false" customHeight="false" outlineLevel="0" collapsed="false">
      <c r="A296" s="1" t="s">
        <v>305</v>
      </c>
      <c r="B296" s="0" t="n">
        <v>46.12</v>
      </c>
      <c r="C296" s="0" t="n">
        <v>1</v>
      </c>
      <c r="D296" s="0" t="n">
        <v>0.229656112940324</v>
      </c>
      <c r="E296" s="0" t="n">
        <v>27.11778496</v>
      </c>
      <c r="F296" s="0" t="n">
        <v>24.82395575</v>
      </c>
      <c r="G296" s="0" t="n">
        <v>3.278547879</v>
      </c>
      <c r="H296" s="0" t="n">
        <v>6.947906361</v>
      </c>
      <c r="I296" s="0" t="n">
        <v>12.59579942</v>
      </c>
      <c r="J296" s="0" t="n">
        <v>283.2646896</v>
      </c>
      <c r="K296" s="0" t="n">
        <v>4.145155972</v>
      </c>
    </row>
    <row r="297" customFormat="false" ht="14" hidden="false" customHeight="false" outlineLevel="0" collapsed="false">
      <c r="A297" s="1" t="s">
        <v>306</v>
      </c>
      <c r="B297" s="0" t="n">
        <v>46.35</v>
      </c>
      <c r="C297" s="0" t="n">
        <v>0</v>
      </c>
      <c r="D297" s="0" t="n">
        <v>0.0266833912887581</v>
      </c>
      <c r="E297" s="0" t="n">
        <v>10.53234872</v>
      </c>
      <c r="F297" s="0" t="n">
        <v>52.9109657</v>
      </c>
      <c r="G297" s="0" t="n">
        <v>7.551541841</v>
      </c>
      <c r="H297" s="0" t="n">
        <v>6.157886668</v>
      </c>
      <c r="I297" s="0" t="n">
        <v>10.95208439</v>
      </c>
      <c r="J297" s="0" t="n">
        <v>346.6262217</v>
      </c>
      <c r="K297" s="0" t="n">
        <v>3.132702432</v>
      </c>
    </row>
    <row r="298" customFormat="false" ht="14" hidden="false" customHeight="false" outlineLevel="0" collapsed="false">
      <c r="A298" s="1" t="s">
        <v>307</v>
      </c>
      <c r="B298" s="0" t="n">
        <v>46.42</v>
      </c>
      <c r="C298" s="0" t="n">
        <v>0</v>
      </c>
      <c r="D298" s="0" t="n">
        <v>1.63659082508083</v>
      </c>
      <c r="E298" s="0" t="n">
        <v>23.01667471</v>
      </c>
      <c r="F298" s="0" t="n">
        <v>4.521808948</v>
      </c>
      <c r="G298" s="0" t="n">
        <v>0.640167924</v>
      </c>
      <c r="H298" s="0" t="n">
        <v>0.151118984</v>
      </c>
      <c r="I298" s="0" t="n">
        <v>32.37700441</v>
      </c>
      <c r="J298" s="0" t="n">
        <v>238.5716058</v>
      </c>
      <c r="K298" s="0" t="n">
        <v>20.21710688</v>
      </c>
    </row>
    <row r="299" customFormat="false" ht="14" hidden="false" customHeight="false" outlineLevel="0" collapsed="false">
      <c r="A299" s="1" t="s">
        <v>308</v>
      </c>
      <c r="B299" s="0" t="n">
        <v>46.42</v>
      </c>
      <c r="C299" s="0" t="n">
        <v>0</v>
      </c>
      <c r="D299" s="0" t="n">
        <v>-0.377310442245509</v>
      </c>
      <c r="E299" s="0" t="n">
        <v>8.541474465</v>
      </c>
      <c r="F299" s="0" t="n">
        <v>92.01883794</v>
      </c>
      <c r="G299" s="0" t="n">
        <v>10.96253326</v>
      </c>
      <c r="H299" s="0" t="n">
        <v>16.20162467</v>
      </c>
      <c r="I299" s="0" t="n">
        <v>16.30871178</v>
      </c>
      <c r="J299" s="0" t="n">
        <v>96.9416061</v>
      </c>
      <c r="K299" s="0" t="n">
        <v>2.901176074</v>
      </c>
    </row>
    <row r="300" customFormat="false" ht="14" hidden="false" customHeight="false" outlineLevel="0" collapsed="false">
      <c r="A300" s="1" t="s">
        <v>309</v>
      </c>
      <c r="B300" s="0" t="n">
        <v>46.52</v>
      </c>
      <c r="C300" s="0" t="n">
        <v>0</v>
      </c>
      <c r="D300" s="0" t="n">
        <v>0.18028545966273</v>
      </c>
      <c r="E300" s="0" t="n">
        <v>17.28549536</v>
      </c>
      <c r="F300" s="0" t="n">
        <v>32.36785347</v>
      </c>
      <c r="G300" s="0" t="n">
        <v>6.946694083</v>
      </c>
      <c r="H300" s="0" t="n">
        <v>9.734230905</v>
      </c>
      <c r="I300" s="0" t="n">
        <v>15.63091362</v>
      </c>
      <c r="J300" s="0" t="n">
        <v>105.4597853</v>
      </c>
      <c r="K300" s="0" t="n">
        <v>5.519163374</v>
      </c>
    </row>
    <row r="301" customFormat="false" ht="14" hidden="false" customHeight="false" outlineLevel="0" collapsed="false">
      <c r="A301" s="1" t="s">
        <v>310</v>
      </c>
      <c r="B301" s="0" t="n">
        <v>46.55</v>
      </c>
      <c r="C301" s="0" t="n">
        <v>1</v>
      </c>
      <c r="D301" s="0" t="n">
        <v>0.31877357505542</v>
      </c>
      <c r="E301" s="0" t="n">
        <v>16.49350955</v>
      </c>
      <c r="F301" s="0" t="n">
        <v>17.93167197</v>
      </c>
      <c r="G301" s="0" t="n">
        <v>4.601647796</v>
      </c>
      <c r="H301" s="0" t="n">
        <v>6.772508619</v>
      </c>
      <c r="I301" s="0" t="n">
        <v>15.13396894</v>
      </c>
      <c r="J301" s="0" t="n">
        <v>414.8710034</v>
      </c>
      <c r="K301" s="0" t="n">
        <v>4.599279598</v>
      </c>
    </row>
    <row r="302" customFormat="false" ht="14" hidden="false" customHeight="false" outlineLevel="0" collapsed="false">
      <c r="A302" s="1" t="s">
        <v>311</v>
      </c>
      <c r="B302" s="0" t="n">
        <v>46.75</v>
      </c>
      <c r="C302" s="0" t="n">
        <v>0</v>
      </c>
      <c r="D302" s="0" t="n">
        <v>0.119667079878346</v>
      </c>
      <c r="E302" s="0" t="n">
        <v>2.285069889</v>
      </c>
      <c r="F302" s="0" t="n">
        <v>8.58733337</v>
      </c>
      <c r="G302" s="0" t="n">
        <v>12.31844353</v>
      </c>
      <c r="H302" s="0" t="n">
        <v>0.372240225</v>
      </c>
      <c r="I302" s="0" t="n">
        <v>6.902699615</v>
      </c>
      <c r="J302" s="0" t="n">
        <v>8.320405527</v>
      </c>
      <c r="K302" s="0" t="n">
        <v>0.890077336</v>
      </c>
    </row>
    <row r="303" customFormat="false" ht="14" hidden="false" customHeight="false" outlineLevel="0" collapsed="false">
      <c r="A303" s="1" t="s">
        <v>312</v>
      </c>
      <c r="B303" s="0" t="n">
        <v>47.04</v>
      </c>
      <c r="C303" s="0" t="n">
        <v>1</v>
      </c>
      <c r="D303" s="0" t="n">
        <v>0.341347921736301</v>
      </c>
      <c r="E303" s="0" t="n">
        <v>10.24229658</v>
      </c>
      <c r="F303" s="0" t="n">
        <v>20.67712924</v>
      </c>
      <c r="G303" s="0" t="n">
        <v>2.70085207</v>
      </c>
      <c r="H303" s="0" t="n">
        <v>9.420852979</v>
      </c>
      <c r="I303" s="0" t="n">
        <v>12.56560444</v>
      </c>
      <c r="J303" s="0" t="n">
        <v>327.7240189</v>
      </c>
      <c r="K303" s="0" t="n">
        <v>9.335399059</v>
      </c>
    </row>
    <row r="304" customFormat="false" ht="14" hidden="false" customHeight="false" outlineLevel="0" collapsed="false">
      <c r="A304" s="1" t="s">
        <v>313</v>
      </c>
      <c r="B304" s="0" t="n">
        <v>47.08</v>
      </c>
      <c r="C304" s="0" t="n">
        <v>0</v>
      </c>
      <c r="D304" s="0" t="n">
        <v>-0.358285929912086</v>
      </c>
      <c r="E304" s="0" t="n">
        <v>4.266160946</v>
      </c>
      <c r="F304" s="0" t="n">
        <v>57.38017222</v>
      </c>
      <c r="G304" s="0" t="n">
        <v>15.90718487</v>
      </c>
      <c r="H304" s="0" t="n">
        <v>11.85488041</v>
      </c>
      <c r="I304" s="0" t="n">
        <v>4.756040231</v>
      </c>
      <c r="J304" s="0" t="n">
        <v>129.5427599</v>
      </c>
      <c r="K304" s="0" t="n">
        <v>3.701667444</v>
      </c>
    </row>
    <row r="305" customFormat="false" ht="14" hidden="false" customHeight="false" outlineLevel="0" collapsed="false">
      <c r="A305" s="1" t="s">
        <v>314</v>
      </c>
      <c r="B305" s="0" t="n">
        <v>47.14</v>
      </c>
      <c r="C305" s="0" t="n">
        <v>0</v>
      </c>
      <c r="D305" s="0" t="n">
        <v>0.166726635382584</v>
      </c>
      <c r="E305" s="0" t="n">
        <v>11.76997448</v>
      </c>
      <c r="F305" s="0" t="n">
        <v>51.3949629</v>
      </c>
      <c r="G305" s="0" t="n">
        <v>7.438842967</v>
      </c>
      <c r="H305" s="0" t="n">
        <v>4.760724047</v>
      </c>
      <c r="I305" s="0" t="n">
        <v>10.25806525</v>
      </c>
      <c r="J305" s="0" t="n">
        <v>596.4355319</v>
      </c>
      <c r="K305" s="0" t="n">
        <v>4.888221229</v>
      </c>
    </row>
    <row r="306" customFormat="false" ht="14" hidden="false" customHeight="false" outlineLevel="0" collapsed="false">
      <c r="A306" s="1" t="s">
        <v>315</v>
      </c>
      <c r="B306" s="0" t="n">
        <v>47.17</v>
      </c>
      <c r="C306" s="0" t="n">
        <v>0</v>
      </c>
      <c r="D306" s="0" t="n">
        <v>-0.389290604190685</v>
      </c>
      <c r="E306" s="0" t="n">
        <v>9.910705992</v>
      </c>
      <c r="F306" s="0" t="n">
        <v>44.90121222</v>
      </c>
      <c r="G306" s="0" t="n">
        <v>8.017422482</v>
      </c>
      <c r="H306" s="0" t="n">
        <v>17.19298504</v>
      </c>
      <c r="I306" s="0" t="n">
        <v>9.665749026</v>
      </c>
      <c r="J306" s="0" t="n">
        <v>125.1709824</v>
      </c>
      <c r="K306" s="0" t="n">
        <v>2.570662464</v>
      </c>
    </row>
    <row r="307" customFormat="false" ht="14" hidden="false" customHeight="false" outlineLevel="0" collapsed="false">
      <c r="A307" s="1" t="s">
        <v>316</v>
      </c>
      <c r="B307" s="0" t="n">
        <v>47.63</v>
      </c>
      <c r="C307" s="0" t="n">
        <v>0</v>
      </c>
      <c r="D307" s="0" t="n">
        <v>0.934196007725272</v>
      </c>
      <c r="E307" s="0" t="n">
        <v>33.03624873</v>
      </c>
      <c r="F307" s="0" t="n">
        <v>22.38444353</v>
      </c>
      <c r="G307" s="0" t="n">
        <v>2.570238876</v>
      </c>
      <c r="H307" s="0" t="n">
        <v>5.506866113</v>
      </c>
      <c r="I307" s="0" t="n">
        <v>36.73057064</v>
      </c>
      <c r="J307" s="0" t="n">
        <v>268.5538264</v>
      </c>
      <c r="K307" s="0" t="n">
        <v>6.274139096</v>
      </c>
    </row>
    <row r="308" customFormat="false" ht="14" hidden="false" customHeight="false" outlineLevel="0" collapsed="false">
      <c r="A308" s="1" t="s">
        <v>317</v>
      </c>
      <c r="B308" s="0" t="n">
        <v>47.93</v>
      </c>
      <c r="C308" s="0" t="n">
        <v>0</v>
      </c>
      <c r="D308" s="0" t="n">
        <v>0.323181816768309</v>
      </c>
      <c r="E308" s="0" t="n">
        <v>17.35615658</v>
      </c>
      <c r="F308" s="0" t="n">
        <v>44.5917461</v>
      </c>
      <c r="G308" s="0" t="n">
        <v>5.381150569</v>
      </c>
      <c r="H308" s="0" t="n">
        <v>6.363073127</v>
      </c>
      <c r="I308" s="0" t="n">
        <v>19.50854082</v>
      </c>
      <c r="J308" s="0" t="n">
        <v>452.9247192</v>
      </c>
      <c r="K308" s="0" t="n">
        <v>4.212526937</v>
      </c>
    </row>
    <row r="309" customFormat="false" ht="14" hidden="false" customHeight="false" outlineLevel="0" collapsed="false">
      <c r="A309" s="1" t="s">
        <v>318</v>
      </c>
      <c r="B309" s="0" t="n">
        <v>48.03</v>
      </c>
      <c r="C309" s="0" t="n">
        <v>0</v>
      </c>
      <c r="D309" s="0" t="n">
        <v>-0.448683225510159</v>
      </c>
      <c r="E309" s="0" t="n">
        <v>7.233961236</v>
      </c>
      <c r="F309" s="0" t="n">
        <v>68.23582205</v>
      </c>
      <c r="G309" s="0" t="n">
        <v>13.68950414</v>
      </c>
      <c r="H309" s="0" t="n">
        <v>19.32458736</v>
      </c>
      <c r="I309" s="0" t="n">
        <v>12.1743196</v>
      </c>
      <c r="J309" s="0" t="n">
        <v>63.85790092</v>
      </c>
      <c r="K309" s="0" t="n">
        <v>4.216402892</v>
      </c>
    </row>
    <row r="310" customFormat="false" ht="14" hidden="false" customHeight="false" outlineLevel="0" collapsed="false">
      <c r="A310" s="1" t="s">
        <v>319</v>
      </c>
      <c r="B310" s="0" t="n">
        <v>48.06</v>
      </c>
      <c r="C310" s="0" t="n">
        <v>1</v>
      </c>
      <c r="D310" s="0" t="n">
        <v>-0.403826840842602</v>
      </c>
      <c r="E310" s="0" t="n">
        <v>5.047258247</v>
      </c>
      <c r="F310" s="0" t="n">
        <v>51.93366426</v>
      </c>
      <c r="G310" s="0" t="n">
        <v>10.9378646</v>
      </c>
      <c r="H310" s="0" t="n">
        <v>13.50720168</v>
      </c>
      <c r="I310" s="0" t="n">
        <v>6.412659822</v>
      </c>
      <c r="J310" s="0" t="n">
        <v>127.1673256</v>
      </c>
      <c r="K310" s="0" t="n">
        <v>2.165360891</v>
      </c>
    </row>
    <row r="311" customFormat="false" ht="14" hidden="false" customHeight="false" outlineLevel="0" collapsed="false">
      <c r="A311" s="1" t="s">
        <v>320</v>
      </c>
      <c r="B311" s="0" t="n">
        <v>48.49</v>
      </c>
      <c r="C311" s="0" t="n">
        <v>0</v>
      </c>
      <c r="D311" s="0" t="n">
        <v>0.242927269914442</v>
      </c>
      <c r="E311" s="0" t="n">
        <v>5.605500447</v>
      </c>
      <c r="F311" s="0" t="n">
        <v>37.59137003</v>
      </c>
      <c r="G311" s="0" t="n">
        <v>4.226976747</v>
      </c>
      <c r="H311" s="0" t="n">
        <v>4.232680996</v>
      </c>
      <c r="I311" s="0" t="n">
        <v>7.546084795</v>
      </c>
      <c r="J311" s="0" t="n">
        <v>377.5799685</v>
      </c>
      <c r="K311" s="0" t="n">
        <v>7.293906036</v>
      </c>
    </row>
    <row r="312" customFormat="false" ht="14" hidden="false" customHeight="false" outlineLevel="0" collapsed="false">
      <c r="A312" s="1" t="s">
        <v>321</v>
      </c>
      <c r="B312" s="0" t="n">
        <v>48.55</v>
      </c>
      <c r="C312" s="0" t="n">
        <v>0</v>
      </c>
      <c r="D312" s="0" t="n">
        <v>-0.432419222059877</v>
      </c>
      <c r="E312" s="0" t="n">
        <v>10.00939489</v>
      </c>
      <c r="F312" s="0" t="n">
        <v>45.66948959</v>
      </c>
      <c r="G312" s="0" t="n">
        <v>7.851057677</v>
      </c>
      <c r="H312" s="0" t="n">
        <v>18.58751863</v>
      </c>
      <c r="I312" s="0" t="n">
        <v>9.055018488</v>
      </c>
      <c r="J312" s="0" t="n">
        <v>143.2067518</v>
      </c>
      <c r="K312" s="0" t="n">
        <v>2.972979176</v>
      </c>
    </row>
    <row r="313" customFormat="false" ht="14" hidden="false" customHeight="false" outlineLevel="0" collapsed="false">
      <c r="A313" s="1" t="s">
        <v>322</v>
      </c>
      <c r="B313" s="0" t="n">
        <v>48.78</v>
      </c>
      <c r="C313" s="0" t="n">
        <v>0</v>
      </c>
      <c r="D313" s="0" t="n">
        <v>-0.409697249030857</v>
      </c>
      <c r="E313" s="0" t="n">
        <v>8.005002366</v>
      </c>
      <c r="F313" s="0" t="n">
        <v>60.71526372</v>
      </c>
      <c r="G313" s="0" t="n">
        <v>7.403180124</v>
      </c>
      <c r="H313" s="0" t="n">
        <v>17.80721075</v>
      </c>
      <c r="I313" s="0" t="n">
        <v>11.94695221</v>
      </c>
      <c r="J313" s="0" t="n">
        <v>92.12726058</v>
      </c>
      <c r="K313" s="0" t="n">
        <v>2.856522564</v>
      </c>
    </row>
    <row r="314" customFormat="false" ht="14" hidden="false" customHeight="false" outlineLevel="0" collapsed="false">
      <c r="A314" s="1" t="s">
        <v>323</v>
      </c>
      <c r="B314" s="0" t="n">
        <v>48.78</v>
      </c>
      <c r="C314" s="0" t="n">
        <v>0</v>
      </c>
      <c r="D314" s="0" t="n">
        <v>-0.172395109560333</v>
      </c>
      <c r="E314" s="0" t="n">
        <v>5.606714219</v>
      </c>
      <c r="F314" s="0" t="n">
        <v>55.09620963</v>
      </c>
      <c r="G314" s="0" t="n">
        <v>10.10796599</v>
      </c>
      <c r="H314" s="0" t="n">
        <v>7.182167507</v>
      </c>
      <c r="I314" s="0" t="n">
        <v>7.392906518</v>
      </c>
      <c r="J314" s="0" t="n">
        <v>234.1042783</v>
      </c>
      <c r="K314" s="0" t="n">
        <v>2.065993084</v>
      </c>
    </row>
    <row r="315" customFormat="false" ht="14" hidden="false" customHeight="false" outlineLevel="0" collapsed="false">
      <c r="A315" s="1" t="s">
        <v>324</v>
      </c>
      <c r="B315" s="0" t="n">
        <v>48.85</v>
      </c>
      <c r="C315" s="0" t="n">
        <v>0</v>
      </c>
      <c r="D315" s="0" t="n">
        <v>0.757832354315532</v>
      </c>
      <c r="E315" s="0" t="n">
        <v>9.47159727</v>
      </c>
      <c r="F315" s="0" t="n">
        <v>15.86525072</v>
      </c>
      <c r="G315" s="0" t="n">
        <v>10.09101291</v>
      </c>
      <c r="H315" s="0" t="n">
        <v>5.122077232</v>
      </c>
      <c r="I315" s="0" t="n">
        <v>37.58871601</v>
      </c>
      <c r="J315" s="0" t="n">
        <v>617.0981152</v>
      </c>
      <c r="K315" s="0" t="n">
        <v>1.836894863</v>
      </c>
    </row>
    <row r="316" customFormat="false" ht="14" hidden="false" customHeight="false" outlineLevel="0" collapsed="false">
      <c r="A316" s="1" t="s">
        <v>325</v>
      </c>
      <c r="B316" s="0" t="n">
        <v>48.92</v>
      </c>
      <c r="C316" s="0" t="n">
        <v>0</v>
      </c>
      <c r="D316" s="0" t="n">
        <v>-0.633224776547443</v>
      </c>
      <c r="E316" s="0" t="n">
        <v>6.041516518</v>
      </c>
      <c r="F316" s="0" t="n">
        <v>129.3149396</v>
      </c>
      <c r="G316" s="0" t="n">
        <v>24.4909982</v>
      </c>
      <c r="H316" s="0" t="n">
        <v>11.88533059</v>
      </c>
      <c r="I316" s="0" t="n">
        <v>6.900134512</v>
      </c>
      <c r="J316" s="0" t="n">
        <v>468.6349055</v>
      </c>
      <c r="K316" s="0" t="n">
        <v>1.77937052</v>
      </c>
    </row>
    <row r="317" customFormat="false" ht="14" hidden="false" customHeight="false" outlineLevel="0" collapsed="false">
      <c r="A317" s="1" t="s">
        <v>326</v>
      </c>
      <c r="B317" s="0" t="n">
        <v>48.98</v>
      </c>
      <c r="C317" s="0" t="n">
        <v>0</v>
      </c>
      <c r="D317" s="0" t="n">
        <v>-0.154106011605189</v>
      </c>
      <c r="E317" s="0" t="n">
        <v>9.336251758</v>
      </c>
      <c r="F317" s="0" t="n">
        <v>32.79462571</v>
      </c>
      <c r="G317" s="0" t="n">
        <v>6.628627169</v>
      </c>
      <c r="H317" s="0" t="n">
        <v>15.56944461</v>
      </c>
      <c r="I317" s="0" t="n">
        <v>11.74088946</v>
      </c>
      <c r="J317" s="0" t="n">
        <v>222.7331269</v>
      </c>
      <c r="K317" s="0" t="n">
        <v>4.441501139</v>
      </c>
    </row>
    <row r="318" customFormat="false" ht="14" hidden="false" customHeight="false" outlineLevel="0" collapsed="false">
      <c r="A318" s="1" t="s">
        <v>327</v>
      </c>
      <c r="B318" s="0" t="n">
        <v>49.05</v>
      </c>
      <c r="C318" s="0" t="n">
        <v>0</v>
      </c>
      <c r="D318" s="0" t="n">
        <v>0.17368248715227</v>
      </c>
      <c r="E318" s="0" t="n">
        <v>10.92952046</v>
      </c>
      <c r="F318" s="0" t="n">
        <v>38.87120212</v>
      </c>
      <c r="G318" s="0" t="n">
        <v>6.90943014</v>
      </c>
      <c r="H318" s="0" t="n">
        <v>1.403980542</v>
      </c>
      <c r="I318" s="0" t="n">
        <v>9.601334035</v>
      </c>
      <c r="J318" s="0" t="n">
        <v>185.3933273</v>
      </c>
      <c r="K318" s="0" t="n">
        <v>2.756472984</v>
      </c>
    </row>
    <row r="319" customFormat="false" ht="14" hidden="false" customHeight="false" outlineLevel="0" collapsed="false">
      <c r="A319" s="1" t="s">
        <v>328</v>
      </c>
      <c r="B319" s="0" t="n">
        <v>49.05</v>
      </c>
      <c r="C319" s="0" t="n">
        <v>1</v>
      </c>
      <c r="D319" s="0" t="n">
        <v>0.604957274015281</v>
      </c>
      <c r="E319" s="0" t="n">
        <v>15.97495557</v>
      </c>
      <c r="F319" s="0" t="n">
        <v>22.60654739</v>
      </c>
      <c r="G319" s="0" t="n">
        <v>8.917140386</v>
      </c>
      <c r="H319" s="0" t="n">
        <v>8.076572925</v>
      </c>
      <c r="I319" s="0" t="n">
        <v>32.24622788</v>
      </c>
      <c r="J319" s="0" t="n">
        <v>122.4813659</v>
      </c>
      <c r="K319" s="0" t="n">
        <v>4.76301587</v>
      </c>
    </row>
    <row r="320" customFormat="false" ht="14" hidden="false" customHeight="false" outlineLevel="0" collapsed="false">
      <c r="A320" s="1" t="s">
        <v>329</v>
      </c>
      <c r="B320" s="0" t="n">
        <v>49.11</v>
      </c>
      <c r="C320" s="0" t="n">
        <v>0</v>
      </c>
      <c r="D320" s="0" t="n">
        <v>-0.250434695980467</v>
      </c>
      <c r="E320" s="0" t="n">
        <v>5.902253529</v>
      </c>
      <c r="F320" s="0" t="n">
        <v>47.97016495</v>
      </c>
      <c r="G320" s="0" t="n">
        <v>6.611772449</v>
      </c>
      <c r="H320" s="0" t="n">
        <v>11.26676249</v>
      </c>
      <c r="I320" s="0" t="n">
        <v>6.62809805</v>
      </c>
      <c r="J320" s="0" t="n">
        <v>165.4881365</v>
      </c>
      <c r="K320" s="0" t="n">
        <v>3.144602613</v>
      </c>
    </row>
    <row r="321" customFormat="false" ht="14" hidden="false" customHeight="false" outlineLevel="0" collapsed="false">
      <c r="A321" s="1" t="s">
        <v>330</v>
      </c>
      <c r="B321" s="0" t="n">
        <v>49.15</v>
      </c>
      <c r="C321" s="0" t="n">
        <v>0</v>
      </c>
      <c r="D321" s="0" t="n">
        <v>-0.569188282959667</v>
      </c>
      <c r="E321" s="0" t="n">
        <v>6.527281416</v>
      </c>
      <c r="F321" s="0" t="n">
        <v>126.2081068</v>
      </c>
      <c r="G321" s="0" t="n">
        <v>15.98785098</v>
      </c>
      <c r="H321" s="0" t="n">
        <v>12.23771092</v>
      </c>
      <c r="I321" s="0" t="n">
        <v>6.857090538</v>
      </c>
      <c r="J321" s="0" t="n">
        <v>312.2616354</v>
      </c>
      <c r="K321" s="0" t="n">
        <v>3.116142364</v>
      </c>
    </row>
    <row r="322" customFormat="false" ht="14" hidden="false" customHeight="false" outlineLevel="0" collapsed="false">
      <c r="A322" s="1" t="s">
        <v>331</v>
      </c>
      <c r="B322" s="0" t="n">
        <v>49.21</v>
      </c>
      <c r="C322" s="0" t="n">
        <v>0</v>
      </c>
      <c r="D322" s="0" t="n">
        <v>-0.296954127583811</v>
      </c>
      <c r="E322" s="0" t="n">
        <v>4.167723657</v>
      </c>
      <c r="F322" s="0" t="n">
        <v>58.85578185</v>
      </c>
      <c r="G322" s="0" t="n">
        <v>7.024218534</v>
      </c>
      <c r="H322" s="0" t="n">
        <v>10.4840649</v>
      </c>
      <c r="I322" s="0" t="n">
        <v>8.954516529</v>
      </c>
      <c r="J322" s="0" t="n">
        <v>142.0417936</v>
      </c>
      <c r="K322" s="0" t="n">
        <v>1.290690968</v>
      </c>
    </row>
    <row r="323" customFormat="false" ht="14" hidden="false" customHeight="false" outlineLevel="0" collapsed="false">
      <c r="A323" s="1" t="s">
        <v>332</v>
      </c>
      <c r="B323" s="0" t="n">
        <v>49.24</v>
      </c>
      <c r="C323" s="0" t="n">
        <v>0</v>
      </c>
      <c r="D323" s="0" t="n">
        <v>-0.134818412291098</v>
      </c>
      <c r="E323" s="0" t="n">
        <v>8.187221787</v>
      </c>
      <c r="F323" s="0" t="n">
        <v>53.70750002</v>
      </c>
      <c r="G323" s="0" t="n">
        <v>11.87949877</v>
      </c>
      <c r="H323" s="0" t="n">
        <v>9.230336095</v>
      </c>
      <c r="I323" s="0" t="n">
        <v>9.928801078</v>
      </c>
      <c r="J323" s="0" t="n">
        <v>338.3672006</v>
      </c>
      <c r="K323" s="0" t="n">
        <v>2.797324092</v>
      </c>
    </row>
    <row r="324" customFormat="false" ht="14" hidden="false" customHeight="false" outlineLevel="0" collapsed="false">
      <c r="A324" s="1" t="s">
        <v>333</v>
      </c>
      <c r="B324" s="0" t="n">
        <v>49.34</v>
      </c>
      <c r="C324" s="0" t="n">
        <v>0</v>
      </c>
      <c r="D324" s="0" t="n">
        <v>-0.235123240165881</v>
      </c>
      <c r="E324" s="0" t="n">
        <v>5.552231344</v>
      </c>
      <c r="F324" s="0" t="n">
        <v>57.22084419</v>
      </c>
      <c r="G324" s="0" t="n">
        <v>5.182983223</v>
      </c>
      <c r="H324" s="0" t="n">
        <v>10.49953792</v>
      </c>
      <c r="I324" s="0" t="n">
        <v>9.054586554</v>
      </c>
      <c r="J324" s="0" t="n">
        <v>260.6246057</v>
      </c>
      <c r="K324" s="0" t="n">
        <v>2.063413873</v>
      </c>
    </row>
    <row r="325" customFormat="false" ht="14" hidden="false" customHeight="false" outlineLevel="0" collapsed="false">
      <c r="A325" s="1" t="s">
        <v>334</v>
      </c>
      <c r="B325" s="0" t="n">
        <v>49.54</v>
      </c>
      <c r="C325" s="0" t="n">
        <v>0</v>
      </c>
      <c r="D325" s="0" t="n">
        <v>-0.716198170413168</v>
      </c>
      <c r="E325" s="0" t="n">
        <v>9.348899721</v>
      </c>
      <c r="F325" s="0" t="n">
        <v>50.06618233</v>
      </c>
      <c r="G325" s="0" t="n">
        <v>27.98730973</v>
      </c>
      <c r="H325" s="0" t="n">
        <v>21.61563837</v>
      </c>
      <c r="I325" s="0" t="n">
        <v>8.355551123</v>
      </c>
      <c r="J325" s="0" t="n">
        <v>73.35007835</v>
      </c>
      <c r="K325" s="0" t="n">
        <v>0.991513294</v>
      </c>
    </row>
    <row r="326" customFormat="false" ht="14" hidden="false" customHeight="false" outlineLevel="0" collapsed="false">
      <c r="A326" s="1" t="s">
        <v>335</v>
      </c>
      <c r="B326" s="0" t="n">
        <v>49.8</v>
      </c>
      <c r="C326" s="0" t="n">
        <v>0</v>
      </c>
      <c r="D326" s="0" t="n">
        <v>0.336581889059454</v>
      </c>
      <c r="E326" s="0" t="n">
        <v>7.24590905</v>
      </c>
      <c r="F326" s="0" t="n">
        <v>60.01702115</v>
      </c>
      <c r="G326" s="0" t="n">
        <v>12.44336767</v>
      </c>
      <c r="H326" s="0" t="n">
        <v>3.155170356</v>
      </c>
      <c r="I326" s="0" t="n">
        <v>13.45206844</v>
      </c>
      <c r="J326" s="0" t="n">
        <v>1487.688303</v>
      </c>
      <c r="K326" s="0" t="n">
        <v>5.031405613</v>
      </c>
    </row>
    <row r="327" customFormat="false" ht="14" hidden="false" customHeight="false" outlineLevel="0" collapsed="false">
      <c r="A327" s="1" t="s">
        <v>336</v>
      </c>
      <c r="B327" s="0" t="n">
        <v>49.93</v>
      </c>
      <c r="C327" s="0" t="n">
        <v>0</v>
      </c>
      <c r="D327" s="0" t="n">
        <v>-0.204082439210853</v>
      </c>
      <c r="E327" s="0" t="n">
        <v>10.83766509</v>
      </c>
      <c r="F327" s="0" t="n">
        <v>45.58573284</v>
      </c>
      <c r="G327" s="0" t="n">
        <v>13.2504808</v>
      </c>
      <c r="H327" s="0" t="n">
        <v>22.34625942</v>
      </c>
      <c r="I327" s="0" t="n">
        <v>22.79707314</v>
      </c>
      <c r="J327" s="0" t="n">
        <v>70.69464882</v>
      </c>
      <c r="K327" s="0" t="n">
        <v>4.526837613</v>
      </c>
    </row>
    <row r="328" customFormat="false" ht="14" hidden="false" customHeight="false" outlineLevel="0" collapsed="false">
      <c r="A328" s="1" t="s">
        <v>337</v>
      </c>
      <c r="B328" s="0" t="n">
        <v>49.93</v>
      </c>
      <c r="C328" s="0" t="n">
        <v>0</v>
      </c>
      <c r="D328" s="0" t="n">
        <v>0.400286776338467</v>
      </c>
      <c r="E328" s="0" t="n">
        <v>16.56291444</v>
      </c>
      <c r="F328" s="0" t="n">
        <v>49.69926433</v>
      </c>
      <c r="G328" s="0" t="n">
        <v>8.031410379</v>
      </c>
      <c r="H328" s="0" t="n">
        <v>3.697888187</v>
      </c>
      <c r="I328" s="0" t="n">
        <v>22.73349248</v>
      </c>
      <c r="J328" s="0" t="n">
        <v>516.8908099</v>
      </c>
      <c r="K328" s="0" t="n">
        <v>2.720982568</v>
      </c>
    </row>
    <row r="329" customFormat="false" ht="14" hidden="false" customHeight="false" outlineLevel="0" collapsed="false">
      <c r="A329" s="1" t="s">
        <v>338</v>
      </c>
      <c r="B329" s="0" t="n">
        <v>49.97</v>
      </c>
      <c r="C329" s="0" t="n">
        <v>0</v>
      </c>
      <c r="D329" s="0" t="n">
        <v>-0.0570684137893147</v>
      </c>
      <c r="E329" s="0" t="n">
        <v>11.56612444</v>
      </c>
      <c r="F329" s="0" t="n">
        <v>34.88405902</v>
      </c>
      <c r="G329" s="0" t="n">
        <v>14.89606625</v>
      </c>
      <c r="H329" s="0" t="n">
        <v>11.23377744</v>
      </c>
      <c r="I329" s="0" t="n">
        <v>15.1039636</v>
      </c>
      <c r="J329" s="0" t="n">
        <v>187.6026037</v>
      </c>
      <c r="K329" s="0" t="n">
        <v>2.238804588</v>
      </c>
    </row>
    <row r="330" customFormat="false" ht="14" hidden="false" customHeight="false" outlineLevel="0" collapsed="false">
      <c r="A330" s="1" t="s">
        <v>339</v>
      </c>
      <c r="B330" s="0" t="n">
        <v>50.1</v>
      </c>
      <c r="C330" s="0" t="n">
        <v>0</v>
      </c>
      <c r="D330" s="0" t="n">
        <v>-0.243886163175225</v>
      </c>
      <c r="E330" s="0" t="n">
        <v>11.18307927</v>
      </c>
      <c r="F330" s="0" t="n">
        <v>38.66189399</v>
      </c>
      <c r="G330" s="0" t="n">
        <v>10.97487912</v>
      </c>
      <c r="H330" s="0" t="n">
        <v>15.37826174</v>
      </c>
      <c r="I330" s="0" t="n">
        <v>11.06565354</v>
      </c>
      <c r="J330" s="0" t="n">
        <v>208.7369556</v>
      </c>
      <c r="K330" s="0" t="n">
        <v>3.238809272</v>
      </c>
    </row>
    <row r="331" customFormat="false" ht="14" hidden="false" customHeight="false" outlineLevel="0" collapsed="false">
      <c r="A331" s="1" t="s">
        <v>340</v>
      </c>
      <c r="B331" s="0" t="n">
        <v>50.1</v>
      </c>
      <c r="C331" s="0" t="n">
        <v>0</v>
      </c>
      <c r="D331" s="0" t="n">
        <v>-0.163799617500336</v>
      </c>
      <c r="E331" s="0" t="n">
        <v>5.849136813</v>
      </c>
      <c r="F331" s="0" t="n">
        <v>69.85120237</v>
      </c>
      <c r="G331" s="0" t="n">
        <v>5.763785816</v>
      </c>
      <c r="H331" s="0" t="n">
        <v>10.46144092</v>
      </c>
      <c r="I331" s="0" t="n">
        <v>8.709049808</v>
      </c>
      <c r="J331" s="0" t="n">
        <v>634.9267975</v>
      </c>
      <c r="K331" s="0" t="n">
        <v>4.061306327</v>
      </c>
    </row>
    <row r="332" customFormat="false" ht="14" hidden="false" customHeight="false" outlineLevel="0" collapsed="false">
      <c r="A332" s="1" t="s">
        <v>341</v>
      </c>
      <c r="B332" s="0" t="n">
        <v>50.2</v>
      </c>
      <c r="C332" s="0" t="n">
        <v>0</v>
      </c>
      <c r="D332" s="0" t="n">
        <v>-0.122704763439226</v>
      </c>
      <c r="E332" s="0" t="n">
        <v>11.95194065</v>
      </c>
      <c r="F332" s="0" t="n">
        <v>84.07998503</v>
      </c>
      <c r="G332" s="0" t="n">
        <v>12.84882274</v>
      </c>
      <c r="H332" s="0" t="n">
        <v>8.376785287</v>
      </c>
      <c r="I332" s="0" t="n">
        <v>13.01454646</v>
      </c>
      <c r="J332" s="0" t="n">
        <v>221.1858691</v>
      </c>
      <c r="K332" s="0" t="n">
        <v>3.489098899</v>
      </c>
    </row>
    <row r="333" customFormat="false" ht="14" hidden="false" customHeight="false" outlineLevel="0" collapsed="false">
      <c r="A333" s="1" t="s">
        <v>342</v>
      </c>
      <c r="B333" s="0" t="n">
        <v>50.3</v>
      </c>
      <c r="C333" s="0" t="n">
        <v>0</v>
      </c>
      <c r="D333" s="0" t="n">
        <v>-0.136697215146569</v>
      </c>
      <c r="E333" s="0" t="n">
        <v>9.365736209</v>
      </c>
      <c r="F333" s="0" t="n">
        <v>69.93874946</v>
      </c>
      <c r="G333" s="0" t="n">
        <v>10.60023326</v>
      </c>
      <c r="H333" s="0" t="n">
        <v>10.60343482</v>
      </c>
      <c r="I333" s="0" t="n">
        <v>15.77633966</v>
      </c>
      <c r="J333" s="0" t="n">
        <v>187.1831365</v>
      </c>
      <c r="K333" s="0" t="n">
        <v>2.308684892</v>
      </c>
    </row>
    <row r="334" customFormat="false" ht="14" hidden="false" customHeight="false" outlineLevel="0" collapsed="false">
      <c r="A334" s="1" t="s">
        <v>343</v>
      </c>
      <c r="B334" s="0" t="n">
        <v>50.99</v>
      </c>
      <c r="C334" s="0" t="n">
        <v>0</v>
      </c>
      <c r="D334" s="0" t="n">
        <v>-0.831923784694286</v>
      </c>
      <c r="E334" s="0" t="n">
        <v>4.296121499</v>
      </c>
      <c r="F334" s="0" t="n">
        <v>131.2909941</v>
      </c>
      <c r="G334" s="0" t="n">
        <v>18.20391511</v>
      </c>
      <c r="H334" s="0" t="n">
        <v>20.62519674</v>
      </c>
      <c r="I334" s="0" t="n">
        <v>7.049672762</v>
      </c>
      <c r="J334" s="0" t="n">
        <v>112.7698398</v>
      </c>
      <c r="K334" s="0" t="n">
        <v>4.617599293</v>
      </c>
    </row>
    <row r="335" customFormat="false" ht="14" hidden="false" customHeight="false" outlineLevel="0" collapsed="false">
      <c r="A335" s="1" t="s">
        <v>344</v>
      </c>
      <c r="B335" s="0" t="n">
        <v>51.22</v>
      </c>
      <c r="C335" s="0" t="n">
        <v>0</v>
      </c>
      <c r="D335" s="0" t="n">
        <v>-0.343766866948509</v>
      </c>
      <c r="E335" s="0" t="n">
        <v>7.324791635</v>
      </c>
      <c r="F335" s="0" t="n">
        <v>59.72784733</v>
      </c>
      <c r="G335" s="0" t="n">
        <v>19.97490312</v>
      </c>
      <c r="H335" s="0" t="n">
        <v>14.07140288</v>
      </c>
      <c r="I335" s="0" t="n">
        <v>11.20230136</v>
      </c>
      <c r="J335" s="0" t="n">
        <v>142.6532527</v>
      </c>
      <c r="K335" s="0" t="n">
        <v>2.599271728</v>
      </c>
    </row>
    <row r="336" customFormat="false" ht="14" hidden="false" customHeight="false" outlineLevel="0" collapsed="false">
      <c r="A336" s="1" t="s">
        <v>345</v>
      </c>
      <c r="B336" s="0" t="n">
        <v>51.25</v>
      </c>
      <c r="C336" s="0" t="n">
        <v>0</v>
      </c>
      <c r="D336" s="0" t="n">
        <v>-0.31577161242787</v>
      </c>
      <c r="E336" s="0" t="n">
        <v>11.07346763</v>
      </c>
      <c r="F336" s="0" t="n">
        <v>35.16523593</v>
      </c>
      <c r="G336" s="0" t="n">
        <v>9.609516657</v>
      </c>
      <c r="H336" s="0" t="n">
        <v>14.98516262</v>
      </c>
      <c r="I336" s="0" t="n">
        <v>9.900901274</v>
      </c>
      <c r="J336" s="0" t="n">
        <v>177.0772034</v>
      </c>
      <c r="K336" s="0" t="n">
        <v>1.526900479</v>
      </c>
    </row>
    <row r="337" customFormat="false" ht="14" hidden="false" customHeight="false" outlineLevel="0" collapsed="false">
      <c r="A337" s="1" t="s">
        <v>346</v>
      </c>
      <c r="B337" s="0" t="n">
        <v>51.48</v>
      </c>
      <c r="C337" s="0" t="n">
        <v>1</v>
      </c>
      <c r="D337" s="0" t="n">
        <v>0.50562716644337</v>
      </c>
      <c r="E337" s="0" t="n">
        <v>15.69031163</v>
      </c>
      <c r="F337" s="0" t="n">
        <v>12.58522496</v>
      </c>
      <c r="G337" s="0" t="n">
        <v>3.879050318</v>
      </c>
      <c r="H337" s="0" t="n">
        <v>5.690811573</v>
      </c>
      <c r="I337" s="0" t="n">
        <v>20.20490738</v>
      </c>
      <c r="J337" s="0" t="n">
        <v>535.3464064</v>
      </c>
      <c r="K337" s="0" t="n">
        <v>4.711700279</v>
      </c>
    </row>
    <row r="338" customFormat="false" ht="14" hidden="false" customHeight="false" outlineLevel="0" collapsed="false">
      <c r="A338" s="1" t="s">
        <v>347</v>
      </c>
      <c r="B338" s="0" t="n">
        <v>52.04</v>
      </c>
      <c r="C338" s="0" t="n">
        <v>1</v>
      </c>
      <c r="D338" s="0" t="n">
        <v>1.49014793379567</v>
      </c>
      <c r="E338" s="0" t="n">
        <v>105.9638196</v>
      </c>
      <c r="F338" s="0" t="n">
        <v>1.180140056</v>
      </c>
      <c r="G338" s="0" t="n">
        <v>0.331399905</v>
      </c>
      <c r="H338" s="0" t="n">
        <v>0.323617195</v>
      </c>
      <c r="I338" s="0" t="n">
        <v>20.31211684</v>
      </c>
      <c r="J338" s="0" t="n">
        <v>206.103312</v>
      </c>
      <c r="K338" s="0" t="n">
        <v>17.93362944</v>
      </c>
    </row>
    <row r="339" customFormat="false" ht="14" hidden="false" customHeight="false" outlineLevel="0" collapsed="false">
      <c r="A339" s="1" t="s">
        <v>348</v>
      </c>
      <c r="B339" s="0" t="n">
        <v>52.17</v>
      </c>
      <c r="C339" s="0" t="n">
        <v>1</v>
      </c>
      <c r="D339" s="0" t="n">
        <v>1.00954511444067</v>
      </c>
      <c r="E339" s="0" t="n">
        <v>22.81496412</v>
      </c>
      <c r="F339" s="0" t="n">
        <v>16.77435758</v>
      </c>
      <c r="G339" s="0" t="n">
        <v>1.597132552</v>
      </c>
      <c r="H339" s="0" t="n">
        <v>5.300003649</v>
      </c>
      <c r="I339" s="0" t="n">
        <v>39.25104771</v>
      </c>
      <c r="J339" s="0" t="n">
        <v>304.9050948</v>
      </c>
      <c r="K339" s="0" t="n">
        <v>6.551205938</v>
      </c>
    </row>
    <row r="340" customFormat="false" ht="14" hidden="false" customHeight="false" outlineLevel="0" collapsed="false">
      <c r="A340" s="1" t="s">
        <v>349</v>
      </c>
      <c r="B340" s="0" t="n">
        <v>52.2</v>
      </c>
      <c r="C340" s="0" t="n">
        <v>1</v>
      </c>
      <c r="D340" s="0" t="n">
        <v>-0.0364367130222774</v>
      </c>
      <c r="E340" s="0" t="n">
        <v>11.37980825</v>
      </c>
      <c r="F340" s="0" t="n">
        <v>52.09223849</v>
      </c>
      <c r="G340" s="0" t="n">
        <v>15.58909927</v>
      </c>
      <c r="H340" s="0" t="n">
        <v>8.810016025</v>
      </c>
      <c r="I340" s="0" t="n">
        <v>18.46781092</v>
      </c>
      <c r="J340" s="0" t="n">
        <v>106.0536</v>
      </c>
      <c r="K340" s="0" t="n">
        <v>0.748706676</v>
      </c>
    </row>
    <row r="341" customFormat="false" ht="14" hidden="false" customHeight="false" outlineLevel="0" collapsed="false">
      <c r="A341" s="1" t="s">
        <v>350</v>
      </c>
      <c r="B341" s="0" t="n">
        <v>52.23</v>
      </c>
      <c r="C341" s="0" t="n">
        <v>1</v>
      </c>
      <c r="D341" s="0" t="n">
        <v>-0.286885537495837</v>
      </c>
      <c r="E341" s="0" t="n">
        <v>5.325113586</v>
      </c>
      <c r="F341" s="0" t="n">
        <v>63.84212395</v>
      </c>
      <c r="G341" s="0" t="n">
        <v>17.35381572</v>
      </c>
      <c r="H341" s="0" t="n">
        <v>7.153505253</v>
      </c>
      <c r="I341" s="0" t="n">
        <v>5.583297037</v>
      </c>
      <c r="J341" s="0" t="n">
        <v>170.6086683</v>
      </c>
      <c r="K341" s="0" t="n">
        <v>1.725976613</v>
      </c>
    </row>
    <row r="342" customFormat="false" ht="14" hidden="false" customHeight="false" outlineLevel="0" collapsed="false">
      <c r="A342" s="1" t="s">
        <v>351</v>
      </c>
      <c r="B342" s="0" t="n">
        <v>52.5</v>
      </c>
      <c r="C342" s="0" t="n">
        <v>1</v>
      </c>
      <c r="D342" s="0" t="n">
        <v>0.0882817735183737</v>
      </c>
      <c r="E342" s="0" t="n">
        <v>13.72491425</v>
      </c>
      <c r="F342" s="0" t="n">
        <v>47.32813653</v>
      </c>
      <c r="G342" s="0" t="n">
        <v>4.654382206</v>
      </c>
      <c r="H342" s="0" t="n">
        <v>9.317878004</v>
      </c>
      <c r="I342" s="0" t="n">
        <v>21.70305065</v>
      </c>
      <c r="J342" s="0" t="n">
        <v>308.3410582</v>
      </c>
      <c r="K342" s="0" t="n">
        <v>0.535304707</v>
      </c>
    </row>
    <row r="343" customFormat="false" ht="14" hidden="false" customHeight="false" outlineLevel="0" collapsed="false">
      <c r="A343" s="1" t="s">
        <v>352</v>
      </c>
      <c r="B343" s="0" t="n">
        <v>52.69</v>
      </c>
      <c r="C343" s="0" t="n">
        <v>0</v>
      </c>
      <c r="D343" s="0" t="n">
        <v>-0.20743549153856</v>
      </c>
      <c r="E343" s="0" t="n">
        <v>9.343379695</v>
      </c>
      <c r="F343" s="0" t="n">
        <v>90.10715575</v>
      </c>
      <c r="G343" s="0" t="n">
        <v>12.91681718</v>
      </c>
      <c r="H343" s="0" t="n">
        <v>8.454314646</v>
      </c>
      <c r="I343" s="0" t="n">
        <v>12.71685757</v>
      </c>
      <c r="J343" s="0" t="n">
        <v>226.5791747</v>
      </c>
      <c r="K343" s="0" t="n">
        <v>2.354124372</v>
      </c>
    </row>
    <row r="344" customFormat="false" ht="14" hidden="false" customHeight="false" outlineLevel="0" collapsed="false">
      <c r="A344" s="1" t="s">
        <v>353</v>
      </c>
      <c r="B344" s="0" t="n">
        <v>52.83</v>
      </c>
      <c r="C344" s="0" t="n">
        <v>0</v>
      </c>
      <c r="D344" s="0" t="n">
        <v>-0.0685402722080684</v>
      </c>
      <c r="E344" s="0" t="n">
        <v>4.497554924</v>
      </c>
      <c r="F344" s="0" t="n">
        <v>11.92046836</v>
      </c>
      <c r="G344" s="0" t="n">
        <v>41.4783304</v>
      </c>
      <c r="H344" s="0" t="n">
        <v>1.417807381</v>
      </c>
      <c r="I344" s="0" t="n">
        <v>4.473376961</v>
      </c>
      <c r="J344" s="0" t="n">
        <v>41.88726448</v>
      </c>
      <c r="K344" s="0" t="n">
        <v>0.66064816</v>
      </c>
    </row>
    <row r="345" customFormat="false" ht="14" hidden="false" customHeight="false" outlineLevel="0" collapsed="false">
      <c r="A345" s="1" t="s">
        <v>354</v>
      </c>
      <c r="B345" s="0" t="n">
        <v>52.89</v>
      </c>
      <c r="C345" s="0" t="n">
        <v>1</v>
      </c>
      <c r="D345" s="0" t="n">
        <v>0.851031343453457</v>
      </c>
      <c r="E345" s="0" t="n">
        <v>16.41648516</v>
      </c>
      <c r="F345" s="0" t="n">
        <v>17.0890692</v>
      </c>
      <c r="G345" s="0" t="n">
        <v>3.415615615</v>
      </c>
      <c r="H345" s="0" t="n">
        <v>5.786848614</v>
      </c>
      <c r="I345" s="0" t="n">
        <v>26.23918944</v>
      </c>
      <c r="J345" s="0" t="n">
        <v>340.0309681</v>
      </c>
      <c r="K345" s="0" t="n">
        <v>10.6153491</v>
      </c>
    </row>
    <row r="346" customFormat="false" ht="14" hidden="false" customHeight="false" outlineLevel="0" collapsed="false">
      <c r="A346" s="1" t="s">
        <v>355</v>
      </c>
      <c r="B346" s="0" t="n">
        <v>53.22</v>
      </c>
      <c r="C346" s="0" t="n">
        <v>1</v>
      </c>
      <c r="D346" s="0" t="n">
        <v>-0.162335464002819</v>
      </c>
      <c r="E346" s="0" t="n">
        <v>5.775658943</v>
      </c>
      <c r="F346" s="0" t="n">
        <v>57.81157039</v>
      </c>
      <c r="G346" s="0" t="n">
        <v>9.356549001</v>
      </c>
      <c r="H346" s="0" t="n">
        <v>9.934956165</v>
      </c>
      <c r="I346" s="0" t="n">
        <v>9.735876004</v>
      </c>
      <c r="J346" s="0" t="n">
        <v>682.6566033</v>
      </c>
      <c r="K346" s="0" t="n">
        <v>2.232130664</v>
      </c>
    </row>
    <row r="347" customFormat="false" ht="14" hidden="false" customHeight="false" outlineLevel="0" collapsed="false">
      <c r="A347" s="1" t="s">
        <v>356</v>
      </c>
      <c r="B347" s="0" t="n">
        <v>53.25</v>
      </c>
      <c r="C347" s="0" t="n">
        <v>0</v>
      </c>
      <c r="D347" s="0" t="n">
        <v>-0.465266429391518</v>
      </c>
      <c r="E347" s="0" t="n">
        <v>6.783618368</v>
      </c>
      <c r="F347" s="0" t="n">
        <v>46.87827459</v>
      </c>
      <c r="G347" s="0" t="n">
        <v>13.50387638</v>
      </c>
      <c r="H347" s="0" t="n">
        <v>15.96181794</v>
      </c>
      <c r="I347" s="0" t="n">
        <v>5.332224253</v>
      </c>
      <c r="J347" s="0" t="n">
        <v>171.1110154</v>
      </c>
      <c r="K347" s="0" t="n">
        <v>2.748063468</v>
      </c>
    </row>
    <row r="348" customFormat="false" ht="14" hidden="false" customHeight="false" outlineLevel="0" collapsed="false">
      <c r="A348" s="1" t="s">
        <v>357</v>
      </c>
      <c r="B348" s="0" t="n">
        <v>53.35</v>
      </c>
      <c r="C348" s="0" t="n">
        <v>0</v>
      </c>
      <c r="D348" s="0" t="n">
        <v>-0.392528359201825</v>
      </c>
      <c r="E348" s="0" t="n">
        <v>5.584776223</v>
      </c>
      <c r="F348" s="0" t="n">
        <v>41.67577779</v>
      </c>
      <c r="G348" s="0" t="n">
        <v>3.764361391</v>
      </c>
      <c r="H348" s="0" t="n">
        <v>17.08448379</v>
      </c>
      <c r="I348" s="0" t="n">
        <v>10.67541436</v>
      </c>
      <c r="J348" s="0" t="n">
        <v>87.10968942</v>
      </c>
      <c r="K348" s="0" t="n">
        <v>1.653557555</v>
      </c>
    </row>
    <row r="349" customFormat="false" ht="14" hidden="false" customHeight="false" outlineLevel="0" collapsed="false">
      <c r="A349" s="1" t="s">
        <v>358</v>
      </c>
      <c r="B349" s="0" t="n">
        <v>53.38</v>
      </c>
      <c r="C349" s="0" t="n">
        <v>1</v>
      </c>
      <c r="D349" s="0" t="n">
        <v>0.124151515599458</v>
      </c>
      <c r="E349" s="0" t="n">
        <v>12.06846604</v>
      </c>
      <c r="F349" s="0" t="n">
        <v>20.37346398</v>
      </c>
      <c r="G349" s="0" t="n">
        <v>3.065578742</v>
      </c>
      <c r="H349" s="0" t="n">
        <v>4.365717369</v>
      </c>
      <c r="I349" s="0" t="n">
        <v>8.004921655</v>
      </c>
      <c r="J349" s="0" t="n">
        <v>367.7130828</v>
      </c>
      <c r="K349" s="0" t="n">
        <v>2.374268108</v>
      </c>
    </row>
    <row r="350" customFormat="false" ht="14" hidden="false" customHeight="false" outlineLevel="0" collapsed="false">
      <c r="A350" s="1" t="s">
        <v>359</v>
      </c>
      <c r="B350" s="0" t="n">
        <v>53.38</v>
      </c>
      <c r="C350" s="0" t="n">
        <v>1</v>
      </c>
      <c r="D350" s="0" t="n">
        <v>0.462234145493779</v>
      </c>
      <c r="E350" s="0" t="n">
        <v>14.2608477</v>
      </c>
      <c r="F350" s="0" t="n">
        <v>38.3423481</v>
      </c>
      <c r="G350" s="0" t="n">
        <v>5.595815752</v>
      </c>
      <c r="H350" s="0" t="n">
        <v>2.519533574</v>
      </c>
      <c r="I350" s="0" t="n">
        <v>7.382140539</v>
      </c>
      <c r="J350" s="0" t="n">
        <v>132.6784557</v>
      </c>
      <c r="K350" s="0" t="n">
        <v>11.52676496</v>
      </c>
    </row>
    <row r="351" customFormat="false" ht="14" hidden="false" customHeight="false" outlineLevel="0" collapsed="false">
      <c r="A351" s="1" t="s">
        <v>360</v>
      </c>
      <c r="B351" s="0" t="n">
        <v>53.42</v>
      </c>
      <c r="C351" s="0" t="n">
        <v>1</v>
      </c>
      <c r="D351" s="0" t="n">
        <v>0.318049857791645</v>
      </c>
      <c r="E351" s="0" t="n">
        <v>13.34737486</v>
      </c>
      <c r="F351" s="0" t="n">
        <v>3.152053959</v>
      </c>
      <c r="G351" s="0" t="n">
        <v>7.424675442</v>
      </c>
      <c r="H351" s="0" t="n">
        <v>9.295331374</v>
      </c>
      <c r="I351" s="0" t="n">
        <v>18.89956633</v>
      </c>
      <c r="J351" s="0" t="n">
        <v>345.9841548</v>
      </c>
      <c r="K351" s="0" t="n">
        <v>3.862292203</v>
      </c>
    </row>
    <row r="352" customFormat="false" ht="14" hidden="false" customHeight="false" outlineLevel="0" collapsed="false">
      <c r="A352" s="1" t="s">
        <v>361</v>
      </c>
      <c r="B352" s="0" t="n">
        <v>53.61</v>
      </c>
      <c r="C352" s="0" t="n">
        <v>0</v>
      </c>
      <c r="D352" s="0" t="n">
        <v>-0.166036653705386</v>
      </c>
      <c r="E352" s="0" t="n">
        <v>11.57491101</v>
      </c>
      <c r="F352" s="0" t="n">
        <v>70.76439818</v>
      </c>
      <c r="G352" s="0" t="n">
        <v>14.49551082</v>
      </c>
      <c r="H352" s="0" t="n">
        <v>9.04886803</v>
      </c>
      <c r="I352" s="0" t="n">
        <v>4.699534283</v>
      </c>
      <c r="J352" s="0" t="n">
        <v>79.15406712</v>
      </c>
      <c r="K352" s="0" t="n">
        <v>6.828925503</v>
      </c>
    </row>
    <row r="353" customFormat="false" ht="14" hidden="false" customHeight="false" outlineLevel="0" collapsed="false">
      <c r="A353" s="1" t="s">
        <v>362</v>
      </c>
      <c r="B353" s="0" t="n">
        <v>53.84</v>
      </c>
      <c r="C353" s="0" t="n">
        <v>1</v>
      </c>
      <c r="D353" s="0" t="n">
        <v>-0.0143071026603241</v>
      </c>
      <c r="E353" s="0" t="n">
        <v>6.257284889</v>
      </c>
      <c r="F353" s="0" t="n">
        <v>42.52993153</v>
      </c>
      <c r="G353" s="0" t="n">
        <v>3.477024408</v>
      </c>
      <c r="H353" s="0" t="n">
        <v>5.349577556</v>
      </c>
      <c r="I353" s="0" t="n">
        <v>9.802880834</v>
      </c>
      <c r="J353" s="0" t="n">
        <v>376.0885558</v>
      </c>
      <c r="K353" s="0" t="n">
        <v>1.142255148</v>
      </c>
    </row>
    <row r="354" customFormat="false" ht="14" hidden="false" customHeight="false" outlineLevel="0" collapsed="false">
      <c r="A354" s="1" t="s">
        <v>363</v>
      </c>
      <c r="B354" s="0" t="n">
        <v>54.43</v>
      </c>
      <c r="C354" s="0" t="n">
        <v>1</v>
      </c>
      <c r="D354" s="0" t="n">
        <v>-0.368773397321892</v>
      </c>
      <c r="E354" s="0" t="n">
        <v>8.97199936</v>
      </c>
      <c r="F354" s="0" t="n">
        <v>79.12332168</v>
      </c>
      <c r="G354" s="0" t="n">
        <v>9.463419922</v>
      </c>
      <c r="H354" s="0" t="n">
        <v>18.93012244</v>
      </c>
      <c r="I354" s="0" t="n">
        <v>18.73608493</v>
      </c>
      <c r="J354" s="0" t="n">
        <v>98.61168279</v>
      </c>
      <c r="K354" s="0" t="n">
        <v>2.716208567</v>
      </c>
    </row>
    <row r="355" customFormat="false" ht="14" hidden="false" customHeight="false" outlineLevel="0" collapsed="false">
      <c r="A355" s="1" t="s">
        <v>364</v>
      </c>
      <c r="B355" s="0" t="n">
        <v>54.43</v>
      </c>
      <c r="C355" s="0" t="n">
        <v>0</v>
      </c>
      <c r="D355" s="0" t="n">
        <v>0.37526313041623</v>
      </c>
      <c r="E355" s="0" t="n">
        <v>15.51749341</v>
      </c>
      <c r="F355" s="0" t="n">
        <v>16.87465759</v>
      </c>
      <c r="G355" s="0" t="n">
        <v>5.297619835</v>
      </c>
      <c r="H355" s="0" t="n">
        <v>7.789570457</v>
      </c>
      <c r="I355" s="0" t="n">
        <v>27.44648286</v>
      </c>
      <c r="J355" s="0" t="n">
        <v>172.6807257</v>
      </c>
      <c r="K355" s="0" t="n">
        <v>0.774544519</v>
      </c>
    </row>
    <row r="356" customFormat="false" ht="14" hidden="false" customHeight="false" outlineLevel="0" collapsed="false">
      <c r="A356" s="1" t="s">
        <v>365</v>
      </c>
      <c r="B356" s="0" t="n">
        <v>54.57</v>
      </c>
      <c r="C356" s="0" t="n">
        <v>1</v>
      </c>
      <c r="D356" s="0" t="n">
        <v>0.529899614125778</v>
      </c>
      <c r="E356" s="0" t="n">
        <v>11.78011344</v>
      </c>
      <c r="F356" s="0" t="n">
        <v>21.47398657</v>
      </c>
      <c r="G356" s="0" t="n">
        <v>5.741087209</v>
      </c>
      <c r="H356" s="0" t="n">
        <v>6.725985898</v>
      </c>
      <c r="I356" s="0" t="n">
        <v>25.13660098</v>
      </c>
      <c r="J356" s="0" t="n">
        <v>327.494725</v>
      </c>
      <c r="K356" s="0" t="n">
        <v>5.133851651</v>
      </c>
    </row>
    <row r="357" customFormat="false" ht="14" hidden="false" customHeight="false" outlineLevel="0" collapsed="false">
      <c r="A357" s="1" t="s">
        <v>366</v>
      </c>
      <c r="B357" s="0" t="n">
        <v>54.73</v>
      </c>
      <c r="C357" s="0" t="n">
        <v>0</v>
      </c>
      <c r="D357" s="0" t="n">
        <v>-0.553689606901869</v>
      </c>
      <c r="E357" s="0" t="n">
        <v>5.742957124</v>
      </c>
      <c r="F357" s="0" t="n">
        <v>145.0392054</v>
      </c>
      <c r="G357" s="0" t="n">
        <v>10.77231123</v>
      </c>
      <c r="H357" s="0" t="n">
        <v>10.94861617</v>
      </c>
      <c r="I357" s="0" t="n">
        <v>11.1636854</v>
      </c>
      <c r="J357" s="0" t="n">
        <v>259.9434315</v>
      </c>
      <c r="K357" s="0" t="n">
        <v>1.574028337</v>
      </c>
    </row>
    <row r="358" customFormat="false" ht="14" hidden="false" customHeight="false" outlineLevel="0" collapsed="false">
      <c r="A358" s="1" t="s">
        <v>367</v>
      </c>
      <c r="B358" s="0" t="n">
        <v>54.86</v>
      </c>
      <c r="C358" s="0" t="n">
        <v>0</v>
      </c>
      <c r="D358" s="0" t="n">
        <v>-0.212177316924832</v>
      </c>
      <c r="E358" s="0" t="n">
        <v>2.520426145</v>
      </c>
      <c r="F358" s="0" t="n">
        <v>46.95891327</v>
      </c>
      <c r="G358" s="0" t="n">
        <v>8.498570553</v>
      </c>
      <c r="H358" s="0" t="n">
        <v>8.426578667</v>
      </c>
      <c r="I358" s="0" t="n">
        <v>8.745013711</v>
      </c>
      <c r="J358" s="0" t="n">
        <v>212.9681933</v>
      </c>
      <c r="K358" s="0" t="n">
        <v>0.807658133</v>
      </c>
    </row>
    <row r="359" customFormat="false" ht="14" hidden="false" customHeight="false" outlineLevel="0" collapsed="false">
      <c r="A359" s="1" t="s">
        <v>368</v>
      </c>
      <c r="B359" s="0" t="n">
        <v>55.29</v>
      </c>
      <c r="C359" s="0" t="n">
        <v>0</v>
      </c>
      <c r="D359" s="0" t="n">
        <v>-0.04515947176865</v>
      </c>
      <c r="E359" s="0" t="n">
        <v>5.449592309</v>
      </c>
      <c r="F359" s="0" t="n">
        <v>34.05824549</v>
      </c>
      <c r="G359" s="0" t="n">
        <v>8.541065827</v>
      </c>
      <c r="H359" s="0" t="n">
        <v>9.702856078</v>
      </c>
      <c r="I359" s="0" t="n">
        <v>9.155732291</v>
      </c>
      <c r="J359" s="0" t="n">
        <v>341.9849855</v>
      </c>
      <c r="K359" s="0" t="n">
        <v>3.973225537</v>
      </c>
    </row>
    <row r="360" customFormat="false" ht="14" hidden="false" customHeight="false" outlineLevel="0" collapsed="false">
      <c r="A360" s="1" t="s">
        <v>369</v>
      </c>
      <c r="B360" s="0" t="n">
        <v>55.72</v>
      </c>
      <c r="C360" s="0" t="n">
        <v>1</v>
      </c>
      <c r="D360" s="0" t="n">
        <v>-0.430153344497962</v>
      </c>
      <c r="E360" s="0" t="n">
        <v>11.87485263</v>
      </c>
      <c r="F360" s="0" t="n">
        <v>164.3112198</v>
      </c>
      <c r="G360" s="0" t="n">
        <v>10.43754006</v>
      </c>
      <c r="H360" s="0" t="n">
        <v>9.864248894</v>
      </c>
      <c r="I360" s="0" t="n">
        <v>12.69847543</v>
      </c>
      <c r="J360" s="0" t="n">
        <v>317.463822</v>
      </c>
      <c r="K360" s="0" t="n">
        <v>3.939313113</v>
      </c>
    </row>
    <row r="361" customFormat="false" ht="14" hidden="false" customHeight="false" outlineLevel="0" collapsed="false">
      <c r="A361" s="1" t="s">
        <v>370</v>
      </c>
      <c r="B361" s="0" t="n">
        <v>56.31</v>
      </c>
      <c r="C361" s="0" t="n">
        <v>1</v>
      </c>
      <c r="D361" s="0" t="n">
        <v>0.682994155176844</v>
      </c>
      <c r="E361" s="0" t="n">
        <v>12.72849429</v>
      </c>
      <c r="F361" s="0" t="n">
        <v>8.825361737</v>
      </c>
      <c r="G361" s="0" t="n">
        <v>3.748950913</v>
      </c>
      <c r="H361" s="0" t="n">
        <v>4.809546821</v>
      </c>
      <c r="I361" s="0" t="n">
        <v>28.14334163</v>
      </c>
      <c r="J361" s="0" t="n">
        <v>390.2662233</v>
      </c>
      <c r="K361" s="0" t="n">
        <v>4.212819944</v>
      </c>
    </row>
    <row r="362" customFormat="false" ht="14" hidden="false" customHeight="false" outlineLevel="0" collapsed="false">
      <c r="A362" s="1" t="s">
        <v>371</v>
      </c>
      <c r="B362" s="0" t="n">
        <v>56.64</v>
      </c>
      <c r="C362" s="0" t="n">
        <v>1</v>
      </c>
      <c r="D362" s="0" t="n">
        <v>0.544252222779416</v>
      </c>
      <c r="E362" s="0" t="n">
        <v>6.785314596</v>
      </c>
      <c r="F362" s="0" t="n">
        <v>4.846890862</v>
      </c>
      <c r="G362" s="0" t="n">
        <v>2.67433848</v>
      </c>
      <c r="H362" s="0" t="n">
        <v>2.288091075</v>
      </c>
      <c r="I362" s="0" t="n">
        <v>21.34874082</v>
      </c>
      <c r="J362" s="0" t="n">
        <v>675.7172355</v>
      </c>
      <c r="K362" s="0" t="n">
        <v>1.770402814</v>
      </c>
    </row>
    <row r="363" customFormat="false" ht="14" hidden="false" customHeight="false" outlineLevel="0" collapsed="false">
      <c r="A363" s="1" t="s">
        <v>372</v>
      </c>
      <c r="B363" s="0" t="n">
        <v>56.8</v>
      </c>
      <c r="C363" s="0" t="n">
        <v>0</v>
      </c>
      <c r="D363" s="0" t="n">
        <v>-0.4788834235682</v>
      </c>
      <c r="E363" s="0" t="n">
        <v>5.019228899</v>
      </c>
      <c r="F363" s="0" t="n">
        <v>67.35048228</v>
      </c>
      <c r="G363" s="0" t="n">
        <v>10.47933693</v>
      </c>
      <c r="H363" s="0" t="n">
        <v>15.99465138</v>
      </c>
      <c r="I363" s="0" t="n">
        <v>5.793277362</v>
      </c>
      <c r="J363" s="0" t="n">
        <v>190.4976966</v>
      </c>
      <c r="K363" s="0" t="n">
        <v>3.798705156</v>
      </c>
    </row>
    <row r="364" customFormat="false" ht="14" hidden="false" customHeight="false" outlineLevel="0" collapsed="false">
      <c r="A364" s="1" t="s">
        <v>373</v>
      </c>
      <c r="B364" s="0" t="n">
        <v>56.87</v>
      </c>
      <c r="C364" s="0" t="n">
        <v>0</v>
      </c>
      <c r="D364" s="0" t="n">
        <v>-0.0238742735387533</v>
      </c>
      <c r="E364" s="0" t="n">
        <v>12.92785117</v>
      </c>
      <c r="F364" s="0" t="n">
        <v>35.79233278</v>
      </c>
      <c r="G364" s="0" t="n">
        <v>11.05827995</v>
      </c>
      <c r="H364" s="0" t="n">
        <v>9.737591323</v>
      </c>
      <c r="I364" s="0" t="n">
        <v>9.672071347</v>
      </c>
      <c r="J364" s="0" t="n">
        <v>178.4821848</v>
      </c>
      <c r="K364" s="0" t="n">
        <v>4.51543842</v>
      </c>
    </row>
    <row r="365" customFormat="false" ht="14" hidden="false" customHeight="false" outlineLevel="0" collapsed="false">
      <c r="A365" s="1" t="s">
        <v>374</v>
      </c>
      <c r="B365" s="0" t="n">
        <v>56.93</v>
      </c>
      <c r="C365" s="0" t="n">
        <v>0</v>
      </c>
      <c r="D365" s="0" t="n">
        <v>0.230878078615884</v>
      </c>
      <c r="E365" s="0" t="n">
        <v>8.587493137</v>
      </c>
      <c r="F365" s="0" t="n">
        <v>3.19242948</v>
      </c>
      <c r="G365" s="0" t="n">
        <v>3.841805946</v>
      </c>
      <c r="H365" s="0" t="n">
        <v>4.563415611</v>
      </c>
      <c r="I365" s="0" t="n">
        <v>12.00842808</v>
      </c>
      <c r="J365" s="0" t="n">
        <v>740.8222774</v>
      </c>
      <c r="K365" s="0" t="n">
        <v>0.76374009</v>
      </c>
    </row>
    <row r="366" customFormat="false" ht="14" hidden="false" customHeight="false" outlineLevel="0" collapsed="false">
      <c r="A366" s="1" t="s">
        <v>375</v>
      </c>
      <c r="B366" s="0" t="n">
        <v>57.36</v>
      </c>
      <c r="C366" s="0" t="n">
        <v>0</v>
      </c>
      <c r="D366" s="0" t="n">
        <v>0.211825866384012</v>
      </c>
      <c r="E366" s="0" t="n">
        <v>13.52186292</v>
      </c>
      <c r="F366" s="0" t="n">
        <v>31.50748396</v>
      </c>
      <c r="G366" s="0" t="n">
        <v>10.39471807</v>
      </c>
      <c r="H366" s="0" t="n">
        <v>5.031707102</v>
      </c>
      <c r="I366" s="0" t="n">
        <v>14.852051</v>
      </c>
      <c r="J366" s="0" t="n">
        <v>304.2431263</v>
      </c>
      <c r="K366" s="0" t="n">
        <v>2.862172148</v>
      </c>
    </row>
    <row r="367" customFormat="false" ht="14" hidden="false" customHeight="false" outlineLevel="0" collapsed="false">
      <c r="A367" s="1" t="s">
        <v>376</v>
      </c>
      <c r="B367" s="0" t="n">
        <v>57.65</v>
      </c>
      <c r="C367" s="0" t="n">
        <v>0</v>
      </c>
      <c r="D367" s="0" t="n">
        <v>0.183690628589328</v>
      </c>
      <c r="E367" s="0" t="n">
        <v>14.84612432</v>
      </c>
      <c r="F367" s="0" t="n">
        <v>55.11204838</v>
      </c>
      <c r="G367" s="0" t="n">
        <v>9.381520844</v>
      </c>
      <c r="H367" s="0" t="n">
        <v>7.070285404</v>
      </c>
      <c r="I367" s="0" t="n">
        <v>16.95163686</v>
      </c>
      <c r="J367" s="0" t="n">
        <v>126.6781261</v>
      </c>
      <c r="K367" s="0" t="n">
        <v>4.999899242</v>
      </c>
    </row>
    <row r="368" customFormat="false" ht="14" hidden="false" customHeight="false" outlineLevel="0" collapsed="false">
      <c r="A368" s="1" t="s">
        <v>377</v>
      </c>
      <c r="B368" s="0" t="n">
        <v>57.79</v>
      </c>
      <c r="C368" s="0" t="n">
        <v>0</v>
      </c>
      <c r="D368" s="0" t="n">
        <v>-0.152853411646001</v>
      </c>
      <c r="E368" s="0" t="n">
        <v>9.667214114</v>
      </c>
      <c r="F368" s="0" t="n">
        <v>34.1953302</v>
      </c>
      <c r="G368" s="0" t="n">
        <v>4.068966106</v>
      </c>
      <c r="H368" s="0" t="n">
        <v>16.39370904</v>
      </c>
      <c r="I368" s="0" t="n">
        <v>15.98409751</v>
      </c>
      <c r="J368" s="0" t="n">
        <v>140.5264786</v>
      </c>
      <c r="K368" s="0" t="n">
        <v>2.969566531</v>
      </c>
    </row>
    <row r="369" customFormat="false" ht="14" hidden="false" customHeight="false" outlineLevel="0" collapsed="false">
      <c r="A369" s="1" t="s">
        <v>378</v>
      </c>
      <c r="B369" s="0" t="n">
        <v>58.41</v>
      </c>
      <c r="C369" s="0" t="n">
        <v>0</v>
      </c>
      <c r="D369" s="0" t="n">
        <v>0.0190309087812653</v>
      </c>
      <c r="E369" s="0" t="n">
        <v>8.868091379</v>
      </c>
      <c r="F369" s="0" t="n">
        <v>30.39935017</v>
      </c>
      <c r="G369" s="0" t="n">
        <v>3.548027776</v>
      </c>
      <c r="H369" s="0" t="n">
        <v>9.710883875</v>
      </c>
      <c r="I369" s="0" t="n">
        <v>15.4846503</v>
      </c>
      <c r="J369" s="0" t="n">
        <v>290.9606365</v>
      </c>
      <c r="K369" s="0" t="n">
        <v>1.357161484</v>
      </c>
    </row>
    <row r="370" customFormat="false" ht="14" hidden="false" customHeight="false" outlineLevel="0" collapsed="false">
      <c r="A370" s="1" t="s">
        <v>379</v>
      </c>
      <c r="B370" s="0" t="n">
        <v>58.44</v>
      </c>
      <c r="C370" s="0" t="n">
        <v>0</v>
      </c>
      <c r="D370" s="0" t="n">
        <v>-0.251594941621497</v>
      </c>
      <c r="E370" s="0" t="n">
        <v>3.539926683</v>
      </c>
      <c r="F370" s="0" t="n">
        <v>51.79480242</v>
      </c>
      <c r="G370" s="0" t="n">
        <v>12.15013905</v>
      </c>
      <c r="H370" s="0" t="n">
        <v>11.40749888</v>
      </c>
      <c r="I370" s="0" t="n">
        <v>12.28231422</v>
      </c>
      <c r="J370" s="0" t="n">
        <v>239.7363757</v>
      </c>
      <c r="K370" s="0" t="n">
        <v>0.861950558</v>
      </c>
    </row>
    <row r="371" customFormat="false" ht="14" hidden="false" customHeight="false" outlineLevel="0" collapsed="false">
      <c r="A371" s="1" t="s">
        <v>380</v>
      </c>
      <c r="B371" s="0" t="n">
        <v>58.54</v>
      </c>
      <c r="C371" s="0" t="n">
        <v>0</v>
      </c>
      <c r="D371" s="0" t="n">
        <v>0.298540007100673</v>
      </c>
      <c r="E371" s="0" t="n">
        <v>6.885711853</v>
      </c>
      <c r="F371" s="0" t="n">
        <v>30.86137286</v>
      </c>
      <c r="G371" s="0" t="n">
        <v>7.977103728</v>
      </c>
      <c r="H371" s="0" t="n">
        <v>5.688607526</v>
      </c>
      <c r="I371" s="0" t="n">
        <v>17.24970196</v>
      </c>
      <c r="J371" s="0" t="n">
        <v>1065.088841</v>
      </c>
      <c r="K371" s="0" t="n">
        <v>2.38353549</v>
      </c>
    </row>
    <row r="372" customFormat="false" ht="14" hidden="false" customHeight="false" outlineLevel="0" collapsed="false">
      <c r="A372" s="1" t="s">
        <v>381</v>
      </c>
      <c r="B372" s="0" t="n">
        <v>58.64</v>
      </c>
      <c r="C372" s="0" t="n">
        <v>0</v>
      </c>
      <c r="D372" s="0" t="n">
        <v>0.0504736909960523</v>
      </c>
      <c r="E372" s="0" t="n">
        <v>5.357486638</v>
      </c>
      <c r="F372" s="0" t="n">
        <v>6.862108861</v>
      </c>
      <c r="G372" s="0" t="n">
        <v>8.473330781</v>
      </c>
      <c r="H372" s="0" t="n">
        <v>9.416019656</v>
      </c>
      <c r="I372" s="0" t="n">
        <v>12.12484608</v>
      </c>
      <c r="J372" s="0" t="n">
        <v>328.7470302</v>
      </c>
      <c r="K372" s="0" t="n">
        <v>2.140748735</v>
      </c>
    </row>
    <row r="373" customFormat="false" ht="14" hidden="false" customHeight="false" outlineLevel="0" collapsed="false">
      <c r="A373" s="1" t="s">
        <v>382</v>
      </c>
      <c r="B373" s="0" t="n">
        <v>58.71</v>
      </c>
      <c r="C373" s="0" t="n">
        <v>0</v>
      </c>
      <c r="D373" s="0" t="n">
        <v>-0.78588814627331</v>
      </c>
      <c r="E373" s="0" t="n">
        <v>3.276697412</v>
      </c>
      <c r="F373" s="0" t="n">
        <v>62.24499597</v>
      </c>
      <c r="G373" s="0" t="n">
        <v>16.46202135</v>
      </c>
      <c r="H373" s="0" t="n">
        <v>22.91202186</v>
      </c>
      <c r="I373" s="0" t="n">
        <v>4.424407216</v>
      </c>
      <c r="J373" s="0" t="n">
        <v>75.8332194</v>
      </c>
      <c r="K373" s="0" t="n">
        <v>3.06294708</v>
      </c>
    </row>
    <row r="374" customFormat="false" ht="14" hidden="false" customHeight="false" outlineLevel="0" collapsed="false">
      <c r="A374" s="1" t="s">
        <v>383</v>
      </c>
      <c r="B374" s="0" t="n">
        <v>58.77</v>
      </c>
      <c r="C374" s="0" t="n">
        <v>0</v>
      </c>
      <c r="D374" s="0" t="n">
        <v>0.399289389839624</v>
      </c>
      <c r="E374" s="0" t="n">
        <v>6.174301957</v>
      </c>
      <c r="F374" s="0" t="n">
        <v>21.49881079</v>
      </c>
      <c r="G374" s="0" t="n">
        <v>7.563168484</v>
      </c>
      <c r="H374" s="0" t="n">
        <v>8.110866824</v>
      </c>
      <c r="I374" s="0" t="n">
        <v>27.27955676</v>
      </c>
      <c r="J374" s="0" t="n">
        <v>221.5391316</v>
      </c>
      <c r="K374" s="0" t="n">
        <v>2.708976671</v>
      </c>
    </row>
    <row r="375" customFormat="false" ht="14" hidden="false" customHeight="false" outlineLevel="0" collapsed="false">
      <c r="A375" s="1" t="s">
        <v>384</v>
      </c>
      <c r="B375" s="0" t="n">
        <v>58.8</v>
      </c>
      <c r="C375" s="0" t="n">
        <v>0</v>
      </c>
      <c r="D375" s="0" t="n">
        <v>-0.234654954888195</v>
      </c>
      <c r="E375" s="0" t="n">
        <v>7.868091919</v>
      </c>
      <c r="F375" s="0" t="n">
        <v>52.68221277</v>
      </c>
      <c r="G375" s="0" t="n">
        <v>6.084756528</v>
      </c>
      <c r="H375" s="0" t="n">
        <v>10.55882407</v>
      </c>
      <c r="I375" s="0" t="n">
        <v>8.770312602</v>
      </c>
      <c r="J375" s="0" t="n">
        <v>213.2859925</v>
      </c>
      <c r="K375" s="0" t="n">
        <v>1.927724568</v>
      </c>
    </row>
    <row r="376" customFormat="false" ht="14" hidden="false" customHeight="false" outlineLevel="0" collapsed="false">
      <c r="A376" s="1" t="s">
        <v>385</v>
      </c>
      <c r="B376" s="0" t="n">
        <v>58.9</v>
      </c>
      <c r="C376" s="0" t="n">
        <v>0</v>
      </c>
      <c r="D376" s="0" t="n">
        <v>-0.638564795418251</v>
      </c>
      <c r="E376" s="0" t="n">
        <v>7.324638951</v>
      </c>
      <c r="F376" s="0" t="n">
        <v>106.9333712</v>
      </c>
      <c r="G376" s="0" t="n">
        <v>14.03536883</v>
      </c>
      <c r="H376" s="0" t="n">
        <v>18.66449343</v>
      </c>
      <c r="I376" s="0" t="n">
        <v>13.88690491</v>
      </c>
      <c r="J376" s="0" t="n">
        <v>116.5057925</v>
      </c>
      <c r="K376" s="0" t="n">
        <v>1.427175819</v>
      </c>
    </row>
    <row r="377" customFormat="false" ht="14" hidden="false" customHeight="false" outlineLevel="0" collapsed="false">
      <c r="A377" s="1" t="s">
        <v>386</v>
      </c>
      <c r="B377" s="0" t="n">
        <v>58.94</v>
      </c>
      <c r="C377" s="0" t="n">
        <v>0</v>
      </c>
      <c r="D377" s="0" t="n">
        <v>-0.180414590527266</v>
      </c>
      <c r="E377" s="0" t="n">
        <v>7.946555805</v>
      </c>
      <c r="F377" s="0" t="n">
        <v>42.54233759</v>
      </c>
      <c r="G377" s="0" t="n">
        <v>16.62870871</v>
      </c>
      <c r="H377" s="0" t="n">
        <v>9.352880202</v>
      </c>
      <c r="I377" s="0" t="n">
        <v>11.28901109</v>
      </c>
      <c r="J377" s="0" t="n">
        <v>112.251178</v>
      </c>
      <c r="K377" s="0" t="n">
        <v>1.053509094</v>
      </c>
    </row>
    <row r="378" customFormat="false" ht="14" hidden="false" customHeight="false" outlineLevel="0" collapsed="false">
      <c r="A378" s="1" t="s">
        <v>387</v>
      </c>
      <c r="B378" s="0" t="n">
        <v>60.25</v>
      </c>
      <c r="C378" s="0" t="n">
        <v>0</v>
      </c>
      <c r="D378" s="0" t="n">
        <v>-0.0607701771456685</v>
      </c>
      <c r="E378" s="0" t="n">
        <v>9.799131268</v>
      </c>
      <c r="F378" s="0" t="n">
        <v>41.60754384</v>
      </c>
      <c r="G378" s="0" t="n">
        <v>12.54952749</v>
      </c>
      <c r="H378" s="0" t="n">
        <v>16.78668098</v>
      </c>
      <c r="I378" s="0" t="n">
        <v>19.68741373</v>
      </c>
      <c r="J378" s="0" t="n">
        <v>121.9725161</v>
      </c>
      <c r="K378" s="0" t="n">
        <v>4.768787934</v>
      </c>
    </row>
    <row r="379" customFormat="false" ht="14" hidden="false" customHeight="false" outlineLevel="0" collapsed="false">
      <c r="A379" s="1" t="s">
        <v>388</v>
      </c>
      <c r="B379" s="0" t="n">
        <v>60.55</v>
      </c>
      <c r="C379" s="0" t="n">
        <v>0</v>
      </c>
      <c r="D379" s="0" t="n">
        <v>-0.374379685660476</v>
      </c>
      <c r="E379" s="0" t="n">
        <v>14.90919199</v>
      </c>
      <c r="F379" s="0" t="n">
        <v>51.49882028</v>
      </c>
      <c r="G379" s="0" t="n">
        <v>9.064412911</v>
      </c>
      <c r="H379" s="0" t="n">
        <v>19.56657077</v>
      </c>
      <c r="I379" s="0" t="n">
        <v>10.30538064</v>
      </c>
      <c r="J379" s="0" t="n">
        <v>120.2563661</v>
      </c>
      <c r="K379" s="0" t="n">
        <v>4.802337941</v>
      </c>
    </row>
    <row r="380" customFormat="false" ht="14" hidden="false" customHeight="false" outlineLevel="0" collapsed="false">
      <c r="A380" s="1" t="s">
        <v>389</v>
      </c>
      <c r="B380" s="0" t="n">
        <v>60.91</v>
      </c>
      <c r="C380" s="0" t="n">
        <v>0</v>
      </c>
      <c r="D380" s="0" t="n">
        <v>-0.0177054022120324</v>
      </c>
      <c r="E380" s="0" t="n">
        <v>4.361239108</v>
      </c>
      <c r="F380" s="0" t="n">
        <v>40.72963333</v>
      </c>
      <c r="G380" s="0" t="n">
        <v>5.456975834</v>
      </c>
      <c r="H380" s="0" t="n">
        <v>5.361717935</v>
      </c>
      <c r="I380" s="0" t="n">
        <v>8.64929327</v>
      </c>
      <c r="J380" s="0" t="n">
        <v>532.3166548</v>
      </c>
      <c r="K380" s="0" t="n">
        <v>1.392503133</v>
      </c>
    </row>
    <row r="381" customFormat="false" ht="14" hidden="false" customHeight="false" outlineLevel="0" collapsed="false">
      <c r="A381" s="1" t="s">
        <v>390</v>
      </c>
      <c r="B381" s="0" t="n">
        <v>61.17</v>
      </c>
      <c r="C381" s="0" t="n">
        <v>0</v>
      </c>
      <c r="D381" s="0" t="n">
        <v>-0.472492893205141</v>
      </c>
      <c r="E381" s="0" t="n">
        <v>7.605895141</v>
      </c>
      <c r="F381" s="0" t="n">
        <v>54.13356476</v>
      </c>
      <c r="G381" s="0" t="n">
        <v>6.488682508</v>
      </c>
      <c r="H381" s="0" t="n">
        <v>17.73783288</v>
      </c>
      <c r="I381" s="0" t="n">
        <v>9.41442161</v>
      </c>
      <c r="J381" s="0" t="n">
        <v>173.1519073</v>
      </c>
      <c r="K381" s="0" t="n">
        <v>1.848913563</v>
      </c>
    </row>
    <row r="382" customFormat="false" ht="14" hidden="false" customHeight="false" outlineLevel="0" collapsed="false">
      <c r="A382" s="1" t="s">
        <v>391</v>
      </c>
      <c r="B382" s="0" t="n">
        <v>61.47</v>
      </c>
      <c r="C382" s="0" t="n">
        <v>0</v>
      </c>
      <c r="D382" s="0" t="n">
        <v>-0.572130915982257</v>
      </c>
      <c r="E382" s="0" t="n">
        <v>8.759975428</v>
      </c>
      <c r="F382" s="0" t="n">
        <v>102.4159071</v>
      </c>
      <c r="G382" s="0" t="n">
        <v>15.25170424</v>
      </c>
      <c r="H382" s="0" t="n">
        <v>16.32398198</v>
      </c>
      <c r="I382" s="0" t="n">
        <v>5.299090305</v>
      </c>
      <c r="J382" s="0" t="n">
        <v>168.1698692</v>
      </c>
      <c r="K382" s="0" t="n">
        <v>5.262677316</v>
      </c>
    </row>
    <row r="383" customFormat="false" ht="14" hidden="false" customHeight="false" outlineLevel="0" collapsed="false">
      <c r="A383" s="1" t="s">
        <v>392</v>
      </c>
      <c r="B383" s="0" t="n">
        <v>61.63</v>
      </c>
      <c r="C383" s="0" t="n">
        <v>0</v>
      </c>
      <c r="D383" s="0" t="n">
        <v>-0.105391902941445</v>
      </c>
      <c r="E383" s="0" t="n">
        <v>5.475979708</v>
      </c>
      <c r="F383" s="0" t="n">
        <v>35.259353</v>
      </c>
      <c r="G383" s="0" t="n">
        <v>13.32472302</v>
      </c>
      <c r="H383" s="0" t="n">
        <v>7.752926072</v>
      </c>
      <c r="I383" s="0" t="n">
        <v>10.34715079</v>
      </c>
      <c r="J383" s="0" t="n">
        <v>464.6613948</v>
      </c>
      <c r="K383" s="0" t="n">
        <v>0.471291142</v>
      </c>
    </row>
    <row r="384" customFormat="false" ht="14" hidden="false" customHeight="false" outlineLevel="0" collapsed="false">
      <c r="A384" s="1" t="s">
        <v>393</v>
      </c>
      <c r="B384" s="0" t="n">
        <v>61.73</v>
      </c>
      <c r="C384" s="0" t="n">
        <v>0</v>
      </c>
      <c r="D384" s="0" t="n">
        <v>-0.294474983393162</v>
      </c>
      <c r="E384" s="0" t="n">
        <v>4.610536828</v>
      </c>
      <c r="F384" s="0" t="n">
        <v>18.8886647</v>
      </c>
      <c r="G384" s="0" t="n">
        <v>1.194170236</v>
      </c>
      <c r="H384" s="0" t="n">
        <v>16.418538</v>
      </c>
      <c r="I384" s="0" t="n">
        <v>6.116227163</v>
      </c>
      <c r="J384" s="0" t="n">
        <v>209.9214171</v>
      </c>
      <c r="K384" s="0" t="n">
        <v>3.534138178</v>
      </c>
    </row>
    <row r="385" customFormat="false" ht="14" hidden="false" customHeight="false" outlineLevel="0" collapsed="false">
      <c r="A385" s="1" t="s">
        <v>394</v>
      </c>
      <c r="B385" s="0" t="n">
        <v>61.86</v>
      </c>
      <c r="C385" s="0" t="n">
        <v>0</v>
      </c>
      <c r="D385" s="0" t="n">
        <v>0.70978823539285</v>
      </c>
      <c r="E385" s="0" t="n">
        <v>21.47739159</v>
      </c>
      <c r="F385" s="0" t="n">
        <v>17.98698005</v>
      </c>
      <c r="G385" s="0" t="n">
        <v>5.235135288</v>
      </c>
      <c r="H385" s="0" t="n">
        <v>3.203828947</v>
      </c>
      <c r="I385" s="0" t="n">
        <v>25.49185112</v>
      </c>
      <c r="J385" s="0" t="n">
        <v>780.8140711</v>
      </c>
      <c r="K385" s="0" t="n">
        <v>4.342269676</v>
      </c>
    </row>
    <row r="386" customFormat="false" ht="14" hidden="false" customHeight="false" outlineLevel="0" collapsed="false">
      <c r="A386" s="1" t="s">
        <v>395</v>
      </c>
      <c r="B386" s="0" t="n">
        <v>61.93</v>
      </c>
      <c r="C386" s="0" t="n">
        <v>0</v>
      </c>
      <c r="D386" s="0" t="n">
        <v>-0.263455902320513</v>
      </c>
      <c r="E386" s="0" t="n">
        <v>7.60486625</v>
      </c>
      <c r="F386" s="0" t="n">
        <v>54.77621953</v>
      </c>
      <c r="G386" s="0" t="n">
        <v>9.988892242</v>
      </c>
      <c r="H386" s="0" t="n">
        <v>13.3978263</v>
      </c>
      <c r="I386" s="0" t="n">
        <v>13.11311463</v>
      </c>
      <c r="J386" s="0" t="n">
        <v>152.5709018</v>
      </c>
      <c r="K386" s="0" t="n">
        <v>1.779796479</v>
      </c>
    </row>
    <row r="387" customFormat="false" ht="14" hidden="false" customHeight="false" outlineLevel="0" collapsed="false">
      <c r="A387" s="1" t="s">
        <v>396</v>
      </c>
      <c r="B387" s="0" t="n">
        <v>61.96</v>
      </c>
      <c r="C387" s="0" t="n">
        <v>0</v>
      </c>
      <c r="D387" s="0" t="n">
        <v>-0.153808306837458</v>
      </c>
      <c r="E387" s="0" t="n">
        <v>7.133622303</v>
      </c>
      <c r="F387" s="0" t="n">
        <v>5.678977178</v>
      </c>
      <c r="G387" s="0" t="n">
        <v>8.028008584</v>
      </c>
      <c r="H387" s="0" t="n">
        <v>17.66328399</v>
      </c>
      <c r="I387" s="0" t="n">
        <v>16.68198869</v>
      </c>
      <c r="J387" s="0" t="n">
        <v>170.296487</v>
      </c>
      <c r="K387" s="0" t="n">
        <v>1.496577669</v>
      </c>
    </row>
    <row r="388" customFormat="false" ht="14" hidden="false" customHeight="false" outlineLevel="0" collapsed="false">
      <c r="A388" s="1" t="s">
        <v>397</v>
      </c>
      <c r="B388" s="0" t="n">
        <v>62.02</v>
      </c>
      <c r="C388" s="0" t="n">
        <v>0</v>
      </c>
      <c r="D388" s="0" t="n">
        <v>0.144140293757001</v>
      </c>
      <c r="E388" s="0" t="n">
        <v>16.23208201</v>
      </c>
      <c r="F388" s="0" t="n">
        <v>49.87472738</v>
      </c>
      <c r="G388" s="0" t="n">
        <v>11.19833583</v>
      </c>
      <c r="H388" s="0" t="n">
        <v>9.963373173</v>
      </c>
      <c r="I388" s="0" t="n">
        <v>23.12063963</v>
      </c>
      <c r="J388" s="0" t="n">
        <v>130.0547633</v>
      </c>
      <c r="K388" s="0" t="n">
        <v>2.608630972</v>
      </c>
    </row>
    <row r="389" customFormat="false" ht="14" hidden="false" customHeight="false" outlineLevel="0" collapsed="false">
      <c r="A389" s="1" t="s">
        <v>398</v>
      </c>
      <c r="B389" s="0" t="n">
        <v>62.06</v>
      </c>
      <c r="C389" s="0" t="n">
        <v>0</v>
      </c>
      <c r="D389" s="0" t="n">
        <v>-0.197098058751727</v>
      </c>
      <c r="E389" s="0" t="n">
        <v>5.393128254</v>
      </c>
      <c r="F389" s="0" t="n">
        <v>57.19759315</v>
      </c>
      <c r="G389" s="0" t="n">
        <v>12.00214764</v>
      </c>
      <c r="H389" s="0" t="n">
        <v>12.67420759</v>
      </c>
      <c r="I389" s="0" t="n">
        <v>7.315306181</v>
      </c>
      <c r="J389" s="0" t="n">
        <v>216.4648642</v>
      </c>
      <c r="K389" s="0" t="n">
        <v>6.239367483</v>
      </c>
    </row>
    <row r="390" customFormat="false" ht="14" hidden="false" customHeight="false" outlineLevel="0" collapsed="false">
      <c r="A390" s="1" t="s">
        <v>399</v>
      </c>
      <c r="B390" s="0" t="n">
        <v>62.19</v>
      </c>
      <c r="C390" s="0" t="n">
        <v>0</v>
      </c>
      <c r="D390" s="0" t="n">
        <v>0.727147385214135</v>
      </c>
      <c r="E390" s="0" t="n">
        <v>15.05171195</v>
      </c>
      <c r="F390" s="0" t="n">
        <v>23.79071909</v>
      </c>
      <c r="G390" s="0" t="n">
        <v>3.350413708</v>
      </c>
      <c r="H390" s="0" t="n">
        <v>6.109760402</v>
      </c>
      <c r="I390" s="0" t="n">
        <v>28.12626218</v>
      </c>
      <c r="J390" s="0" t="n">
        <v>260.462824</v>
      </c>
      <c r="K390" s="0" t="n">
        <v>7.752299774</v>
      </c>
    </row>
    <row r="391" customFormat="false" ht="14" hidden="false" customHeight="false" outlineLevel="0" collapsed="false">
      <c r="A391" s="1" t="s">
        <v>400</v>
      </c>
      <c r="B391" s="0" t="n">
        <v>62.58</v>
      </c>
      <c r="C391" s="0" t="n">
        <v>0</v>
      </c>
      <c r="D391" s="0" t="n">
        <v>-1.22217190562381</v>
      </c>
      <c r="E391" s="0" t="n">
        <v>2.199186846</v>
      </c>
      <c r="F391" s="0" t="n">
        <v>92.82035532</v>
      </c>
      <c r="G391" s="0" t="n">
        <v>11.61349308</v>
      </c>
      <c r="H391" s="0" t="n">
        <v>34.161077</v>
      </c>
      <c r="I391" s="0" t="n">
        <v>0.35093061</v>
      </c>
      <c r="J391" s="0" t="n">
        <v>19.07481386</v>
      </c>
      <c r="K391" s="0" t="n">
        <v>6.214148609</v>
      </c>
    </row>
    <row r="392" customFormat="false" ht="14" hidden="false" customHeight="false" outlineLevel="0" collapsed="false">
      <c r="A392" s="1" t="s">
        <v>401</v>
      </c>
      <c r="B392" s="0" t="n">
        <v>62.61</v>
      </c>
      <c r="C392" s="0" t="n">
        <v>0</v>
      </c>
      <c r="D392" s="0" t="n">
        <v>0.219489661676247</v>
      </c>
      <c r="E392" s="0" t="n">
        <v>10.04026779</v>
      </c>
      <c r="F392" s="0" t="n">
        <v>39.94349675</v>
      </c>
      <c r="G392" s="0" t="n">
        <v>6.360288325</v>
      </c>
      <c r="H392" s="0" t="n">
        <v>4.732348395</v>
      </c>
      <c r="I392" s="0" t="n">
        <v>12.30648891</v>
      </c>
      <c r="J392" s="0" t="n">
        <v>634.8483406</v>
      </c>
      <c r="K392" s="0" t="n">
        <v>3.976043029</v>
      </c>
    </row>
    <row r="393" customFormat="false" ht="14" hidden="false" customHeight="false" outlineLevel="0" collapsed="false">
      <c r="A393" s="1" t="s">
        <v>402</v>
      </c>
      <c r="B393" s="0" t="n">
        <v>62.81</v>
      </c>
      <c r="C393" s="0" t="n">
        <v>1</v>
      </c>
      <c r="D393" s="0" t="n">
        <v>0.192365832254988</v>
      </c>
      <c r="E393" s="0" t="n">
        <v>27.31186304</v>
      </c>
      <c r="F393" s="0" t="n">
        <v>30.14352742</v>
      </c>
      <c r="G393" s="0" t="n">
        <v>2.43998274</v>
      </c>
      <c r="H393" s="0" t="n">
        <v>6.491321085</v>
      </c>
      <c r="I393" s="0" t="n">
        <v>7.402133704</v>
      </c>
      <c r="J393" s="0" t="n">
        <v>487.5625716</v>
      </c>
      <c r="K393" s="0" t="n">
        <v>5.542517126</v>
      </c>
    </row>
    <row r="394" customFormat="false" ht="14" hidden="false" customHeight="false" outlineLevel="0" collapsed="false">
      <c r="A394" s="1" t="s">
        <v>403</v>
      </c>
      <c r="B394" s="0" t="n">
        <v>62.81</v>
      </c>
      <c r="C394" s="0" t="n">
        <v>1</v>
      </c>
      <c r="D394" s="0" t="n">
        <v>0.118542717585038</v>
      </c>
      <c r="E394" s="0" t="n">
        <v>7.818206492</v>
      </c>
      <c r="F394" s="0" t="n">
        <v>14.86175715</v>
      </c>
      <c r="G394" s="0" t="n">
        <v>5.570274932</v>
      </c>
      <c r="H394" s="0" t="n">
        <v>6.319015045</v>
      </c>
      <c r="I394" s="0" t="n">
        <v>7.982265959</v>
      </c>
      <c r="J394" s="0" t="n">
        <v>593.4124524</v>
      </c>
      <c r="K394" s="0" t="n">
        <v>3.186573589</v>
      </c>
    </row>
    <row r="395" customFormat="false" ht="14" hidden="false" customHeight="false" outlineLevel="0" collapsed="false">
      <c r="A395" s="1" t="s">
        <v>404</v>
      </c>
      <c r="B395" s="0" t="n">
        <v>62.84</v>
      </c>
      <c r="C395" s="0" t="n">
        <v>1</v>
      </c>
      <c r="D395" s="0" t="n">
        <v>0.578621774448379</v>
      </c>
      <c r="E395" s="0" t="n">
        <v>6.043904782</v>
      </c>
      <c r="F395" s="0" t="n">
        <v>20.27138271</v>
      </c>
      <c r="G395" s="0" t="n">
        <v>6.802316743</v>
      </c>
      <c r="H395" s="0" t="n">
        <v>0.433073749</v>
      </c>
      <c r="I395" s="0" t="n">
        <v>19.61411777</v>
      </c>
      <c r="J395" s="0" t="n">
        <v>1563.144081</v>
      </c>
      <c r="K395" s="0" t="n">
        <v>1.421883536</v>
      </c>
    </row>
    <row r="396" customFormat="false" ht="14" hidden="false" customHeight="false" outlineLevel="0" collapsed="false">
      <c r="A396" s="1" t="s">
        <v>405</v>
      </c>
      <c r="B396" s="0" t="n">
        <v>63.21</v>
      </c>
      <c r="C396" s="0" t="n">
        <v>0</v>
      </c>
      <c r="D396" s="0" t="n">
        <v>0.0911586268964986</v>
      </c>
      <c r="E396" s="0" t="n">
        <v>12.47220512</v>
      </c>
      <c r="F396" s="0" t="n">
        <v>32.18519586</v>
      </c>
      <c r="G396" s="0" t="n">
        <v>2.149503594</v>
      </c>
      <c r="H396" s="0" t="n">
        <v>9.475865867</v>
      </c>
      <c r="I396" s="0" t="n">
        <v>13.87627459</v>
      </c>
      <c r="J396" s="0" t="n">
        <v>267.1582182</v>
      </c>
      <c r="K396" s="0" t="n">
        <v>3.652066325</v>
      </c>
    </row>
    <row r="397" customFormat="false" ht="14" hidden="false" customHeight="false" outlineLevel="0" collapsed="false">
      <c r="A397" s="1" t="s">
        <v>406</v>
      </c>
      <c r="B397" s="0" t="n">
        <v>63.34</v>
      </c>
      <c r="C397" s="0" t="n">
        <v>0</v>
      </c>
      <c r="D397" s="0" t="n">
        <v>-0.185218480451198</v>
      </c>
      <c r="E397" s="0" t="n">
        <v>12.39104882</v>
      </c>
      <c r="F397" s="0" t="n">
        <v>64.81490645</v>
      </c>
      <c r="G397" s="0" t="n">
        <v>8.765758066</v>
      </c>
      <c r="H397" s="0" t="n">
        <v>16.44340792</v>
      </c>
      <c r="I397" s="0" t="n">
        <v>14.27284107</v>
      </c>
      <c r="J397" s="0" t="n">
        <v>90.17486679</v>
      </c>
      <c r="K397" s="0" t="n">
        <v>6.073725877</v>
      </c>
    </row>
    <row r="398" customFormat="false" ht="14" hidden="false" customHeight="false" outlineLevel="0" collapsed="false">
      <c r="A398" s="1" t="s">
        <v>407</v>
      </c>
      <c r="B398" s="0" t="n">
        <v>63.37</v>
      </c>
      <c r="C398" s="0" t="n">
        <v>0</v>
      </c>
      <c r="D398" s="0" t="n">
        <v>-0.311393377842065</v>
      </c>
      <c r="E398" s="0" t="n">
        <v>7.255539289</v>
      </c>
      <c r="F398" s="0" t="n">
        <v>73.93463214</v>
      </c>
      <c r="G398" s="0" t="n">
        <v>12.55705395</v>
      </c>
      <c r="H398" s="0" t="n">
        <v>11.97033459</v>
      </c>
      <c r="I398" s="0" t="n">
        <v>10.70722886</v>
      </c>
      <c r="J398" s="0" t="n">
        <v>103.197818</v>
      </c>
      <c r="K398" s="0" t="n">
        <v>2.7718876</v>
      </c>
    </row>
    <row r="399" customFormat="false" ht="14" hidden="false" customHeight="false" outlineLevel="0" collapsed="false">
      <c r="A399" s="1" t="s">
        <v>408</v>
      </c>
      <c r="B399" s="0" t="n">
        <v>63.57</v>
      </c>
      <c r="C399" s="0" t="n">
        <v>0</v>
      </c>
      <c r="D399" s="0" t="n">
        <v>-0.48165153862323</v>
      </c>
      <c r="E399" s="0" t="n">
        <v>5.339173452</v>
      </c>
      <c r="F399" s="0" t="n">
        <v>88.1370557</v>
      </c>
      <c r="G399" s="0" t="n">
        <v>12.31261617</v>
      </c>
      <c r="H399" s="0" t="n">
        <v>12.94413103</v>
      </c>
      <c r="I399" s="0" t="n">
        <v>9.491755404</v>
      </c>
      <c r="J399" s="0" t="n">
        <v>156.550905</v>
      </c>
      <c r="K399" s="0" t="n">
        <v>1.30527353</v>
      </c>
    </row>
    <row r="400" customFormat="false" ht="14" hidden="false" customHeight="false" outlineLevel="0" collapsed="false">
      <c r="A400" s="1" t="s">
        <v>409</v>
      </c>
      <c r="B400" s="0" t="n">
        <v>63.93</v>
      </c>
      <c r="C400" s="0" t="n">
        <v>0</v>
      </c>
      <c r="D400" s="0" t="n">
        <v>-0.374184363568594</v>
      </c>
      <c r="E400" s="0" t="n">
        <v>9.756226428</v>
      </c>
      <c r="F400" s="0" t="n">
        <v>56.78687688</v>
      </c>
      <c r="G400" s="0" t="n">
        <v>4.496243805</v>
      </c>
      <c r="H400" s="0" t="n">
        <v>15.49179491</v>
      </c>
      <c r="I400" s="0" t="n">
        <v>9.667117038</v>
      </c>
      <c r="J400" s="0" t="n">
        <v>249.0251618</v>
      </c>
      <c r="K400" s="0" t="n">
        <v>2.040760441</v>
      </c>
    </row>
    <row r="401" customFormat="false" ht="14" hidden="false" customHeight="false" outlineLevel="0" collapsed="false">
      <c r="A401" s="1" t="s">
        <v>410</v>
      </c>
      <c r="B401" s="0" t="n">
        <v>64.13</v>
      </c>
      <c r="C401" s="0" t="n">
        <v>0</v>
      </c>
      <c r="D401" s="0" t="n">
        <v>-0.358422968782308</v>
      </c>
      <c r="E401" s="0" t="n">
        <v>8.670667507</v>
      </c>
      <c r="F401" s="0" t="n">
        <v>96.42453136</v>
      </c>
      <c r="G401" s="0" t="n">
        <v>12.01162014</v>
      </c>
      <c r="H401" s="0" t="n">
        <v>9.966560868</v>
      </c>
      <c r="I401" s="0" t="n">
        <v>8.85992843</v>
      </c>
      <c r="J401" s="0" t="n">
        <v>228.2437907</v>
      </c>
      <c r="K401" s="0" t="n">
        <v>2.530369947</v>
      </c>
    </row>
    <row r="402" customFormat="false" ht="14" hidden="false" customHeight="false" outlineLevel="0" collapsed="false">
      <c r="A402" s="1" t="s">
        <v>411</v>
      </c>
      <c r="B402" s="0" t="n">
        <v>64.22</v>
      </c>
      <c r="C402" s="0" t="n">
        <v>0</v>
      </c>
      <c r="D402" s="0" t="n">
        <v>-0.119213537699822</v>
      </c>
      <c r="E402" s="0" t="n">
        <v>7.44058619</v>
      </c>
      <c r="F402" s="0" t="n">
        <v>23.03497898</v>
      </c>
      <c r="G402" s="0" t="n">
        <v>3.685551083</v>
      </c>
      <c r="H402" s="0" t="n">
        <v>13.22962107</v>
      </c>
      <c r="I402" s="0" t="n">
        <v>10.68423972</v>
      </c>
      <c r="J402" s="0" t="n">
        <v>323.1937901</v>
      </c>
      <c r="K402" s="0" t="n">
        <v>2.805115465</v>
      </c>
    </row>
    <row r="403" customFormat="false" ht="14" hidden="false" customHeight="false" outlineLevel="0" collapsed="false">
      <c r="A403" s="1" t="s">
        <v>412</v>
      </c>
      <c r="B403" s="0" t="n">
        <v>64.22</v>
      </c>
      <c r="C403" s="0" t="n">
        <v>0</v>
      </c>
      <c r="D403" s="0" t="n">
        <v>-0.298102578184377</v>
      </c>
      <c r="E403" s="0" t="n">
        <v>7.798164307</v>
      </c>
      <c r="F403" s="0" t="n">
        <v>14.42294594</v>
      </c>
      <c r="G403" s="0" t="n">
        <v>4.309259373</v>
      </c>
      <c r="H403" s="0" t="n">
        <v>20.77885877</v>
      </c>
      <c r="I403" s="0" t="n">
        <v>14.89911158</v>
      </c>
      <c r="J403" s="0" t="n">
        <v>321.1822421</v>
      </c>
      <c r="K403" s="0" t="n">
        <v>1.523367903</v>
      </c>
    </row>
    <row r="404" customFormat="false" ht="14" hidden="false" customHeight="false" outlineLevel="0" collapsed="false">
      <c r="A404" s="1" t="s">
        <v>413</v>
      </c>
      <c r="B404" s="0" t="n">
        <v>64.52</v>
      </c>
      <c r="C404" s="0" t="n">
        <v>1</v>
      </c>
      <c r="D404" s="0" t="n">
        <v>-0.325868608103201</v>
      </c>
      <c r="E404" s="0" t="n">
        <v>7.934539172</v>
      </c>
      <c r="F404" s="0" t="n">
        <v>40.27463508</v>
      </c>
      <c r="G404" s="0" t="n">
        <v>6.501446462</v>
      </c>
      <c r="H404" s="0" t="n">
        <v>16.23508563</v>
      </c>
      <c r="I404" s="0" t="n">
        <v>5.406295901</v>
      </c>
      <c r="J404" s="0" t="n">
        <v>199.2029587</v>
      </c>
      <c r="K404" s="0" t="n">
        <v>5.050126966</v>
      </c>
    </row>
    <row r="405" customFormat="false" ht="14" hidden="false" customHeight="false" outlineLevel="0" collapsed="false">
      <c r="A405" s="1" t="s">
        <v>414</v>
      </c>
      <c r="B405" s="0" t="n">
        <v>65.05</v>
      </c>
      <c r="C405" s="0" t="n">
        <v>1</v>
      </c>
      <c r="D405" s="0" t="n">
        <v>0.781119732233828</v>
      </c>
      <c r="E405" s="0" t="n">
        <v>21.2709436</v>
      </c>
      <c r="F405" s="0" t="n">
        <v>26.50701097</v>
      </c>
      <c r="G405" s="0" t="n">
        <v>4.860257251</v>
      </c>
      <c r="H405" s="0" t="n">
        <v>4.327426478</v>
      </c>
      <c r="I405" s="0" t="n">
        <v>27.53388478</v>
      </c>
      <c r="J405" s="0" t="n">
        <v>1074.394805</v>
      </c>
      <c r="K405" s="0" t="n">
        <v>5.795070958</v>
      </c>
    </row>
    <row r="406" customFormat="false" ht="14" hidden="false" customHeight="false" outlineLevel="0" collapsed="false">
      <c r="A406" s="1" t="s">
        <v>415</v>
      </c>
      <c r="B406" s="0" t="n">
        <v>65.24</v>
      </c>
      <c r="C406" s="0" t="n">
        <v>1</v>
      </c>
      <c r="D406" s="0" t="n">
        <v>-0.112656738979657</v>
      </c>
      <c r="E406" s="0" t="n">
        <v>10.26233033</v>
      </c>
      <c r="F406" s="0" t="n">
        <v>64.43131527</v>
      </c>
      <c r="G406" s="0" t="n">
        <v>7.680316197</v>
      </c>
      <c r="H406" s="0" t="n">
        <v>11.2021041</v>
      </c>
      <c r="I406" s="0" t="n">
        <v>12.70276449</v>
      </c>
      <c r="J406" s="0" t="n">
        <v>141.8844126</v>
      </c>
      <c r="K406" s="0" t="n">
        <v>4.3939077</v>
      </c>
    </row>
    <row r="407" customFormat="false" ht="14" hidden="false" customHeight="false" outlineLevel="0" collapsed="false">
      <c r="A407" s="1" t="s">
        <v>416</v>
      </c>
      <c r="B407" s="0" t="n">
        <v>65.47</v>
      </c>
      <c r="C407" s="0" t="n">
        <v>0</v>
      </c>
      <c r="D407" s="0" t="n">
        <v>-0.556991507859839</v>
      </c>
      <c r="E407" s="0" t="n">
        <v>7.445507862</v>
      </c>
      <c r="F407" s="0" t="n">
        <v>21.83075149</v>
      </c>
      <c r="G407" s="0" t="n">
        <v>38.78449437</v>
      </c>
      <c r="H407" s="0" t="n">
        <v>22.65786258</v>
      </c>
      <c r="I407" s="0" t="n">
        <v>5.926835026</v>
      </c>
      <c r="J407" s="0" t="n">
        <v>38.41079234</v>
      </c>
      <c r="K407" s="0" t="n">
        <v>5.492562202</v>
      </c>
    </row>
    <row r="408" customFormat="false" ht="14" hidden="false" customHeight="false" outlineLevel="0" collapsed="false">
      <c r="A408" s="1" t="s">
        <v>417</v>
      </c>
      <c r="B408" s="0" t="n">
        <v>65.6</v>
      </c>
      <c r="C408" s="0" t="n">
        <v>0</v>
      </c>
      <c r="D408" s="0" t="n">
        <v>-0.354990485244957</v>
      </c>
      <c r="E408" s="0" t="n">
        <v>6.264695405</v>
      </c>
      <c r="F408" s="0" t="n">
        <v>23.69449883</v>
      </c>
      <c r="G408" s="0" t="n">
        <v>3.026513487</v>
      </c>
      <c r="H408" s="0" t="n">
        <v>22.78752882</v>
      </c>
      <c r="I408" s="0" t="n">
        <v>12.32597444</v>
      </c>
      <c r="J408" s="0" t="n">
        <v>181.3204358</v>
      </c>
      <c r="K408" s="0" t="n">
        <v>4.299141743</v>
      </c>
    </row>
    <row r="409" customFormat="false" ht="14" hidden="false" customHeight="false" outlineLevel="0" collapsed="false">
      <c r="A409" s="1" t="s">
        <v>418</v>
      </c>
      <c r="B409" s="0" t="n">
        <v>65.83</v>
      </c>
      <c r="C409" s="0" t="n">
        <v>0</v>
      </c>
      <c r="D409" s="0" t="n">
        <v>-0.378325790885042</v>
      </c>
      <c r="E409" s="0" t="n">
        <v>4.135970109</v>
      </c>
      <c r="F409" s="0" t="n">
        <v>50.44010841</v>
      </c>
      <c r="G409" s="0" t="n">
        <v>11.86229476</v>
      </c>
      <c r="H409" s="0" t="n">
        <v>14.80502193</v>
      </c>
      <c r="I409" s="0" t="n">
        <v>11.80011185</v>
      </c>
      <c r="J409" s="0" t="n">
        <v>176.1432821</v>
      </c>
      <c r="K409" s="0" t="n">
        <v>0.770728297</v>
      </c>
    </row>
    <row r="410" customFormat="false" ht="14" hidden="false" customHeight="false" outlineLevel="0" collapsed="false">
      <c r="A410" s="1" t="s">
        <v>419</v>
      </c>
      <c r="B410" s="0" t="n">
        <v>66</v>
      </c>
      <c r="C410" s="0" t="n">
        <v>0</v>
      </c>
      <c r="D410" s="0" t="n">
        <v>-0.611929680351388</v>
      </c>
      <c r="E410" s="0" t="n">
        <v>6.819914017</v>
      </c>
      <c r="F410" s="0" t="n">
        <v>109.9579936</v>
      </c>
      <c r="G410" s="0" t="n">
        <v>10.10696669</v>
      </c>
      <c r="H410" s="0" t="n">
        <v>16.41674035</v>
      </c>
      <c r="I410" s="0" t="n">
        <v>11.46705396</v>
      </c>
      <c r="J410" s="0" t="n">
        <v>159.0356115</v>
      </c>
      <c r="K410" s="0" t="n">
        <v>1.48811026</v>
      </c>
    </row>
    <row r="411" customFormat="false" ht="14" hidden="false" customHeight="false" outlineLevel="0" collapsed="false">
      <c r="A411" s="1" t="s">
        <v>420</v>
      </c>
      <c r="B411" s="0" t="n">
        <v>66.16</v>
      </c>
      <c r="C411" s="0" t="n">
        <v>0</v>
      </c>
      <c r="D411" s="0" t="n">
        <v>0.365094211431799</v>
      </c>
      <c r="E411" s="0" t="n">
        <v>9.908162751</v>
      </c>
      <c r="F411" s="0" t="n">
        <v>19.09677583</v>
      </c>
      <c r="G411" s="0" t="n">
        <v>3.312439444</v>
      </c>
      <c r="H411" s="0" t="n">
        <v>4.951203603</v>
      </c>
      <c r="I411" s="0" t="n">
        <v>16.36851176</v>
      </c>
      <c r="J411" s="0" t="n">
        <v>466.1159502</v>
      </c>
      <c r="K411" s="0" t="n">
        <v>3.887847909</v>
      </c>
    </row>
    <row r="412" customFormat="false" ht="14" hidden="false" customHeight="false" outlineLevel="0" collapsed="false">
      <c r="A412" s="1" t="s">
        <v>421</v>
      </c>
      <c r="B412" s="0" t="n">
        <v>66.23</v>
      </c>
      <c r="C412" s="0" t="n">
        <v>0</v>
      </c>
      <c r="D412" s="0" t="n">
        <v>-0.0388546979881931</v>
      </c>
      <c r="E412" s="0" t="n">
        <v>10.54576915</v>
      </c>
      <c r="F412" s="0" t="n">
        <v>66.93046757</v>
      </c>
      <c r="G412" s="0" t="n">
        <v>5.458630628</v>
      </c>
      <c r="H412" s="0" t="n">
        <v>6.053334483</v>
      </c>
      <c r="I412" s="0" t="n">
        <v>8.098565972</v>
      </c>
      <c r="J412" s="0" t="n">
        <v>331.2424619</v>
      </c>
      <c r="K412" s="0" t="n">
        <v>4.109264073</v>
      </c>
    </row>
    <row r="413" customFormat="false" ht="14" hidden="false" customHeight="false" outlineLevel="0" collapsed="false">
      <c r="A413" s="1" t="s">
        <v>422</v>
      </c>
      <c r="B413" s="0" t="n">
        <v>66.26</v>
      </c>
      <c r="C413" s="0" t="n">
        <v>0</v>
      </c>
      <c r="D413" s="0" t="n">
        <v>-0.160774191509501</v>
      </c>
      <c r="E413" s="0" t="n">
        <v>14.5450799</v>
      </c>
      <c r="F413" s="0" t="n">
        <v>64.52429343</v>
      </c>
      <c r="G413" s="0" t="n">
        <v>4.701511606</v>
      </c>
      <c r="H413" s="0" t="n">
        <v>9.406791756</v>
      </c>
      <c r="I413" s="0" t="n">
        <v>7.244868301</v>
      </c>
      <c r="J413" s="0" t="n">
        <v>369.0758797</v>
      </c>
      <c r="K413" s="0" t="n">
        <v>3.699287576</v>
      </c>
    </row>
    <row r="414" customFormat="false" ht="14" hidden="false" customHeight="false" outlineLevel="0" collapsed="false">
      <c r="A414" s="1" t="s">
        <v>423</v>
      </c>
      <c r="B414" s="0" t="n">
        <v>66.95</v>
      </c>
      <c r="C414" s="0" t="n">
        <v>0</v>
      </c>
      <c r="D414" s="0" t="n">
        <v>-0.316844131082376</v>
      </c>
      <c r="E414" s="0" t="n">
        <v>5.561056966</v>
      </c>
      <c r="F414" s="0" t="n">
        <v>48.4726175</v>
      </c>
      <c r="G414" s="0" t="n">
        <v>9.17910862</v>
      </c>
      <c r="H414" s="0" t="n">
        <v>12.4712614</v>
      </c>
      <c r="I414" s="0" t="n">
        <v>7.565340161</v>
      </c>
      <c r="J414" s="0" t="n">
        <v>192.9418665</v>
      </c>
      <c r="K414" s="0" t="n">
        <v>2.181212423</v>
      </c>
    </row>
    <row r="415" customFormat="false" ht="14" hidden="false" customHeight="false" outlineLevel="0" collapsed="false">
      <c r="A415" s="1" t="s">
        <v>424</v>
      </c>
      <c r="B415" s="0" t="n">
        <v>67.9</v>
      </c>
      <c r="C415" s="0" t="n">
        <v>0</v>
      </c>
      <c r="D415" s="0" t="n">
        <v>-0.0757086182015489</v>
      </c>
      <c r="E415" s="0" t="n">
        <v>13.44128647</v>
      </c>
      <c r="F415" s="0" t="n">
        <v>31.24774558</v>
      </c>
      <c r="G415" s="0" t="n">
        <v>2.581106215</v>
      </c>
      <c r="H415" s="0" t="n">
        <v>14.91957259</v>
      </c>
      <c r="I415" s="0" t="n">
        <v>9.418549964</v>
      </c>
      <c r="J415" s="0" t="n">
        <v>354.4625585</v>
      </c>
      <c r="K415" s="0" t="n">
        <v>6.034056471</v>
      </c>
    </row>
    <row r="416" customFormat="false" ht="14" hidden="false" customHeight="false" outlineLevel="0" collapsed="false">
      <c r="A416" s="1" t="s">
        <v>425</v>
      </c>
      <c r="B416" s="0" t="n">
        <v>68.33</v>
      </c>
      <c r="C416" s="0" t="n">
        <v>0</v>
      </c>
      <c r="D416" s="0" t="n">
        <v>-0.17479354138973</v>
      </c>
      <c r="E416" s="0" t="n">
        <v>6.665927048</v>
      </c>
      <c r="F416" s="0" t="n">
        <v>37.18846309</v>
      </c>
      <c r="G416" s="0" t="n">
        <v>4.767922385</v>
      </c>
      <c r="H416" s="0" t="n">
        <v>11.31464775</v>
      </c>
      <c r="I416" s="0" t="n">
        <v>7.806528042</v>
      </c>
      <c r="J416" s="0" t="n">
        <v>205.9644535</v>
      </c>
      <c r="K416" s="0" t="n">
        <v>3.150073065</v>
      </c>
    </row>
    <row r="417" customFormat="false" ht="14" hidden="false" customHeight="false" outlineLevel="0" collapsed="false">
      <c r="A417" s="1" t="s">
        <v>426</v>
      </c>
      <c r="B417" s="0" t="n">
        <v>68.56</v>
      </c>
      <c r="C417" s="0" t="n">
        <v>0</v>
      </c>
      <c r="D417" s="0" t="n">
        <v>-0.237418217088006</v>
      </c>
      <c r="E417" s="0" t="n">
        <v>5.785037348</v>
      </c>
      <c r="F417" s="0" t="n">
        <v>33.45564434</v>
      </c>
      <c r="G417" s="0" t="n">
        <v>9.962440787</v>
      </c>
      <c r="H417" s="0" t="n">
        <v>14.0613618</v>
      </c>
      <c r="I417" s="0" t="n">
        <v>10.3758781</v>
      </c>
      <c r="J417" s="0" t="n">
        <v>257.3953989</v>
      </c>
      <c r="K417" s="0" t="n">
        <v>2.415650357</v>
      </c>
    </row>
    <row r="418" customFormat="false" ht="14" hidden="false" customHeight="false" outlineLevel="0" collapsed="false">
      <c r="A418" s="1" t="s">
        <v>427</v>
      </c>
      <c r="B418" s="0" t="n">
        <v>68.66</v>
      </c>
      <c r="C418" s="0" t="n">
        <v>1</v>
      </c>
      <c r="D418" s="0" t="n">
        <v>0.0170727647780478</v>
      </c>
      <c r="E418" s="0" t="n">
        <v>11.0162539</v>
      </c>
      <c r="F418" s="0" t="n">
        <v>25.4928659</v>
      </c>
      <c r="G418" s="0" t="n">
        <v>17.42017471</v>
      </c>
      <c r="H418" s="0" t="n">
        <v>1.639799549</v>
      </c>
      <c r="I418" s="0" t="n">
        <v>5.214397454</v>
      </c>
      <c r="J418" s="0" t="n">
        <v>25.00762496</v>
      </c>
      <c r="K418" s="0" t="n">
        <v>1.570730221</v>
      </c>
    </row>
    <row r="419" customFormat="false" ht="14" hidden="false" customHeight="false" outlineLevel="0" collapsed="false">
      <c r="A419" s="1" t="s">
        <v>428</v>
      </c>
      <c r="B419" s="0" t="n">
        <v>69.15</v>
      </c>
      <c r="C419" s="0" t="n">
        <v>1</v>
      </c>
      <c r="D419" s="0" t="n">
        <v>1.28412111396203</v>
      </c>
      <c r="E419" s="0" t="n">
        <v>33.83629571</v>
      </c>
      <c r="F419" s="0" t="n">
        <v>2.693725784</v>
      </c>
      <c r="G419" s="0" t="n">
        <v>0.522440262</v>
      </c>
      <c r="H419" s="0" t="n">
        <v>0.103281768</v>
      </c>
      <c r="I419" s="0" t="n">
        <v>21.63771622</v>
      </c>
      <c r="J419" s="0" t="n">
        <v>236.969366</v>
      </c>
      <c r="K419" s="0" t="n">
        <v>16.69115749</v>
      </c>
    </row>
    <row r="420" customFormat="false" ht="14" hidden="false" customHeight="false" outlineLevel="0" collapsed="false">
      <c r="A420" s="1" t="s">
        <v>429</v>
      </c>
      <c r="B420" s="0" t="n">
        <v>69.91</v>
      </c>
      <c r="C420" s="0" t="n">
        <v>0</v>
      </c>
      <c r="D420" s="0" t="n">
        <v>0.510877771010542</v>
      </c>
      <c r="E420" s="0" t="n">
        <v>19.47075959</v>
      </c>
      <c r="F420" s="0" t="n">
        <v>56.85762067</v>
      </c>
      <c r="G420" s="0" t="n">
        <v>6.841084218</v>
      </c>
      <c r="H420" s="0" t="n">
        <v>4.02709819</v>
      </c>
      <c r="I420" s="0" t="n">
        <v>16.21597724</v>
      </c>
      <c r="J420" s="0" t="n">
        <v>445.7156098</v>
      </c>
      <c r="K420" s="0" t="n">
        <v>9.666984683</v>
      </c>
    </row>
    <row r="421" customFormat="false" ht="14" hidden="false" customHeight="false" outlineLevel="0" collapsed="false">
      <c r="A421" s="1" t="s">
        <v>430</v>
      </c>
      <c r="B421" s="0" t="n">
        <v>70.07</v>
      </c>
      <c r="C421" s="0" t="n">
        <v>0</v>
      </c>
      <c r="D421" s="0" t="n">
        <v>1.17278682142868</v>
      </c>
      <c r="E421" s="0" t="n">
        <v>10.18187559</v>
      </c>
      <c r="F421" s="0" t="n">
        <v>4.867568366</v>
      </c>
      <c r="G421" s="0" t="n">
        <v>3.830596276</v>
      </c>
      <c r="H421" s="0" t="n">
        <v>1.863306726</v>
      </c>
      <c r="I421" s="0" t="n">
        <v>29.14413991</v>
      </c>
      <c r="J421" s="0" t="n">
        <v>569.9653003</v>
      </c>
      <c r="K421" s="0" t="n">
        <v>12.41926248</v>
      </c>
    </row>
    <row r="422" customFormat="false" ht="14" hidden="false" customHeight="false" outlineLevel="0" collapsed="false">
      <c r="A422" s="1" t="s">
        <v>431</v>
      </c>
      <c r="B422" s="0" t="n">
        <v>70.47</v>
      </c>
      <c r="C422" s="0" t="n">
        <v>1</v>
      </c>
      <c r="D422" s="0" t="n">
        <v>-0.556999756402204</v>
      </c>
      <c r="E422" s="0" t="n">
        <v>6.562554226</v>
      </c>
      <c r="F422" s="0" t="n">
        <v>74.84599515</v>
      </c>
      <c r="G422" s="0" t="n">
        <v>4.917725964</v>
      </c>
      <c r="H422" s="0" t="n">
        <v>18.33447048</v>
      </c>
      <c r="I422" s="0" t="n">
        <v>11.38470275</v>
      </c>
      <c r="J422" s="0" t="n">
        <v>212.0187806</v>
      </c>
      <c r="K422" s="0" t="n">
        <v>0.866155457</v>
      </c>
    </row>
    <row r="423" customFormat="false" ht="14" hidden="false" customHeight="false" outlineLevel="0" collapsed="false">
      <c r="A423" s="1" t="s">
        <v>432</v>
      </c>
      <c r="B423" s="0" t="n">
        <v>70.63</v>
      </c>
      <c r="C423" s="0" t="n">
        <v>0</v>
      </c>
      <c r="D423" s="0" t="n">
        <v>-0.515305949224635</v>
      </c>
      <c r="E423" s="0" t="n">
        <v>4.29880045</v>
      </c>
      <c r="F423" s="0" t="n">
        <v>111.0040172</v>
      </c>
      <c r="G423" s="0" t="n">
        <v>7.187933697</v>
      </c>
      <c r="H423" s="0" t="n">
        <v>9.70814675</v>
      </c>
      <c r="I423" s="0" t="n">
        <v>5.95063671</v>
      </c>
      <c r="J423" s="0" t="n">
        <v>121.8888109</v>
      </c>
      <c r="K423" s="0" t="n">
        <v>1.593152418</v>
      </c>
    </row>
    <row r="424" customFormat="false" ht="14" hidden="false" customHeight="false" outlineLevel="0" collapsed="false">
      <c r="A424" s="1" t="s">
        <v>433</v>
      </c>
      <c r="B424" s="0" t="n">
        <v>71.35</v>
      </c>
      <c r="C424" s="0" t="n">
        <v>0</v>
      </c>
      <c r="D424" s="0" t="n">
        <v>0.973518487917514</v>
      </c>
      <c r="E424" s="0" t="n">
        <v>14.77561856</v>
      </c>
      <c r="F424" s="0" t="n">
        <v>1.888139204</v>
      </c>
      <c r="G424" s="0" t="n">
        <v>1.085280394</v>
      </c>
      <c r="H424" s="0" t="n">
        <v>4.020853647</v>
      </c>
      <c r="I424" s="0" t="n">
        <v>36.85865492</v>
      </c>
      <c r="J424" s="0" t="n">
        <v>2248.665105</v>
      </c>
      <c r="K424" s="0" t="n">
        <v>0.122877016</v>
      </c>
    </row>
    <row r="425" customFormat="false" ht="14" hidden="false" customHeight="false" outlineLevel="0" collapsed="false">
      <c r="A425" s="1" t="s">
        <v>434</v>
      </c>
      <c r="B425" s="0" t="n">
        <v>71.35</v>
      </c>
      <c r="C425" s="0" t="n">
        <v>0</v>
      </c>
      <c r="D425" s="0" t="n">
        <v>0.554048248441497</v>
      </c>
      <c r="E425" s="0" t="n">
        <v>9.934925255</v>
      </c>
      <c r="F425" s="0" t="n">
        <v>24.15191018</v>
      </c>
      <c r="G425" s="0" t="n">
        <v>7.135078591</v>
      </c>
      <c r="H425" s="0" t="n">
        <v>2.5795554</v>
      </c>
      <c r="I425" s="0" t="n">
        <v>26.1281235</v>
      </c>
      <c r="J425" s="0" t="n">
        <v>447.1863672</v>
      </c>
      <c r="K425" s="0" t="n">
        <v>2.028854269</v>
      </c>
    </row>
    <row r="426" customFormat="false" ht="14" hidden="false" customHeight="false" outlineLevel="0" collapsed="false">
      <c r="A426" s="1" t="s">
        <v>435</v>
      </c>
      <c r="B426" s="0" t="n">
        <v>71.75</v>
      </c>
      <c r="C426" s="0" t="n">
        <v>0</v>
      </c>
      <c r="D426" s="0" t="n">
        <v>-0.382525830842236</v>
      </c>
      <c r="E426" s="0" t="n">
        <v>4.776106775</v>
      </c>
      <c r="F426" s="0" t="n">
        <v>54.60485835</v>
      </c>
      <c r="G426" s="0" t="n">
        <v>16.65417058</v>
      </c>
      <c r="H426" s="0" t="n">
        <v>13.40181684</v>
      </c>
      <c r="I426" s="0" t="n">
        <v>8.157241268</v>
      </c>
      <c r="J426" s="0" t="n">
        <v>149.1402387</v>
      </c>
      <c r="K426" s="0" t="n">
        <v>2.248375551</v>
      </c>
    </row>
    <row r="427" customFormat="false" ht="14" hidden="false" customHeight="false" outlineLevel="0" collapsed="false">
      <c r="A427" s="1" t="s">
        <v>436</v>
      </c>
      <c r="B427" s="0" t="n">
        <v>71.81</v>
      </c>
      <c r="C427" s="0" t="n">
        <v>0</v>
      </c>
      <c r="D427" s="0" t="n">
        <v>-0.326525791873784</v>
      </c>
      <c r="E427" s="0" t="n">
        <v>9.864437514</v>
      </c>
      <c r="F427" s="0" t="n">
        <v>33.06873125</v>
      </c>
      <c r="G427" s="0" t="n">
        <v>13.3052024</v>
      </c>
      <c r="H427" s="0" t="n">
        <v>17.41462166</v>
      </c>
      <c r="I427" s="0" t="n">
        <v>11.13096924</v>
      </c>
      <c r="J427" s="0" t="n">
        <v>133.0693494</v>
      </c>
      <c r="K427" s="0" t="n">
        <v>2.804238</v>
      </c>
    </row>
    <row r="428" customFormat="false" ht="14" hidden="false" customHeight="false" outlineLevel="0" collapsed="false">
      <c r="A428" s="1" t="s">
        <v>437</v>
      </c>
      <c r="B428" s="0" t="n">
        <v>71.94</v>
      </c>
      <c r="C428" s="0" t="n">
        <v>1</v>
      </c>
      <c r="D428" s="0" t="n">
        <v>-0.151034418152202</v>
      </c>
      <c r="E428" s="0" t="n">
        <v>11.84717816</v>
      </c>
      <c r="F428" s="0" t="n">
        <v>42.56647677</v>
      </c>
      <c r="G428" s="0" t="n">
        <v>4.716976905</v>
      </c>
      <c r="H428" s="0" t="n">
        <v>10.14000791</v>
      </c>
      <c r="I428" s="0" t="n">
        <v>7.943806658</v>
      </c>
      <c r="J428" s="0" t="n">
        <v>340.5526126</v>
      </c>
      <c r="K428" s="0" t="n">
        <v>2.499083522</v>
      </c>
    </row>
    <row r="429" customFormat="false" ht="14" hidden="false" customHeight="false" outlineLevel="0" collapsed="false">
      <c r="A429" s="1" t="s">
        <v>438</v>
      </c>
      <c r="B429" s="0" t="n">
        <v>72.54</v>
      </c>
      <c r="C429" s="0" t="n">
        <v>0</v>
      </c>
      <c r="D429" s="0" t="n">
        <v>0.0374059971139642</v>
      </c>
      <c r="E429" s="0" t="n">
        <v>8.65471069</v>
      </c>
      <c r="F429" s="0" t="n">
        <v>52.06845306</v>
      </c>
      <c r="G429" s="0" t="n">
        <v>6.499171419</v>
      </c>
      <c r="H429" s="0" t="n">
        <v>6.177098424</v>
      </c>
      <c r="I429" s="0" t="n">
        <v>13.0451451</v>
      </c>
      <c r="J429" s="0" t="n">
        <v>262.3493556</v>
      </c>
      <c r="K429" s="0" t="n">
        <v>2.466106734</v>
      </c>
    </row>
    <row r="430" customFormat="false" ht="14" hidden="false" customHeight="false" outlineLevel="0" collapsed="false">
      <c r="A430" s="1" t="s">
        <v>439</v>
      </c>
      <c r="B430" s="0" t="n">
        <v>72.83</v>
      </c>
      <c r="C430" s="0" t="n">
        <v>0</v>
      </c>
      <c r="D430" s="0" t="n">
        <v>-0.170714190696039</v>
      </c>
      <c r="E430" s="0" t="n">
        <v>6.524034261</v>
      </c>
      <c r="F430" s="0" t="n">
        <v>26.97286773</v>
      </c>
      <c r="G430" s="0" t="n">
        <v>12.06964673</v>
      </c>
      <c r="H430" s="0" t="n">
        <v>16.21107398</v>
      </c>
      <c r="I430" s="0" t="n">
        <v>14.32044684</v>
      </c>
      <c r="J430" s="0" t="n">
        <v>143.370957</v>
      </c>
      <c r="K430" s="0" t="n">
        <v>3.43365686</v>
      </c>
    </row>
    <row r="431" customFormat="false" ht="14" hidden="false" customHeight="false" outlineLevel="0" collapsed="false">
      <c r="A431" s="1" t="s">
        <v>440</v>
      </c>
      <c r="B431" s="0" t="n">
        <v>73.13</v>
      </c>
      <c r="C431" s="0" t="n">
        <v>0</v>
      </c>
      <c r="D431" s="0" t="n">
        <v>-0.246057691571939</v>
      </c>
      <c r="E431" s="0" t="n">
        <v>9.883552129</v>
      </c>
      <c r="F431" s="0" t="n">
        <v>87.97431632</v>
      </c>
      <c r="G431" s="0" t="n">
        <v>13.66561499</v>
      </c>
      <c r="H431" s="0" t="n">
        <v>12.16527108</v>
      </c>
      <c r="I431" s="0" t="n">
        <v>12.37097501</v>
      </c>
      <c r="J431" s="0" t="n">
        <v>136.7188152</v>
      </c>
      <c r="K431" s="0" t="n">
        <v>4.624188649</v>
      </c>
    </row>
    <row r="432" customFormat="false" ht="14" hidden="false" customHeight="false" outlineLevel="0" collapsed="false">
      <c r="A432" s="1" t="s">
        <v>441</v>
      </c>
      <c r="B432" s="0" t="n">
        <v>73.16</v>
      </c>
      <c r="C432" s="0" t="n">
        <v>1</v>
      </c>
      <c r="D432" s="0" t="n">
        <v>1.10115509036786</v>
      </c>
      <c r="E432" s="0" t="n">
        <v>15.65180045</v>
      </c>
      <c r="F432" s="0" t="n">
        <v>17.77590509</v>
      </c>
      <c r="G432" s="0" t="n">
        <v>1.565753977</v>
      </c>
      <c r="H432" s="0" t="n">
        <v>6.494321986</v>
      </c>
      <c r="I432" s="0" t="n">
        <v>38.81080025</v>
      </c>
      <c r="J432" s="0" t="n">
        <v>296.9757089</v>
      </c>
      <c r="K432" s="0" t="n">
        <v>10.47756361</v>
      </c>
    </row>
    <row r="433" customFormat="false" ht="14" hidden="false" customHeight="false" outlineLevel="0" collapsed="false">
      <c r="A433" s="1" t="s">
        <v>442</v>
      </c>
      <c r="B433" s="0" t="n">
        <v>73.29</v>
      </c>
      <c r="C433" s="0" t="n">
        <v>0</v>
      </c>
      <c r="D433" s="0" t="n">
        <v>-0.485414302811255</v>
      </c>
      <c r="E433" s="0" t="n">
        <v>11.24280929</v>
      </c>
      <c r="F433" s="0" t="n">
        <v>82.19311793</v>
      </c>
      <c r="G433" s="0" t="n">
        <v>5.382419424</v>
      </c>
      <c r="H433" s="0" t="n">
        <v>15.11327492</v>
      </c>
      <c r="I433" s="0" t="n">
        <v>8.471501774</v>
      </c>
      <c r="J433" s="0" t="n">
        <v>186.2595689</v>
      </c>
      <c r="K433" s="0" t="n">
        <v>2.033028746</v>
      </c>
    </row>
    <row r="434" customFormat="false" ht="14" hidden="false" customHeight="false" outlineLevel="0" collapsed="false">
      <c r="A434" s="1" t="s">
        <v>443</v>
      </c>
      <c r="B434" s="0" t="n">
        <v>73.62</v>
      </c>
      <c r="C434" s="0" t="n">
        <v>1</v>
      </c>
      <c r="D434" s="0" t="n">
        <v>-0.00678253059652548</v>
      </c>
      <c r="E434" s="0" t="n">
        <v>4.117923436</v>
      </c>
      <c r="F434" s="0" t="n">
        <v>52.87918243</v>
      </c>
      <c r="G434" s="0" t="n">
        <v>7.780713765</v>
      </c>
      <c r="H434" s="0" t="n">
        <v>6.387414295</v>
      </c>
      <c r="I434" s="0" t="n">
        <v>8.170591885</v>
      </c>
      <c r="J434" s="0" t="n">
        <v>461.5930867</v>
      </c>
      <c r="K434" s="0" t="n">
        <v>4.128394392</v>
      </c>
    </row>
    <row r="435" customFormat="false" ht="14" hidden="false" customHeight="false" outlineLevel="0" collapsed="false">
      <c r="A435" s="1" t="s">
        <v>444</v>
      </c>
      <c r="B435" s="0" t="n">
        <v>73.78</v>
      </c>
      <c r="C435" s="0" t="n">
        <v>0</v>
      </c>
      <c r="D435" s="0" t="n">
        <v>0.063046434658093</v>
      </c>
      <c r="E435" s="0" t="n">
        <v>9.699421586</v>
      </c>
      <c r="F435" s="0" t="n">
        <v>9.681933044</v>
      </c>
      <c r="G435" s="0" t="n">
        <v>15.71901069</v>
      </c>
      <c r="H435" s="0" t="n">
        <v>7.025700232</v>
      </c>
      <c r="I435" s="0" t="n">
        <v>8.915809922</v>
      </c>
      <c r="J435" s="0" t="n">
        <v>188.2981595</v>
      </c>
      <c r="K435" s="0" t="n">
        <v>3.126262052</v>
      </c>
    </row>
    <row r="436" customFormat="false" ht="14" hidden="false" customHeight="false" outlineLevel="0" collapsed="false">
      <c r="A436" s="1" t="s">
        <v>445</v>
      </c>
      <c r="B436" s="0" t="n">
        <v>74.11</v>
      </c>
      <c r="C436" s="0" t="n">
        <v>1</v>
      </c>
      <c r="D436" s="0" t="n">
        <v>0.518958435098773</v>
      </c>
      <c r="E436" s="0" t="n">
        <v>10.73652541</v>
      </c>
      <c r="F436" s="0" t="n">
        <v>17.59192319</v>
      </c>
      <c r="G436" s="0" t="n">
        <v>9.111193627</v>
      </c>
      <c r="H436" s="0" t="n">
        <v>1.970127685</v>
      </c>
      <c r="I436" s="0" t="n">
        <v>19.29947209</v>
      </c>
      <c r="J436" s="0" t="n">
        <v>355.67713</v>
      </c>
      <c r="K436" s="0" t="n">
        <v>4.148670747</v>
      </c>
    </row>
    <row r="437" customFormat="false" ht="14" hidden="false" customHeight="false" outlineLevel="0" collapsed="false">
      <c r="A437" s="1" t="s">
        <v>446</v>
      </c>
      <c r="B437" s="0" t="n">
        <v>74.15</v>
      </c>
      <c r="C437" s="0" t="n">
        <v>0</v>
      </c>
      <c r="D437" s="0" t="n">
        <v>-0.1242831667783</v>
      </c>
      <c r="E437" s="0" t="n">
        <v>5.145710434</v>
      </c>
      <c r="F437" s="0" t="n">
        <v>27.26627667</v>
      </c>
      <c r="G437" s="0" t="n">
        <v>7.32257743</v>
      </c>
      <c r="H437" s="0" t="n">
        <v>9.264657707</v>
      </c>
      <c r="I437" s="0" t="n">
        <v>8.347620703</v>
      </c>
      <c r="J437" s="0" t="n">
        <v>212.1800425</v>
      </c>
      <c r="K437" s="0" t="n">
        <v>1.854850518</v>
      </c>
    </row>
    <row r="438" customFormat="false" ht="14" hidden="false" customHeight="false" outlineLevel="0" collapsed="false">
      <c r="A438" s="1" t="s">
        <v>447</v>
      </c>
      <c r="B438" s="0" t="n">
        <v>74.21</v>
      </c>
      <c r="C438" s="0" t="n">
        <v>0</v>
      </c>
      <c r="D438" s="0" t="n">
        <v>0.582562349526468</v>
      </c>
      <c r="E438" s="0" t="n">
        <v>11.18862015</v>
      </c>
      <c r="F438" s="0" t="n">
        <v>6.512813656</v>
      </c>
      <c r="G438" s="0" t="n">
        <v>1.026817096</v>
      </c>
      <c r="H438" s="0" t="n">
        <v>3.517556704</v>
      </c>
      <c r="I438" s="0" t="n">
        <v>23.32302516</v>
      </c>
      <c r="J438" s="0" t="n">
        <v>763.2186292</v>
      </c>
      <c r="K438" s="0" t="n">
        <v>2.120933792</v>
      </c>
    </row>
    <row r="439" customFormat="false" ht="14" hidden="false" customHeight="false" outlineLevel="0" collapsed="false">
      <c r="A439" s="1" t="s">
        <v>448</v>
      </c>
      <c r="B439" s="0" t="n">
        <v>74.34</v>
      </c>
      <c r="C439" s="0" t="n">
        <v>0</v>
      </c>
      <c r="D439" s="0" t="n">
        <v>-0.381924921989357</v>
      </c>
      <c r="E439" s="0" t="n">
        <v>5.947746681</v>
      </c>
      <c r="F439" s="0" t="n">
        <v>17.87001213</v>
      </c>
      <c r="G439" s="0" t="n">
        <v>6.987179827</v>
      </c>
      <c r="H439" s="0" t="n">
        <v>21.77275114</v>
      </c>
      <c r="I439" s="0" t="n">
        <v>9.738235827</v>
      </c>
      <c r="J439" s="0" t="n">
        <v>220.5062206</v>
      </c>
      <c r="K439" s="0" t="n">
        <v>3.945912259</v>
      </c>
    </row>
    <row r="440" customFormat="false" ht="14" hidden="false" customHeight="false" outlineLevel="0" collapsed="false">
      <c r="A440" s="1" t="s">
        <v>449</v>
      </c>
      <c r="B440" s="0" t="n">
        <v>74.57</v>
      </c>
      <c r="C440" s="0" t="n">
        <v>0</v>
      </c>
      <c r="D440" s="0" t="n">
        <v>-0.412224868228932</v>
      </c>
      <c r="E440" s="0" t="n">
        <v>8.162983787</v>
      </c>
      <c r="F440" s="0" t="n">
        <v>48.99531796</v>
      </c>
      <c r="G440" s="0" t="n">
        <v>9.127387149</v>
      </c>
      <c r="H440" s="0" t="n">
        <v>16.02160346</v>
      </c>
      <c r="I440" s="0" t="n">
        <v>6.578611453</v>
      </c>
      <c r="J440" s="0" t="n">
        <v>132.4380223</v>
      </c>
      <c r="K440" s="0" t="n">
        <v>3.276804367</v>
      </c>
    </row>
    <row r="441" customFormat="false" ht="14" hidden="false" customHeight="false" outlineLevel="0" collapsed="false">
      <c r="A441" s="1" t="s">
        <v>450</v>
      </c>
      <c r="B441" s="0" t="n">
        <v>74.61</v>
      </c>
      <c r="C441" s="0" t="n">
        <v>0</v>
      </c>
      <c r="D441" s="0" t="n">
        <v>0.00804506262659867</v>
      </c>
      <c r="E441" s="0" t="n">
        <v>7.91888502</v>
      </c>
      <c r="F441" s="0" t="n">
        <v>18.44050495</v>
      </c>
      <c r="G441" s="0" t="n">
        <v>7.525724359</v>
      </c>
      <c r="H441" s="0" t="n">
        <v>4.616523637</v>
      </c>
      <c r="I441" s="0" t="n">
        <v>5.519140574</v>
      </c>
      <c r="J441" s="0" t="n">
        <v>182.0882346</v>
      </c>
      <c r="K441" s="0" t="n">
        <v>2.025710805</v>
      </c>
    </row>
    <row r="442" customFormat="false" ht="14" hidden="false" customHeight="false" outlineLevel="0" collapsed="false">
      <c r="A442" s="1" t="s">
        <v>451</v>
      </c>
      <c r="B442" s="0" t="n">
        <v>74.7</v>
      </c>
      <c r="C442" s="0" t="n">
        <v>0</v>
      </c>
      <c r="D442" s="0" t="n">
        <v>-0.216343784831965</v>
      </c>
      <c r="E442" s="0" t="n">
        <v>11.98729847</v>
      </c>
      <c r="F442" s="0" t="n">
        <v>52.18848642</v>
      </c>
      <c r="G442" s="0" t="n">
        <v>16.94311794</v>
      </c>
      <c r="H442" s="0" t="n">
        <v>14.36616689</v>
      </c>
      <c r="I442" s="0" t="n">
        <v>15.06601702</v>
      </c>
      <c r="J442" s="0" t="n">
        <v>102.978587</v>
      </c>
      <c r="K442" s="0" t="n">
        <v>2.750187692</v>
      </c>
    </row>
    <row r="443" customFormat="false" ht="14" hidden="false" customHeight="false" outlineLevel="0" collapsed="false">
      <c r="A443" s="1" t="s">
        <v>452</v>
      </c>
      <c r="B443" s="0" t="n">
        <v>75</v>
      </c>
      <c r="C443" s="0" t="n">
        <v>0</v>
      </c>
      <c r="D443" s="0" t="n">
        <v>-0.475055498554584</v>
      </c>
      <c r="E443" s="0" t="n">
        <v>6.62311823</v>
      </c>
      <c r="F443" s="0" t="n">
        <v>68.57141768</v>
      </c>
      <c r="G443" s="0" t="n">
        <v>13.76371997</v>
      </c>
      <c r="H443" s="0" t="n">
        <v>15.66261988</v>
      </c>
      <c r="I443" s="0" t="n">
        <v>7.478331481</v>
      </c>
      <c r="J443" s="0" t="n">
        <v>144.9795055</v>
      </c>
      <c r="K443" s="0" t="n">
        <v>3.076300008</v>
      </c>
    </row>
    <row r="444" customFormat="false" ht="14" hidden="false" customHeight="false" outlineLevel="0" collapsed="false">
      <c r="A444" s="1" t="s">
        <v>453</v>
      </c>
      <c r="B444" s="0" t="n">
        <v>75.53</v>
      </c>
      <c r="C444" s="0" t="n">
        <v>1</v>
      </c>
      <c r="D444" s="0" t="n">
        <v>0.0044347643876351</v>
      </c>
      <c r="E444" s="0" t="n">
        <v>6.165952189</v>
      </c>
      <c r="F444" s="0" t="n">
        <v>33.13862024</v>
      </c>
      <c r="G444" s="0" t="n">
        <v>5.023119667</v>
      </c>
      <c r="H444" s="0" t="n">
        <v>8.81370935</v>
      </c>
      <c r="I444" s="0" t="n">
        <v>10.84968243</v>
      </c>
      <c r="J444" s="0" t="n">
        <v>259.6571166</v>
      </c>
      <c r="K444" s="0" t="n">
        <v>3.382673442</v>
      </c>
    </row>
    <row r="445" customFormat="false" ht="14" hidden="false" customHeight="false" outlineLevel="0" collapsed="false">
      <c r="A445" s="1" t="s">
        <v>454</v>
      </c>
      <c r="B445" s="0" t="n">
        <v>76.97</v>
      </c>
      <c r="C445" s="0" t="n">
        <v>1</v>
      </c>
      <c r="D445" s="0" t="n">
        <v>-0.541301677982611</v>
      </c>
      <c r="E445" s="0" t="n">
        <v>3.661151426</v>
      </c>
      <c r="F445" s="0" t="n">
        <v>88.63218995</v>
      </c>
      <c r="G445" s="0" t="n">
        <v>14.344</v>
      </c>
      <c r="H445" s="0" t="n">
        <v>13.59596366</v>
      </c>
      <c r="I445" s="0" t="n">
        <v>7.6918932</v>
      </c>
      <c r="J445" s="0" t="n">
        <v>138.4879884</v>
      </c>
      <c r="K445" s="0" t="n">
        <v>1.702185786</v>
      </c>
    </row>
    <row r="446" customFormat="false" ht="14" hidden="false" customHeight="false" outlineLevel="0" collapsed="false">
      <c r="A446" s="1" t="s">
        <v>455</v>
      </c>
      <c r="B446" s="0" t="n">
        <v>77.56</v>
      </c>
      <c r="C446" s="0" t="n">
        <v>0</v>
      </c>
      <c r="D446" s="0" t="n">
        <v>-0.0747842787594078</v>
      </c>
      <c r="E446" s="0" t="n">
        <v>3.381481756</v>
      </c>
      <c r="F446" s="0" t="n">
        <v>48.72288433</v>
      </c>
      <c r="G446" s="0" t="n">
        <v>8.584938991</v>
      </c>
      <c r="H446" s="0" t="n">
        <v>6.462249717</v>
      </c>
      <c r="I446" s="0" t="n">
        <v>8.796468441</v>
      </c>
      <c r="J446" s="0" t="n">
        <v>627.3310184</v>
      </c>
      <c r="K446" s="0" t="n">
        <v>1.54204816</v>
      </c>
    </row>
    <row r="447" customFormat="false" ht="14" hidden="false" customHeight="false" outlineLevel="0" collapsed="false">
      <c r="A447" s="1" t="s">
        <v>456</v>
      </c>
      <c r="B447" s="0" t="n">
        <v>77.92</v>
      </c>
      <c r="C447" s="0" t="n">
        <v>0</v>
      </c>
      <c r="D447" s="0" t="n">
        <v>-0.144281720445309</v>
      </c>
      <c r="E447" s="0" t="n">
        <v>10.79929133</v>
      </c>
      <c r="F447" s="0" t="n">
        <v>43.37619922</v>
      </c>
      <c r="G447" s="0" t="n">
        <v>4.609679193</v>
      </c>
      <c r="H447" s="0" t="n">
        <v>9.444500203</v>
      </c>
      <c r="I447" s="0" t="n">
        <v>6.112202415</v>
      </c>
      <c r="J447" s="0" t="n">
        <v>318.3012211</v>
      </c>
      <c r="K447" s="0" t="n">
        <v>3.280865254</v>
      </c>
    </row>
    <row r="448" customFormat="false" ht="14" hidden="false" customHeight="false" outlineLevel="0" collapsed="false">
      <c r="A448" s="1" t="s">
        <v>457</v>
      </c>
      <c r="B448" s="0" t="n">
        <v>78.12</v>
      </c>
      <c r="C448" s="0" t="n">
        <v>0</v>
      </c>
      <c r="D448" s="0" t="n">
        <v>-0.355235078297422</v>
      </c>
      <c r="E448" s="0" t="n">
        <v>6.465053569</v>
      </c>
      <c r="F448" s="0" t="n">
        <v>81.94567187</v>
      </c>
      <c r="G448" s="0" t="n">
        <v>11.28679535</v>
      </c>
      <c r="H448" s="0" t="n">
        <v>9.973716482</v>
      </c>
      <c r="I448" s="0" t="n">
        <v>7.603914159</v>
      </c>
      <c r="J448" s="0" t="n">
        <v>195.9616797</v>
      </c>
      <c r="K448" s="0" t="n">
        <v>2.217950077</v>
      </c>
    </row>
    <row r="449" customFormat="false" ht="14" hidden="false" customHeight="false" outlineLevel="0" collapsed="false">
      <c r="A449" s="1" t="s">
        <v>458</v>
      </c>
      <c r="B449" s="0" t="n">
        <v>78.38</v>
      </c>
      <c r="C449" s="0" t="n">
        <v>1</v>
      </c>
      <c r="D449" s="0" t="n">
        <v>0.168878159029463</v>
      </c>
      <c r="E449" s="0" t="n">
        <v>14.9672717</v>
      </c>
      <c r="F449" s="0" t="n">
        <v>51.77662119</v>
      </c>
      <c r="G449" s="0" t="n">
        <v>9.256220865</v>
      </c>
      <c r="H449" s="0" t="n">
        <v>8.834224116</v>
      </c>
      <c r="I449" s="0" t="n">
        <v>23.91902983</v>
      </c>
      <c r="J449" s="0" t="n">
        <v>160.9791985</v>
      </c>
      <c r="K449" s="0" t="n">
        <v>1.900196639</v>
      </c>
    </row>
    <row r="450" customFormat="false" ht="14" hidden="false" customHeight="false" outlineLevel="0" collapsed="false">
      <c r="A450" s="1" t="s">
        <v>459</v>
      </c>
      <c r="B450" s="0" t="n">
        <v>78.58</v>
      </c>
      <c r="C450" s="0" t="n">
        <v>0</v>
      </c>
      <c r="D450" s="0" t="n">
        <v>0.150342381296831</v>
      </c>
      <c r="E450" s="0" t="n">
        <v>14.83816922</v>
      </c>
      <c r="F450" s="0" t="n">
        <v>28.90403611</v>
      </c>
      <c r="G450" s="0" t="n">
        <v>3.91609684</v>
      </c>
      <c r="H450" s="0" t="n">
        <v>11.26230155</v>
      </c>
      <c r="I450" s="0" t="n">
        <v>13.7283194</v>
      </c>
      <c r="J450" s="0" t="n">
        <v>1188.839937</v>
      </c>
      <c r="K450" s="0" t="n">
        <v>3.872486184</v>
      </c>
    </row>
    <row r="451" customFormat="false" ht="14" hidden="false" customHeight="false" outlineLevel="0" collapsed="false">
      <c r="A451" s="1" t="s">
        <v>460</v>
      </c>
      <c r="B451" s="0" t="n">
        <v>79.24</v>
      </c>
      <c r="C451" s="0" t="n">
        <v>0</v>
      </c>
      <c r="D451" s="0" t="n">
        <v>-0.316513156721108</v>
      </c>
      <c r="E451" s="0" t="n">
        <v>4.407443897</v>
      </c>
      <c r="F451" s="0" t="n">
        <v>58.71507415</v>
      </c>
      <c r="G451" s="0" t="n">
        <v>5.276159081</v>
      </c>
      <c r="H451" s="0" t="n">
        <v>11.31111515</v>
      </c>
      <c r="I451" s="0" t="n">
        <v>7.846388277</v>
      </c>
      <c r="J451" s="0" t="n">
        <v>383.3782767</v>
      </c>
      <c r="K451" s="0" t="n">
        <v>1.29779983</v>
      </c>
    </row>
    <row r="452" customFormat="false" ht="14" hidden="false" customHeight="false" outlineLevel="0" collapsed="false">
      <c r="A452" s="1" t="s">
        <v>461</v>
      </c>
      <c r="B452" s="0" t="n">
        <v>79.47</v>
      </c>
      <c r="C452" s="0" t="n">
        <v>1</v>
      </c>
      <c r="D452" s="0" t="n">
        <v>-0.589626374112374</v>
      </c>
      <c r="E452" s="0" t="n">
        <v>2.800904095</v>
      </c>
      <c r="F452" s="0" t="n">
        <v>83.90098327</v>
      </c>
      <c r="G452" s="0" t="n">
        <v>6.043851807</v>
      </c>
      <c r="H452" s="0" t="n">
        <v>15.12208655</v>
      </c>
      <c r="I452" s="0" t="n">
        <v>5.502870097</v>
      </c>
      <c r="J452" s="0" t="n">
        <v>96.43354887</v>
      </c>
      <c r="K452" s="0" t="n">
        <v>2.099112293</v>
      </c>
    </row>
    <row r="453" customFormat="false" ht="14" hidden="false" customHeight="false" outlineLevel="0" collapsed="false">
      <c r="A453" s="1" t="s">
        <v>462</v>
      </c>
      <c r="B453" s="0" t="n">
        <v>79.57</v>
      </c>
      <c r="C453" s="0" t="n">
        <v>0</v>
      </c>
      <c r="D453" s="0" t="n">
        <v>0.0218763732002093</v>
      </c>
      <c r="E453" s="0" t="n">
        <v>19.07653644</v>
      </c>
      <c r="F453" s="0" t="n">
        <v>13.72688482</v>
      </c>
      <c r="G453" s="0" t="n">
        <v>0.861047064</v>
      </c>
      <c r="H453" s="0" t="n">
        <v>10.86498731</v>
      </c>
      <c r="I453" s="0" t="n">
        <v>7.770709409</v>
      </c>
      <c r="J453" s="0" t="n">
        <v>216.0601211</v>
      </c>
      <c r="K453" s="0" t="n">
        <v>4.427626815</v>
      </c>
    </row>
    <row r="454" customFormat="false" ht="14" hidden="false" customHeight="false" outlineLevel="0" collapsed="false">
      <c r="A454" s="1" t="s">
        <v>463</v>
      </c>
      <c r="B454" s="0" t="n">
        <v>79.6</v>
      </c>
      <c r="C454" s="0" t="n">
        <v>0</v>
      </c>
      <c r="D454" s="0" t="n">
        <v>-0.151262702925656</v>
      </c>
      <c r="E454" s="0" t="n">
        <v>5.708229443</v>
      </c>
      <c r="F454" s="0" t="n">
        <v>43.73692785</v>
      </c>
      <c r="G454" s="0" t="n">
        <v>6.831231545</v>
      </c>
      <c r="H454" s="0" t="n">
        <v>9.409010236</v>
      </c>
      <c r="I454" s="0" t="n">
        <v>7.344312001</v>
      </c>
      <c r="J454" s="0" t="n">
        <v>429.578512</v>
      </c>
      <c r="K454" s="0" t="n">
        <v>2.64188501</v>
      </c>
    </row>
    <row r="455" customFormat="false" ht="14" hidden="false" customHeight="false" outlineLevel="0" collapsed="false">
      <c r="A455" s="1" t="s">
        <v>464</v>
      </c>
      <c r="B455" s="0" t="n">
        <v>79.83</v>
      </c>
      <c r="C455" s="0" t="n">
        <v>0</v>
      </c>
      <c r="D455" s="0" t="n">
        <v>-0.552185687130261</v>
      </c>
      <c r="E455" s="0" t="n">
        <v>6.261462975</v>
      </c>
      <c r="F455" s="0" t="n">
        <v>109.8802597</v>
      </c>
      <c r="G455" s="0" t="n">
        <v>5.217970322</v>
      </c>
      <c r="H455" s="0" t="n">
        <v>14.44298158</v>
      </c>
      <c r="I455" s="0" t="n">
        <v>11.26118986</v>
      </c>
      <c r="J455" s="0" t="n">
        <v>166.3836689</v>
      </c>
      <c r="K455" s="0" t="n">
        <v>1.126376467</v>
      </c>
    </row>
    <row r="456" customFormat="false" ht="14" hidden="false" customHeight="false" outlineLevel="0" collapsed="false">
      <c r="A456" s="1" t="s">
        <v>465</v>
      </c>
      <c r="B456" s="0" t="n">
        <v>80.12</v>
      </c>
      <c r="C456" s="0" t="n">
        <v>0</v>
      </c>
      <c r="D456" s="0" t="n">
        <v>-0.597656240324798</v>
      </c>
      <c r="E456" s="0" t="n">
        <v>3.562765138</v>
      </c>
      <c r="F456" s="0" t="n">
        <v>72.79254715</v>
      </c>
      <c r="G456" s="0" t="n">
        <v>5.169305872</v>
      </c>
      <c r="H456" s="0" t="n">
        <v>17.26482514</v>
      </c>
      <c r="I456" s="0" t="n">
        <v>5.491043837</v>
      </c>
      <c r="J456" s="0" t="n">
        <v>82.61494752</v>
      </c>
      <c r="K456" s="0" t="n">
        <v>2.584148233</v>
      </c>
    </row>
    <row r="457" customFormat="false" ht="14" hidden="false" customHeight="false" outlineLevel="0" collapsed="false">
      <c r="A457" s="1" t="s">
        <v>466</v>
      </c>
      <c r="B457" s="0" t="n">
        <v>80.62</v>
      </c>
      <c r="C457" s="0" t="n">
        <v>1</v>
      </c>
      <c r="D457" s="0" t="n">
        <v>-0.148984704725692</v>
      </c>
      <c r="E457" s="0" t="n">
        <v>9.429778037</v>
      </c>
      <c r="F457" s="0" t="n">
        <v>27.49919602</v>
      </c>
      <c r="G457" s="0" t="n">
        <v>8.171359982</v>
      </c>
      <c r="H457" s="0" t="n">
        <v>18.22744894</v>
      </c>
      <c r="I457" s="0" t="n">
        <v>20.81476583</v>
      </c>
      <c r="J457" s="0" t="n">
        <v>210.8769404</v>
      </c>
      <c r="K457" s="0" t="n">
        <v>1.464677641</v>
      </c>
    </row>
    <row r="458" customFormat="false" ht="14" hidden="false" customHeight="false" outlineLevel="0" collapsed="false">
      <c r="A458" s="1" t="s">
        <v>467</v>
      </c>
      <c r="B458" s="0" t="n">
        <v>80.85</v>
      </c>
      <c r="C458" s="0" t="n">
        <v>0</v>
      </c>
      <c r="D458" s="0" t="n">
        <v>-0.0745005748262813</v>
      </c>
      <c r="E458" s="0" t="n">
        <v>11.01783873</v>
      </c>
      <c r="F458" s="0" t="n">
        <v>21.44121508</v>
      </c>
      <c r="G458" s="0" t="n">
        <v>4.743238877</v>
      </c>
      <c r="H458" s="0" t="n">
        <v>15.52843566</v>
      </c>
      <c r="I458" s="0" t="n">
        <v>13.67856397</v>
      </c>
      <c r="J458" s="0" t="n">
        <v>206.205798</v>
      </c>
      <c r="K458" s="0" t="n">
        <v>4.100918091</v>
      </c>
    </row>
    <row r="459" customFormat="false" ht="14" hidden="false" customHeight="false" outlineLevel="0" collapsed="false">
      <c r="A459" s="1" t="s">
        <v>468</v>
      </c>
      <c r="B459" s="0" t="n">
        <v>81.14</v>
      </c>
      <c r="C459" s="0" t="n">
        <v>0</v>
      </c>
      <c r="D459" s="0" t="n">
        <v>-0.0380618407937383</v>
      </c>
      <c r="E459" s="0" t="n">
        <v>5.802790227</v>
      </c>
      <c r="F459" s="0" t="n">
        <v>22.59173402</v>
      </c>
      <c r="G459" s="0" t="n">
        <v>11.23492917</v>
      </c>
      <c r="H459" s="0" t="n">
        <v>11.78869965</v>
      </c>
      <c r="I459" s="0" t="n">
        <v>9.864284499</v>
      </c>
      <c r="J459" s="0" t="n">
        <v>108.0734285</v>
      </c>
      <c r="K459" s="0" t="n">
        <v>5.206188703</v>
      </c>
    </row>
    <row r="460" customFormat="false" ht="14" hidden="false" customHeight="false" outlineLevel="0" collapsed="false">
      <c r="A460" s="1" t="s">
        <v>469</v>
      </c>
      <c r="B460" s="0" t="n">
        <v>81.77</v>
      </c>
      <c r="C460" s="0" t="n">
        <v>0</v>
      </c>
      <c r="D460" s="0" t="n">
        <v>-0.430733456411359</v>
      </c>
      <c r="E460" s="0" t="n">
        <v>6.716244347</v>
      </c>
      <c r="F460" s="0" t="n">
        <v>90.87522487</v>
      </c>
      <c r="G460" s="0" t="n">
        <v>31.15572413</v>
      </c>
      <c r="H460" s="0" t="n">
        <v>8.48997195</v>
      </c>
      <c r="I460" s="0" t="n">
        <v>6.641386254</v>
      </c>
      <c r="J460" s="0" t="n">
        <v>129.0806412</v>
      </c>
      <c r="K460" s="0" t="n">
        <v>2.092889636</v>
      </c>
    </row>
    <row r="461" customFormat="false" ht="14" hidden="false" customHeight="false" outlineLevel="0" collapsed="false">
      <c r="A461" s="1" t="s">
        <v>470</v>
      </c>
      <c r="B461" s="0" t="n">
        <v>82.26</v>
      </c>
      <c r="C461" s="0" t="n">
        <v>0</v>
      </c>
      <c r="D461" s="0" t="n">
        <v>-0.296353238244855</v>
      </c>
      <c r="E461" s="0" t="n">
        <v>13.62340465</v>
      </c>
      <c r="F461" s="0" t="n">
        <v>63.64148363</v>
      </c>
      <c r="G461" s="0" t="n">
        <v>33.22579579</v>
      </c>
      <c r="H461" s="0" t="n">
        <v>13.78496409</v>
      </c>
      <c r="I461" s="0" t="n">
        <v>14.7108746</v>
      </c>
      <c r="J461" s="0" t="n">
        <v>93.89767731</v>
      </c>
      <c r="K461" s="0" t="n">
        <v>2.629321162</v>
      </c>
    </row>
    <row r="462" customFormat="false" ht="14" hidden="false" customHeight="false" outlineLevel="0" collapsed="false">
      <c r="A462" s="1" t="s">
        <v>471</v>
      </c>
      <c r="B462" s="0" t="n">
        <v>82.39</v>
      </c>
      <c r="C462" s="0" t="n">
        <v>0</v>
      </c>
      <c r="D462" s="0" t="n">
        <v>-0.149278616743353</v>
      </c>
      <c r="E462" s="0" t="n">
        <v>5.826843885</v>
      </c>
      <c r="F462" s="0" t="n">
        <v>37.13568959</v>
      </c>
      <c r="G462" s="0" t="n">
        <v>8.202396577</v>
      </c>
      <c r="H462" s="0" t="n">
        <v>10.99012497</v>
      </c>
      <c r="I462" s="0" t="n">
        <v>10.00581924</v>
      </c>
      <c r="J462" s="0" t="n">
        <v>180.5538095</v>
      </c>
      <c r="K462" s="0" t="n">
        <v>2.677885731</v>
      </c>
    </row>
    <row r="463" customFormat="false" ht="14" hidden="false" customHeight="false" outlineLevel="0" collapsed="false">
      <c r="A463" s="1" t="s">
        <v>472</v>
      </c>
      <c r="B463" s="0" t="n">
        <v>83.15</v>
      </c>
      <c r="C463" s="0" t="n">
        <v>0</v>
      </c>
      <c r="D463" s="0" t="n">
        <v>0.434775359760611</v>
      </c>
      <c r="E463" s="0" t="n">
        <v>12.7762861</v>
      </c>
      <c r="F463" s="0" t="n">
        <v>15.72916206</v>
      </c>
      <c r="G463" s="0" t="n">
        <v>3.609388382</v>
      </c>
      <c r="H463" s="0" t="n">
        <v>9.155212658</v>
      </c>
      <c r="I463" s="0" t="n">
        <v>26.20037274</v>
      </c>
      <c r="J463" s="0" t="n">
        <v>313.3603957</v>
      </c>
      <c r="K463" s="0" t="n">
        <v>3.539240167</v>
      </c>
    </row>
    <row r="464" customFormat="false" ht="14" hidden="false" customHeight="false" outlineLevel="0" collapsed="false">
      <c r="A464" s="1" t="s">
        <v>473</v>
      </c>
      <c r="B464" s="0" t="n">
        <v>83.84</v>
      </c>
      <c r="C464" s="0" t="n">
        <v>0</v>
      </c>
      <c r="D464" s="0" t="n">
        <v>-0.220794210871722</v>
      </c>
      <c r="E464" s="0" t="n">
        <v>6.864107374</v>
      </c>
      <c r="F464" s="0" t="n">
        <v>29.74795068</v>
      </c>
      <c r="G464" s="0" t="n">
        <v>3.09664311</v>
      </c>
      <c r="H464" s="0" t="n">
        <v>9.672484169</v>
      </c>
      <c r="I464" s="0" t="n">
        <v>5.215225432</v>
      </c>
      <c r="J464" s="0" t="n">
        <v>336.4812212</v>
      </c>
      <c r="K464" s="0" t="n">
        <v>1.037583881</v>
      </c>
    </row>
    <row r="465" customFormat="false" ht="14" hidden="false" customHeight="false" outlineLevel="0" collapsed="false">
      <c r="A465" s="1" t="s">
        <v>474</v>
      </c>
      <c r="B465" s="0" t="n">
        <v>83.9</v>
      </c>
      <c r="C465" s="0" t="n">
        <v>0</v>
      </c>
      <c r="D465" s="0" t="n">
        <v>0.435865070904932</v>
      </c>
      <c r="E465" s="0" t="n">
        <v>8.821608479</v>
      </c>
      <c r="F465" s="0" t="n">
        <v>29.82449396</v>
      </c>
      <c r="G465" s="0" t="n">
        <v>5.090040144</v>
      </c>
      <c r="H465" s="0" t="n">
        <v>2.209019139</v>
      </c>
      <c r="I465" s="0" t="n">
        <v>19.15697872</v>
      </c>
      <c r="J465" s="0" t="n">
        <v>448.0366681</v>
      </c>
      <c r="K465" s="0" t="n">
        <v>3.068894986</v>
      </c>
    </row>
    <row r="466" customFormat="false" ht="14" hidden="false" customHeight="false" outlineLevel="0" collapsed="false">
      <c r="A466" s="1" t="s">
        <v>475</v>
      </c>
      <c r="B466" s="0" t="n">
        <v>84.23</v>
      </c>
      <c r="C466" s="0" t="n">
        <v>1</v>
      </c>
      <c r="D466" s="0" t="n">
        <v>-0.330669582679573</v>
      </c>
      <c r="E466" s="0" t="n">
        <v>6.033603445</v>
      </c>
      <c r="F466" s="0" t="n">
        <v>54.32748413</v>
      </c>
      <c r="G466" s="0" t="n">
        <v>3.615104245</v>
      </c>
      <c r="H466" s="0" t="n">
        <v>11.1796997</v>
      </c>
      <c r="I466" s="0" t="n">
        <v>4.989905167</v>
      </c>
      <c r="J466" s="0" t="n">
        <v>125.0122864</v>
      </c>
      <c r="K466" s="0" t="n">
        <v>2.465919617</v>
      </c>
    </row>
    <row r="467" customFormat="false" ht="14" hidden="false" customHeight="false" outlineLevel="0" collapsed="false">
      <c r="A467" s="1" t="s">
        <v>476</v>
      </c>
      <c r="B467" s="0" t="n">
        <v>85.45</v>
      </c>
      <c r="C467" s="0" t="n">
        <v>1</v>
      </c>
      <c r="D467" s="0" t="n">
        <v>-0.0831142421327364</v>
      </c>
      <c r="E467" s="0" t="n">
        <v>2.721082893</v>
      </c>
      <c r="F467" s="0" t="n">
        <v>56.17504208</v>
      </c>
      <c r="G467" s="0" t="n">
        <v>7.477653817</v>
      </c>
      <c r="H467" s="0" t="n">
        <v>4.4603984</v>
      </c>
      <c r="I467" s="0" t="n">
        <v>6.002087569</v>
      </c>
      <c r="J467" s="0" t="n">
        <v>326.0016403</v>
      </c>
      <c r="K467" s="0" t="n">
        <v>2.643140003</v>
      </c>
    </row>
    <row r="468" customFormat="false" ht="14" hidden="false" customHeight="false" outlineLevel="0" collapsed="false">
      <c r="A468" s="1" t="s">
        <v>477</v>
      </c>
      <c r="B468" s="0" t="n">
        <v>85.71</v>
      </c>
      <c r="C468" s="0" t="n">
        <v>0</v>
      </c>
      <c r="D468" s="0" t="n">
        <v>-0.276151321433801</v>
      </c>
      <c r="E468" s="0" t="n">
        <v>6.268555735</v>
      </c>
      <c r="F468" s="0" t="n">
        <v>50.70292465</v>
      </c>
      <c r="G468" s="0" t="n">
        <v>6.654321677</v>
      </c>
      <c r="H468" s="0" t="n">
        <v>9.683398638</v>
      </c>
      <c r="I468" s="0" t="n">
        <v>5.66878464</v>
      </c>
      <c r="J468" s="0" t="n">
        <v>309.5041984</v>
      </c>
      <c r="K468" s="0" t="n">
        <v>1.633504488</v>
      </c>
    </row>
    <row r="469" customFormat="false" ht="14" hidden="false" customHeight="false" outlineLevel="0" collapsed="false">
      <c r="A469" s="1" t="s">
        <v>478</v>
      </c>
      <c r="B469" s="0" t="n">
        <v>85.71</v>
      </c>
      <c r="C469" s="0" t="n">
        <v>0</v>
      </c>
      <c r="D469" s="0" t="n">
        <v>-0.360751509810142</v>
      </c>
      <c r="E469" s="0" t="n">
        <v>9.389483616</v>
      </c>
      <c r="F469" s="0" t="n">
        <v>49.21643969</v>
      </c>
      <c r="G469" s="0" t="n">
        <v>27.67025141</v>
      </c>
      <c r="H469" s="0" t="n">
        <v>10.89626461</v>
      </c>
      <c r="I469" s="0" t="n">
        <v>5.629817084</v>
      </c>
      <c r="J469" s="0" t="n">
        <v>139.3203584</v>
      </c>
      <c r="K469" s="0" t="n">
        <v>2.205982084</v>
      </c>
    </row>
    <row r="470" customFormat="false" ht="14" hidden="false" customHeight="false" outlineLevel="0" collapsed="false">
      <c r="A470" s="1" t="s">
        <v>479</v>
      </c>
      <c r="B470" s="0" t="n">
        <v>86.4</v>
      </c>
      <c r="C470" s="0" t="n">
        <v>0</v>
      </c>
      <c r="D470" s="0" t="n">
        <v>-0.212158215445678</v>
      </c>
      <c r="E470" s="0" t="n">
        <v>8.32396005</v>
      </c>
      <c r="F470" s="0" t="n">
        <v>33.67902933</v>
      </c>
      <c r="G470" s="0" t="n">
        <v>2.671733044</v>
      </c>
      <c r="H470" s="0" t="n">
        <v>14.32200028</v>
      </c>
      <c r="I470" s="0" t="n">
        <v>9.026290439</v>
      </c>
      <c r="J470" s="0" t="n">
        <v>325.3746699</v>
      </c>
      <c r="K470" s="0" t="n">
        <v>3.117906587</v>
      </c>
    </row>
    <row r="471" customFormat="false" ht="14" hidden="false" customHeight="false" outlineLevel="0" collapsed="false">
      <c r="A471" s="1" t="s">
        <v>480</v>
      </c>
      <c r="B471" s="0" t="n">
        <v>87.39</v>
      </c>
      <c r="C471" s="0" t="n">
        <v>0</v>
      </c>
      <c r="D471" s="0" t="n">
        <v>-0.419429728227084</v>
      </c>
      <c r="E471" s="0" t="n">
        <v>4.228173078</v>
      </c>
      <c r="F471" s="0" t="n">
        <v>20.74194709</v>
      </c>
      <c r="G471" s="0" t="n">
        <v>10.05549767</v>
      </c>
      <c r="H471" s="0" t="n">
        <v>18.01708689</v>
      </c>
      <c r="I471" s="0" t="n">
        <v>7.169095076</v>
      </c>
      <c r="J471" s="0" t="n">
        <v>164.152323</v>
      </c>
      <c r="K471" s="0" t="n">
        <v>2.176133896</v>
      </c>
    </row>
    <row r="472" customFormat="false" ht="14" hidden="false" customHeight="false" outlineLevel="0" collapsed="false">
      <c r="A472" s="1" t="s">
        <v>481</v>
      </c>
      <c r="B472" s="0" t="n">
        <v>88.3</v>
      </c>
      <c r="C472" s="0" t="n">
        <v>0</v>
      </c>
      <c r="D472" s="0" t="n">
        <v>-0.282718345389932</v>
      </c>
      <c r="E472" s="0" t="n">
        <v>5.121730405</v>
      </c>
      <c r="F472" s="0" t="n">
        <v>26.48242822</v>
      </c>
      <c r="G472" s="0" t="n">
        <v>3.594239328</v>
      </c>
      <c r="H472" s="0" t="n">
        <v>15.30377961</v>
      </c>
      <c r="I472" s="0" t="n">
        <v>7.808887859</v>
      </c>
      <c r="J472" s="0" t="n">
        <v>85.68361887</v>
      </c>
      <c r="K472" s="0" t="n">
        <v>3.132693392</v>
      </c>
    </row>
    <row r="473" customFormat="false" ht="14" hidden="false" customHeight="false" outlineLevel="0" collapsed="false">
      <c r="A473" s="1" t="s">
        <v>482</v>
      </c>
      <c r="B473" s="0" t="n">
        <v>89.29</v>
      </c>
      <c r="C473" s="0" t="n">
        <v>0</v>
      </c>
      <c r="D473" s="0" t="n">
        <v>0.342809669510108</v>
      </c>
      <c r="E473" s="0" t="n">
        <v>16.03506033</v>
      </c>
      <c r="F473" s="0" t="n">
        <v>9.203606722</v>
      </c>
      <c r="G473" s="0" t="n">
        <v>6.169725254</v>
      </c>
      <c r="H473" s="0" t="n">
        <v>2.843672795</v>
      </c>
      <c r="I473" s="0" t="n">
        <v>11.60468054</v>
      </c>
      <c r="J473" s="0" t="n">
        <v>699.6719578</v>
      </c>
      <c r="K473" s="0" t="n">
        <v>2.618710268</v>
      </c>
    </row>
    <row r="474" customFormat="false" ht="14" hidden="false" customHeight="false" outlineLevel="0" collapsed="false">
      <c r="A474" s="1" t="s">
        <v>483</v>
      </c>
      <c r="B474" s="0" t="n">
        <v>89.42</v>
      </c>
      <c r="C474" s="0" t="n">
        <v>0</v>
      </c>
      <c r="D474" s="0" t="n">
        <v>-0.31317980259455</v>
      </c>
      <c r="E474" s="0" t="n">
        <v>6.696075158</v>
      </c>
      <c r="F474" s="0" t="n">
        <v>29.42863343</v>
      </c>
      <c r="G474" s="0" t="n">
        <v>6.045417897</v>
      </c>
      <c r="H474" s="0" t="n">
        <v>16.58305306</v>
      </c>
      <c r="I474" s="0" t="n">
        <v>10.95757966</v>
      </c>
      <c r="J474" s="0" t="n">
        <v>131.0420909</v>
      </c>
      <c r="K474" s="0" t="n">
        <v>1.932864621</v>
      </c>
    </row>
    <row r="475" customFormat="false" ht="14" hidden="false" customHeight="false" outlineLevel="0" collapsed="false">
      <c r="A475" s="1" t="s">
        <v>484</v>
      </c>
      <c r="B475" s="0" t="n">
        <v>90.21</v>
      </c>
      <c r="C475" s="0" t="n">
        <v>0</v>
      </c>
      <c r="D475" s="0" t="n">
        <v>0.116604124249357</v>
      </c>
      <c r="E475" s="0" t="n">
        <v>9.728946215</v>
      </c>
      <c r="F475" s="0" t="n">
        <v>33.89594511</v>
      </c>
      <c r="G475" s="0" t="n">
        <v>6.440706985</v>
      </c>
      <c r="H475" s="0" t="n">
        <v>11.71452139</v>
      </c>
      <c r="I475" s="0" t="n">
        <v>20.62762036</v>
      </c>
      <c r="J475" s="0" t="n">
        <v>134.1601245</v>
      </c>
      <c r="K475" s="0" t="n">
        <v>3.366852705</v>
      </c>
    </row>
    <row r="476" customFormat="false" ht="14" hidden="false" customHeight="false" outlineLevel="0" collapsed="false">
      <c r="A476" s="1" t="s">
        <v>485</v>
      </c>
      <c r="B476" s="0" t="n">
        <v>90.41</v>
      </c>
      <c r="C476" s="0" t="n">
        <v>1</v>
      </c>
      <c r="D476" s="0" t="n">
        <v>-0.452959830229337</v>
      </c>
      <c r="E476" s="0" t="n">
        <v>6.030883498</v>
      </c>
      <c r="F476" s="0" t="n">
        <v>52.28498264</v>
      </c>
      <c r="G476" s="0" t="n">
        <v>10.29506299</v>
      </c>
      <c r="H476" s="0" t="n">
        <v>15.20475209</v>
      </c>
      <c r="I476" s="0" t="n">
        <v>8.309699382</v>
      </c>
      <c r="J476" s="0" t="n">
        <v>94.66115281</v>
      </c>
      <c r="K476" s="0" t="n">
        <v>1.319735418</v>
      </c>
    </row>
    <row r="477" customFormat="false" ht="14" hidden="false" customHeight="false" outlineLevel="0" collapsed="false">
      <c r="A477" s="1" t="s">
        <v>486</v>
      </c>
      <c r="B477" s="0" t="n">
        <v>90.47</v>
      </c>
      <c r="C477" s="0" t="n">
        <v>0</v>
      </c>
      <c r="D477" s="0" t="n">
        <v>-0.484999492555582</v>
      </c>
      <c r="E477" s="0" t="n">
        <v>5.86062906</v>
      </c>
      <c r="F477" s="0" t="n">
        <v>88.67300197</v>
      </c>
      <c r="G477" s="0" t="n">
        <v>7.00861052</v>
      </c>
      <c r="H477" s="0" t="n">
        <v>10.84925445</v>
      </c>
      <c r="I477" s="0" t="n">
        <v>4.855066384</v>
      </c>
      <c r="J477" s="0" t="n">
        <v>75.66906365</v>
      </c>
      <c r="K477" s="0" t="n">
        <v>1.907578939</v>
      </c>
    </row>
    <row r="478" customFormat="false" ht="14" hidden="false" customHeight="false" outlineLevel="0" collapsed="false">
      <c r="A478" s="1" t="s">
        <v>487</v>
      </c>
      <c r="B478" s="0" t="n">
        <v>90.8</v>
      </c>
      <c r="C478" s="0" t="n">
        <v>1</v>
      </c>
      <c r="D478" s="0" t="n">
        <v>-0.0775002990185051</v>
      </c>
      <c r="E478" s="0" t="n">
        <v>11.63473002</v>
      </c>
      <c r="F478" s="0" t="n">
        <v>17.79686861</v>
      </c>
      <c r="G478" s="0" t="n">
        <v>2.077404866</v>
      </c>
      <c r="H478" s="0" t="n">
        <v>9.278792443</v>
      </c>
      <c r="I478" s="0" t="n">
        <v>9.725311165</v>
      </c>
      <c r="J478" s="0" t="n">
        <v>205.3604235</v>
      </c>
      <c r="K478" s="0" t="n">
        <v>0.670474511</v>
      </c>
    </row>
    <row r="479" customFormat="false" ht="14" hidden="false" customHeight="false" outlineLevel="0" collapsed="false">
      <c r="A479" s="1" t="s">
        <v>488</v>
      </c>
      <c r="B479" s="0" t="n">
        <v>91.39</v>
      </c>
      <c r="C479" s="0" t="n">
        <v>0</v>
      </c>
      <c r="D479" s="0" t="n">
        <v>-0.71903301636977</v>
      </c>
      <c r="E479" s="0" t="n">
        <v>7.67141444</v>
      </c>
      <c r="F479" s="0" t="n">
        <v>90.12049336</v>
      </c>
      <c r="G479" s="0" t="n">
        <v>11.42462614</v>
      </c>
      <c r="H479" s="0" t="n">
        <v>20.87432234</v>
      </c>
      <c r="I479" s="0" t="n">
        <v>7.509587853</v>
      </c>
      <c r="J479" s="0" t="n">
        <v>116.5359197</v>
      </c>
      <c r="K479" s="0" t="n">
        <v>3.0370385</v>
      </c>
    </row>
    <row r="480" customFormat="false" ht="14" hidden="false" customHeight="false" outlineLevel="0" collapsed="false">
      <c r="A480" s="1" t="s">
        <v>489</v>
      </c>
      <c r="B480" s="0" t="n">
        <v>91.62</v>
      </c>
      <c r="C480" s="0" t="n">
        <v>0</v>
      </c>
      <c r="D480" s="0" t="n">
        <v>-0.0618478958408005</v>
      </c>
      <c r="E480" s="0" t="n">
        <v>7.409709785</v>
      </c>
      <c r="F480" s="0" t="n">
        <v>64.42095869</v>
      </c>
      <c r="G480" s="0" t="n">
        <v>9.56771562</v>
      </c>
      <c r="H480" s="0" t="n">
        <v>8.822485075</v>
      </c>
      <c r="I480" s="0" t="n">
        <v>14.64795557</v>
      </c>
      <c r="J480" s="0" t="n">
        <v>331.7173459</v>
      </c>
      <c r="K480" s="0" t="n">
        <v>2.498481502</v>
      </c>
    </row>
    <row r="481" customFormat="false" ht="14" hidden="false" customHeight="false" outlineLevel="0" collapsed="false">
      <c r="A481" s="1" t="s">
        <v>490</v>
      </c>
      <c r="B481" s="0" t="n">
        <v>91.95</v>
      </c>
      <c r="C481" s="0" t="n">
        <v>0</v>
      </c>
      <c r="D481" s="0" t="n">
        <v>-0.753108403463025</v>
      </c>
      <c r="E481" s="0" t="n">
        <v>4.207608566</v>
      </c>
      <c r="F481" s="0" t="n">
        <v>78.27582771</v>
      </c>
      <c r="G481" s="0" t="n">
        <v>18.18440507</v>
      </c>
      <c r="H481" s="0" t="n">
        <v>17.91486769</v>
      </c>
      <c r="I481" s="0" t="n">
        <v>4.696140739</v>
      </c>
      <c r="J481" s="0" t="n">
        <v>116.3663815</v>
      </c>
      <c r="K481" s="0" t="n">
        <v>1.077024586</v>
      </c>
    </row>
    <row r="482" customFormat="false" ht="14" hidden="false" customHeight="false" outlineLevel="0" collapsed="false">
      <c r="A482" s="1" t="s">
        <v>491</v>
      </c>
      <c r="B482" s="0" t="n">
        <v>92.97</v>
      </c>
      <c r="C482" s="0" t="n">
        <v>1</v>
      </c>
      <c r="D482" s="0" t="n">
        <v>-0.292348873023515</v>
      </c>
      <c r="E482" s="0" t="n">
        <v>8.876220198</v>
      </c>
      <c r="F482" s="0" t="n">
        <v>32.06694634</v>
      </c>
      <c r="G482" s="0" t="n">
        <v>12.28536723</v>
      </c>
      <c r="H482" s="0" t="n">
        <v>19.74417088</v>
      </c>
      <c r="I482" s="0" t="n">
        <v>13.80977961</v>
      </c>
      <c r="J482" s="0" t="n">
        <v>104.464865</v>
      </c>
      <c r="K482" s="0" t="n">
        <v>4.001619105</v>
      </c>
    </row>
    <row r="483" customFormat="false" ht="14" hidden="false" customHeight="false" outlineLevel="0" collapsed="false">
      <c r="A483" s="1" t="s">
        <v>492</v>
      </c>
      <c r="B483" s="0" t="n">
        <v>93.27</v>
      </c>
      <c r="C483" s="0" t="n">
        <v>0</v>
      </c>
      <c r="D483" s="0" t="n">
        <v>-0.283939129337567</v>
      </c>
      <c r="E483" s="0" t="n">
        <v>4.878374277</v>
      </c>
      <c r="F483" s="0" t="n">
        <v>44.54910263</v>
      </c>
      <c r="G483" s="0" t="n">
        <v>2.538406078</v>
      </c>
      <c r="H483" s="0" t="n">
        <v>13.21191474</v>
      </c>
      <c r="I483" s="0" t="n">
        <v>9.1969339</v>
      </c>
      <c r="J483" s="0" t="n">
        <v>148.9405347</v>
      </c>
      <c r="K483" s="0" t="n">
        <v>2.023931484</v>
      </c>
    </row>
    <row r="484" customFormat="false" ht="14" hidden="false" customHeight="false" outlineLevel="0" collapsed="false">
      <c r="A484" s="1" t="s">
        <v>493</v>
      </c>
      <c r="B484" s="0" t="n">
        <v>93.92</v>
      </c>
      <c r="C484" s="0" t="n">
        <v>0</v>
      </c>
      <c r="D484" s="0" t="n">
        <v>0.286889213139919</v>
      </c>
      <c r="E484" s="0" t="n">
        <v>45.92780307</v>
      </c>
      <c r="F484" s="0" t="n">
        <v>6.278593703</v>
      </c>
      <c r="G484" s="0" t="n">
        <v>0.95047713</v>
      </c>
      <c r="H484" s="0" t="n">
        <v>3.319826261</v>
      </c>
      <c r="I484" s="0" t="n">
        <v>3.907056278</v>
      </c>
      <c r="J484" s="0" t="n">
        <v>346.9482193</v>
      </c>
      <c r="K484" s="0" t="n">
        <v>4.223342556</v>
      </c>
    </row>
    <row r="485" customFormat="false" ht="14" hidden="false" customHeight="false" outlineLevel="0" collapsed="false">
      <c r="A485" s="1" t="s">
        <v>494</v>
      </c>
      <c r="B485" s="0" t="n">
        <v>94.12</v>
      </c>
      <c r="C485" s="0" t="n">
        <v>0</v>
      </c>
      <c r="D485" s="0" t="n">
        <v>0.00584074700005787</v>
      </c>
      <c r="E485" s="0" t="n">
        <v>2.920577657</v>
      </c>
      <c r="F485" s="0" t="n">
        <v>7.711030672</v>
      </c>
      <c r="G485" s="0" t="n">
        <v>4.515651338</v>
      </c>
      <c r="H485" s="0" t="n">
        <v>0.847855024</v>
      </c>
      <c r="I485" s="0" t="n">
        <v>1.280113228</v>
      </c>
      <c r="J485" s="0" t="n">
        <v>31.5144078</v>
      </c>
      <c r="K485" s="0" t="n">
        <v>0.839910818</v>
      </c>
    </row>
    <row r="486" customFormat="false" ht="14" hidden="false" customHeight="false" outlineLevel="0" collapsed="false">
      <c r="A486" s="1" t="s">
        <v>495</v>
      </c>
      <c r="B486" s="0" t="n">
        <v>94.22</v>
      </c>
      <c r="C486" s="0" t="n">
        <v>0</v>
      </c>
      <c r="D486" s="0" t="n">
        <v>-0.212992859753034</v>
      </c>
      <c r="E486" s="0" t="n">
        <v>1.976194436</v>
      </c>
      <c r="F486" s="0" t="n">
        <v>18.82842747</v>
      </c>
      <c r="G486" s="0" t="n">
        <v>3.518421648</v>
      </c>
      <c r="H486" s="0" t="n">
        <v>11.48611075</v>
      </c>
      <c r="I486" s="0" t="n">
        <v>5.166893714</v>
      </c>
      <c r="J486" s="0" t="n">
        <v>323.0932387</v>
      </c>
      <c r="K486" s="0" t="n">
        <v>2.121171507</v>
      </c>
    </row>
    <row r="487" customFormat="false" ht="14" hidden="false" customHeight="false" outlineLevel="0" collapsed="false">
      <c r="A487" s="1" t="s">
        <v>496</v>
      </c>
      <c r="B487" s="0" t="n">
        <v>94.38</v>
      </c>
      <c r="C487" s="0" t="n">
        <v>0</v>
      </c>
      <c r="D487" s="0" t="n">
        <v>-0.253496504267463</v>
      </c>
      <c r="E487" s="0" t="n">
        <v>6.051596218</v>
      </c>
      <c r="F487" s="0" t="n">
        <v>48.83689927</v>
      </c>
      <c r="G487" s="0" t="n">
        <v>6.652149387</v>
      </c>
      <c r="H487" s="0" t="n">
        <v>16.40417839</v>
      </c>
      <c r="I487" s="0" t="n">
        <v>15.49572697</v>
      </c>
      <c r="J487" s="0" t="n">
        <v>158.3971002</v>
      </c>
      <c r="K487" s="0" t="n">
        <v>2.451327163</v>
      </c>
    </row>
    <row r="488" customFormat="false" ht="14" hidden="false" customHeight="false" outlineLevel="0" collapsed="false">
      <c r="A488" s="1" t="s">
        <v>497</v>
      </c>
      <c r="B488" s="0" t="n">
        <v>94.65</v>
      </c>
      <c r="C488" s="0" t="n">
        <v>0</v>
      </c>
      <c r="D488" s="0" t="n">
        <v>-0.23143206414726</v>
      </c>
      <c r="E488" s="0" t="n">
        <v>6.607911982</v>
      </c>
      <c r="F488" s="0" t="n">
        <v>30.85823199</v>
      </c>
      <c r="G488" s="0" t="n">
        <v>3.845898096</v>
      </c>
      <c r="H488" s="0" t="n">
        <v>12.43342656</v>
      </c>
      <c r="I488" s="0" t="n">
        <v>6.024094505</v>
      </c>
      <c r="J488" s="0" t="n">
        <v>140.8550884</v>
      </c>
      <c r="K488" s="0" t="n">
        <v>3.204750911</v>
      </c>
    </row>
    <row r="489" customFormat="false" ht="14" hidden="false" customHeight="false" outlineLevel="0" collapsed="false">
      <c r="A489" s="1" t="s">
        <v>498</v>
      </c>
      <c r="B489" s="0" t="n">
        <v>97.37</v>
      </c>
      <c r="C489" s="0" t="n">
        <v>0</v>
      </c>
      <c r="D489" s="0" t="n">
        <v>-0.439120350964178</v>
      </c>
      <c r="E489" s="0" t="n">
        <v>10.20335259</v>
      </c>
      <c r="F489" s="0" t="n">
        <v>40.04184315</v>
      </c>
      <c r="G489" s="0" t="n">
        <v>17.85255326</v>
      </c>
      <c r="H489" s="0" t="n">
        <v>24.10146338</v>
      </c>
      <c r="I489" s="0" t="n">
        <v>12.80615648</v>
      </c>
      <c r="J489" s="0" t="n">
        <v>47.83342777</v>
      </c>
      <c r="K489" s="0" t="n">
        <v>5.624209978</v>
      </c>
    </row>
    <row r="490" customFormat="false" ht="14" hidden="false" customHeight="false" outlineLevel="0" collapsed="false">
      <c r="A490" s="1" t="s">
        <v>499</v>
      </c>
      <c r="B490" s="0" t="n">
        <v>99.77</v>
      </c>
      <c r="C490" s="0" t="n">
        <v>0</v>
      </c>
      <c r="D490" s="0" t="n">
        <v>-0.0331876872323798</v>
      </c>
      <c r="E490" s="0" t="n">
        <v>7.983600641</v>
      </c>
      <c r="F490" s="0" t="n">
        <v>48.05823977</v>
      </c>
      <c r="G490" s="0" t="n">
        <v>8.247138058</v>
      </c>
      <c r="H490" s="0" t="n">
        <v>6.779416081</v>
      </c>
      <c r="I490" s="0" t="n">
        <v>12.55200944</v>
      </c>
      <c r="J490" s="0" t="n">
        <v>247.6474265</v>
      </c>
      <c r="K490" s="0" t="n">
        <v>1.380674729</v>
      </c>
    </row>
    <row r="491" customFormat="false" ht="14" hidden="false" customHeight="false" outlineLevel="0" collapsed="false">
      <c r="A491" s="1" t="s">
        <v>500</v>
      </c>
      <c r="B491" s="0" t="n">
        <v>100.99</v>
      </c>
      <c r="C491" s="0" t="n">
        <v>0</v>
      </c>
      <c r="D491" s="0" t="n">
        <v>-0.246817646759689</v>
      </c>
      <c r="E491" s="0" t="n">
        <v>12.65421267</v>
      </c>
      <c r="F491" s="0" t="n">
        <v>57.02922197</v>
      </c>
      <c r="G491" s="0" t="n">
        <v>11.76702378</v>
      </c>
      <c r="H491" s="0" t="n">
        <v>16.42896383</v>
      </c>
      <c r="I491" s="0" t="n">
        <v>14.82243655</v>
      </c>
      <c r="J491" s="0" t="n">
        <v>90.13203028</v>
      </c>
      <c r="K491" s="0" t="n">
        <v>3.823188316</v>
      </c>
    </row>
    <row r="492" customFormat="false" ht="14" hidden="false" customHeight="false" outlineLevel="0" collapsed="false">
      <c r="A492" s="1" t="s">
        <v>501</v>
      </c>
      <c r="B492" s="0" t="n">
        <v>103.35</v>
      </c>
      <c r="C492" s="0" t="n">
        <v>0</v>
      </c>
      <c r="D492" s="0" t="n">
        <v>-0.912385842788979</v>
      </c>
      <c r="E492" s="0" t="n">
        <v>6.649051838</v>
      </c>
      <c r="F492" s="0" t="n">
        <v>140.9510731</v>
      </c>
      <c r="G492" s="0" t="n">
        <v>9.454371943</v>
      </c>
      <c r="H492" s="0" t="n">
        <v>21.09239585</v>
      </c>
      <c r="I492" s="0" t="n">
        <v>5.745493498</v>
      </c>
      <c r="J492" s="0" t="n">
        <v>110.366817</v>
      </c>
      <c r="K492" s="0" t="n">
        <v>3.828185496</v>
      </c>
    </row>
    <row r="493" customFormat="false" ht="14" hidden="false" customHeight="false" outlineLevel="0" collapsed="false">
      <c r="A493" s="1" t="s">
        <v>502</v>
      </c>
      <c r="B493" s="0" t="n">
        <v>105.29</v>
      </c>
      <c r="C493" s="0" t="n">
        <v>0</v>
      </c>
      <c r="D493" s="0" t="n">
        <v>0.0613195669552994</v>
      </c>
      <c r="E493" s="0" t="n">
        <v>9.080389892</v>
      </c>
      <c r="F493" s="0" t="n">
        <v>28.33107694</v>
      </c>
      <c r="G493" s="0" t="n">
        <v>6.464149463</v>
      </c>
      <c r="H493" s="0" t="n">
        <v>8.997297726</v>
      </c>
      <c r="I493" s="0" t="n">
        <v>12.18670592</v>
      </c>
      <c r="J493" s="0" t="n">
        <v>397.1853158</v>
      </c>
      <c r="K493" s="0" t="n">
        <v>3.321512371</v>
      </c>
    </row>
    <row r="494" customFormat="false" ht="14" hidden="false" customHeight="false" outlineLevel="0" collapsed="false">
      <c r="A494" s="1" t="s">
        <v>503</v>
      </c>
      <c r="B494" s="0" t="n">
        <v>105.29</v>
      </c>
      <c r="C494" s="0" t="n">
        <v>0</v>
      </c>
      <c r="D494" s="0" t="n">
        <v>0.766173430826429</v>
      </c>
      <c r="E494" s="0" t="n">
        <v>5.845804828</v>
      </c>
      <c r="F494" s="0" t="n">
        <v>5.877466023</v>
      </c>
      <c r="G494" s="0" t="n">
        <v>3.808211281</v>
      </c>
      <c r="H494" s="0" t="n">
        <v>2.575406515</v>
      </c>
      <c r="I494" s="0" t="n">
        <v>18.20734008</v>
      </c>
      <c r="J494" s="0" t="n">
        <v>754.601736</v>
      </c>
      <c r="K494" s="0" t="n">
        <v>9.021695543</v>
      </c>
    </row>
    <row r="495" customFormat="false" ht="14" hidden="false" customHeight="false" outlineLevel="0" collapsed="false">
      <c r="A495" s="1" t="s">
        <v>504</v>
      </c>
      <c r="B495" s="0" t="n">
        <v>105.85</v>
      </c>
      <c r="C495" s="0" t="n">
        <v>0</v>
      </c>
      <c r="D495" s="0" t="n">
        <v>-0.975602564727343</v>
      </c>
      <c r="E495" s="0" t="n">
        <v>5.862727811</v>
      </c>
      <c r="F495" s="0" t="n">
        <v>155.0460179</v>
      </c>
      <c r="G495" s="0" t="n">
        <v>12.19392717</v>
      </c>
      <c r="H495" s="0" t="n">
        <v>19.79455425</v>
      </c>
      <c r="I495" s="0" t="n">
        <v>5.535025508</v>
      </c>
      <c r="J495" s="0" t="n">
        <v>90.27364987</v>
      </c>
      <c r="K495" s="0" t="n">
        <v>2.905416237</v>
      </c>
    </row>
    <row r="496" customFormat="false" ht="14" hidden="false" customHeight="false" outlineLevel="0" collapsed="false">
      <c r="A496" s="1" t="s">
        <v>505</v>
      </c>
      <c r="B496" s="0" t="n">
        <v>106.08</v>
      </c>
      <c r="C496" s="0" t="n">
        <v>0</v>
      </c>
      <c r="D496" s="0" t="n">
        <v>-0.412072822886054</v>
      </c>
      <c r="E496" s="0" t="n">
        <v>14.23876375</v>
      </c>
      <c r="F496" s="0" t="n">
        <v>83.99055001</v>
      </c>
      <c r="G496" s="0" t="n">
        <v>5.255436769</v>
      </c>
      <c r="H496" s="0" t="n">
        <v>16.96290338</v>
      </c>
      <c r="I496" s="0" t="n">
        <v>13.01320469</v>
      </c>
      <c r="J496" s="0" t="n">
        <v>62.83931399</v>
      </c>
      <c r="K496" s="0" t="n">
        <v>3.084157386</v>
      </c>
    </row>
    <row r="497" customFormat="false" ht="14" hidden="false" customHeight="false" outlineLevel="0" collapsed="false">
      <c r="A497" s="1" t="s">
        <v>506</v>
      </c>
      <c r="B497" s="0" t="n">
        <v>107.33</v>
      </c>
      <c r="C497" s="0" t="n">
        <v>0</v>
      </c>
      <c r="D497" s="0" t="n">
        <v>-0.148116781813479</v>
      </c>
      <c r="E497" s="0" t="n">
        <v>4.921705769</v>
      </c>
      <c r="F497" s="0" t="n">
        <v>22.63806901</v>
      </c>
      <c r="G497" s="0" t="n">
        <v>5.260744964</v>
      </c>
      <c r="H497" s="0" t="n">
        <v>14.72008179</v>
      </c>
      <c r="I497" s="0" t="n">
        <v>14.76215884</v>
      </c>
      <c r="J497" s="0" t="n">
        <v>83.22772753</v>
      </c>
      <c r="K497" s="0" t="n">
        <v>1.955453712</v>
      </c>
    </row>
    <row r="498" customFormat="false" ht="14" hidden="false" customHeight="false" outlineLevel="0" collapsed="false">
      <c r="A498" s="1" t="s">
        <v>507</v>
      </c>
      <c r="B498" s="0" t="n">
        <v>107.46</v>
      </c>
      <c r="C498" s="0" t="n">
        <v>0</v>
      </c>
      <c r="D498" s="0" t="n">
        <v>-0.285954578571224</v>
      </c>
      <c r="E498" s="0" t="n">
        <v>11.63521659</v>
      </c>
      <c r="F498" s="0" t="n">
        <v>64.7803287</v>
      </c>
      <c r="G498" s="0" t="n">
        <v>3.531403988</v>
      </c>
      <c r="H498" s="0" t="n">
        <v>20.69472353</v>
      </c>
      <c r="I498" s="0" t="n">
        <v>13.55507858</v>
      </c>
      <c r="J498" s="0" t="n">
        <v>168.8243877</v>
      </c>
      <c r="K498" s="0" t="n">
        <v>6.884248967</v>
      </c>
    </row>
    <row r="499" customFormat="false" ht="14" hidden="false" customHeight="false" outlineLevel="0" collapsed="false">
      <c r="A499" s="1" t="s">
        <v>508</v>
      </c>
      <c r="B499" s="0" t="n">
        <v>108.48</v>
      </c>
      <c r="C499" s="0" t="n">
        <v>0</v>
      </c>
      <c r="D499" s="0" t="n">
        <v>-0.557156759030318</v>
      </c>
      <c r="E499" s="0" t="n">
        <v>5.510632173</v>
      </c>
      <c r="F499" s="0" t="n">
        <v>86.92243531</v>
      </c>
      <c r="G499" s="0" t="n">
        <v>8.211957507</v>
      </c>
      <c r="H499" s="0" t="n">
        <v>16.87812963</v>
      </c>
      <c r="I499" s="0" t="n">
        <v>7.135483912</v>
      </c>
      <c r="J499" s="0" t="n">
        <v>160.0503347</v>
      </c>
      <c r="K499" s="0" t="n">
        <v>3.466483469</v>
      </c>
    </row>
    <row r="500" customFormat="false" ht="14" hidden="false" customHeight="false" outlineLevel="0" collapsed="false">
      <c r="A500" s="1" t="s">
        <v>509</v>
      </c>
      <c r="B500" s="0" t="n">
        <v>109.33</v>
      </c>
      <c r="C500" s="0" t="n">
        <v>0</v>
      </c>
      <c r="D500" s="0" t="n">
        <v>-0.138679076259956</v>
      </c>
      <c r="E500" s="0" t="n">
        <v>21.24167766</v>
      </c>
      <c r="F500" s="0" t="n">
        <v>46.81544918</v>
      </c>
      <c r="G500" s="0" t="n">
        <v>3.341907462</v>
      </c>
      <c r="H500" s="0" t="n">
        <v>9.756031068</v>
      </c>
      <c r="I500" s="0" t="n">
        <v>7.56303075</v>
      </c>
      <c r="J500" s="0" t="n">
        <v>183.3314899</v>
      </c>
      <c r="K500" s="0" t="n">
        <v>2.78120082</v>
      </c>
    </row>
    <row r="501" customFormat="false" ht="14" hidden="false" customHeight="false" outlineLevel="0" collapsed="false">
      <c r="A501" s="1" t="s">
        <v>510</v>
      </c>
      <c r="B501" s="0" t="n">
        <v>109.43</v>
      </c>
      <c r="C501" s="0" t="n">
        <v>0</v>
      </c>
      <c r="D501" s="0" t="n">
        <v>0.271836389186597</v>
      </c>
      <c r="E501" s="0" t="n">
        <v>15.27315931</v>
      </c>
      <c r="F501" s="0" t="n">
        <v>11.49210444</v>
      </c>
      <c r="G501" s="0" t="n">
        <v>2.058942406</v>
      </c>
      <c r="H501" s="0" t="n">
        <v>2.864806428</v>
      </c>
      <c r="I501" s="0" t="n">
        <v>11.28225059</v>
      </c>
      <c r="J501" s="0" t="n">
        <v>301.6504013</v>
      </c>
      <c r="K501" s="0" t="n">
        <v>2.092558328</v>
      </c>
    </row>
    <row r="502" customFormat="false" ht="14" hidden="false" customHeight="false" outlineLevel="0" collapsed="false">
      <c r="A502" s="1" t="s">
        <v>511</v>
      </c>
      <c r="B502" s="0" t="n">
        <v>109.76</v>
      </c>
      <c r="C502" s="0" t="n">
        <v>0</v>
      </c>
      <c r="D502" s="0" t="n">
        <v>-0.352268063480105</v>
      </c>
      <c r="E502" s="0" t="n">
        <v>12.75438539</v>
      </c>
      <c r="F502" s="0" t="n">
        <v>52.86146937</v>
      </c>
      <c r="G502" s="0" t="n">
        <v>15.42523515</v>
      </c>
      <c r="H502" s="0" t="n">
        <v>12.98222884</v>
      </c>
      <c r="I502" s="0" t="n">
        <v>8.476634478</v>
      </c>
      <c r="J502" s="0" t="n">
        <v>165.9179005</v>
      </c>
      <c r="K502" s="0" t="n">
        <v>1.688735424</v>
      </c>
    </row>
    <row r="503" customFormat="false" ht="14" hidden="false" customHeight="false" outlineLevel="0" collapsed="false">
      <c r="A503" s="1" t="s">
        <v>512</v>
      </c>
      <c r="B503" s="0" t="n">
        <v>109.82</v>
      </c>
      <c r="C503" s="0" t="n">
        <v>0</v>
      </c>
      <c r="D503" s="0" t="n">
        <v>-0.0222027496682514</v>
      </c>
      <c r="E503" s="0" t="n">
        <v>7.451692418</v>
      </c>
      <c r="F503" s="0" t="n">
        <v>27.20854516</v>
      </c>
      <c r="G503" s="0" t="n">
        <v>2.73506907</v>
      </c>
      <c r="H503" s="0" t="n">
        <v>10.61885717</v>
      </c>
      <c r="I503" s="0" t="n">
        <v>10.77581566</v>
      </c>
      <c r="J503" s="0" t="n">
        <v>408.1685283</v>
      </c>
      <c r="K503" s="0" t="n">
        <v>3.07855746</v>
      </c>
    </row>
    <row r="504" customFormat="false" ht="14" hidden="false" customHeight="false" outlineLevel="0" collapsed="false">
      <c r="A504" s="1" t="s">
        <v>513</v>
      </c>
      <c r="B504" s="0" t="n">
        <v>110.94</v>
      </c>
      <c r="C504" s="0" t="n">
        <v>0</v>
      </c>
      <c r="D504" s="0" t="n">
        <v>-0.403183743948619</v>
      </c>
      <c r="E504" s="0" t="n">
        <v>7.783682861</v>
      </c>
      <c r="F504" s="0" t="n">
        <v>48.66328964</v>
      </c>
      <c r="G504" s="0" t="n">
        <v>11.44211024</v>
      </c>
      <c r="H504" s="0" t="n">
        <v>17.31404623</v>
      </c>
      <c r="I504" s="0" t="n">
        <v>10.54349452</v>
      </c>
      <c r="J504" s="0" t="n">
        <v>134.0064992</v>
      </c>
      <c r="K504" s="0" t="n">
        <v>2.538009025</v>
      </c>
    </row>
    <row r="505" customFormat="false" ht="14" hidden="false" customHeight="false" outlineLevel="0" collapsed="false">
      <c r="A505" s="1" t="s">
        <v>514</v>
      </c>
      <c r="B505" s="0" t="n">
        <v>111.43</v>
      </c>
      <c r="C505" s="0" t="n">
        <v>0</v>
      </c>
      <c r="D505" s="0" t="n">
        <v>-0.452023949661666</v>
      </c>
      <c r="E505" s="0" t="n">
        <v>7.569066588</v>
      </c>
      <c r="F505" s="0" t="n">
        <v>163.4476169</v>
      </c>
      <c r="G505" s="0" t="n">
        <v>6.705528114</v>
      </c>
      <c r="H505" s="0" t="n">
        <v>8.46418063</v>
      </c>
      <c r="I505" s="0" t="n">
        <v>12.18538594</v>
      </c>
      <c r="J505" s="0" t="n">
        <v>163.2295665</v>
      </c>
      <c r="K505" s="0" t="n">
        <v>2.912566824</v>
      </c>
    </row>
    <row r="506" customFormat="false" ht="14" hidden="false" customHeight="false" outlineLevel="0" collapsed="false">
      <c r="A506" s="1" t="s">
        <v>515</v>
      </c>
      <c r="B506" s="0" t="n">
        <v>111.99</v>
      </c>
      <c r="C506" s="0" t="n">
        <v>0</v>
      </c>
      <c r="D506" s="0" t="n">
        <v>-0.274301054044889</v>
      </c>
      <c r="E506" s="0" t="n">
        <v>4.270958363</v>
      </c>
      <c r="F506" s="0" t="n">
        <v>11.2401073</v>
      </c>
      <c r="G506" s="0" t="n">
        <v>100.3513455</v>
      </c>
      <c r="H506" s="0" t="n">
        <v>5.223462092</v>
      </c>
      <c r="I506" s="0" t="n">
        <v>8.741314423</v>
      </c>
      <c r="J506" s="0" t="n">
        <v>8.474299481</v>
      </c>
      <c r="K506" s="0" t="n">
        <v>0.689766113</v>
      </c>
    </row>
    <row r="507" customFormat="false" ht="14" hidden="false" customHeight="false" outlineLevel="0" collapsed="false">
      <c r="A507" s="1" t="s">
        <v>516</v>
      </c>
      <c r="B507" s="0" t="n">
        <v>112.71</v>
      </c>
      <c r="C507" s="0" t="n">
        <v>0</v>
      </c>
      <c r="D507" s="0" t="n">
        <v>-0.200501650992765</v>
      </c>
      <c r="E507" s="0" t="n">
        <v>6.962575576</v>
      </c>
      <c r="F507" s="0" t="n">
        <v>72.98608694</v>
      </c>
      <c r="G507" s="0" t="n">
        <v>23.87813678</v>
      </c>
      <c r="H507" s="0" t="n">
        <v>6.231150113</v>
      </c>
      <c r="I507" s="0" t="n">
        <v>7.909557636</v>
      </c>
      <c r="J507" s="0" t="n">
        <v>167.6546427</v>
      </c>
      <c r="K507" s="0" t="n">
        <v>2.963199777</v>
      </c>
    </row>
    <row r="508" customFormat="false" ht="14" hidden="false" customHeight="false" outlineLevel="0" collapsed="false">
      <c r="A508" s="1" t="s">
        <v>517</v>
      </c>
      <c r="B508" s="0" t="n">
        <v>113.37</v>
      </c>
      <c r="C508" s="0" t="n">
        <v>0</v>
      </c>
      <c r="D508" s="0" t="n">
        <v>-0.407287810853628</v>
      </c>
      <c r="E508" s="0" t="n">
        <v>5.767418689</v>
      </c>
      <c r="F508" s="0" t="n">
        <v>26.45163441</v>
      </c>
      <c r="G508" s="0" t="n">
        <v>5.011771681</v>
      </c>
      <c r="H508" s="0" t="n">
        <v>14.28230932</v>
      </c>
      <c r="I508" s="0" t="n">
        <v>4.829771459</v>
      </c>
      <c r="J508" s="0" t="n">
        <v>149.1430377</v>
      </c>
      <c r="K508" s="0" t="n">
        <v>0.841303129</v>
      </c>
    </row>
    <row r="509" customFormat="false" ht="14" hidden="false" customHeight="false" outlineLevel="0" collapsed="false">
      <c r="A509" s="1" t="s">
        <v>518</v>
      </c>
      <c r="B509" s="0" t="n">
        <v>114.32</v>
      </c>
      <c r="C509" s="0" t="n">
        <v>0</v>
      </c>
      <c r="D509" s="0" t="n">
        <v>-0.179913527290258</v>
      </c>
      <c r="E509" s="0" t="n">
        <v>5.748822607</v>
      </c>
      <c r="F509" s="0" t="n">
        <v>35.03776066</v>
      </c>
      <c r="G509" s="0" t="n">
        <v>5.839790977</v>
      </c>
      <c r="H509" s="0" t="n">
        <v>12.28232423</v>
      </c>
      <c r="I509" s="0" t="n">
        <v>7.942368774</v>
      </c>
      <c r="J509" s="0" t="n">
        <v>294.059221</v>
      </c>
      <c r="K509" s="0" t="n">
        <v>3.442025288</v>
      </c>
    </row>
    <row r="510" customFormat="false" ht="14" hidden="false" customHeight="false" outlineLevel="0" collapsed="false">
      <c r="A510" s="1" t="s">
        <v>519</v>
      </c>
      <c r="B510" s="0" t="n">
        <v>114.91</v>
      </c>
      <c r="C510" s="0" t="n">
        <v>0</v>
      </c>
      <c r="D510" s="0" t="n">
        <v>-0.646892517938386</v>
      </c>
      <c r="E510" s="0" t="n">
        <v>6.321383781</v>
      </c>
      <c r="F510" s="0" t="n">
        <v>100.3623523</v>
      </c>
      <c r="G510" s="0" t="n">
        <v>14.49835212</v>
      </c>
      <c r="H510" s="0" t="n">
        <v>17.98540108</v>
      </c>
      <c r="I510" s="0" t="n">
        <v>10.16727231</v>
      </c>
      <c r="J510" s="0" t="n">
        <v>149.510018</v>
      </c>
      <c r="K510" s="0" t="n">
        <v>2.140067303</v>
      </c>
    </row>
    <row r="511" customFormat="false" ht="14" hidden="false" customHeight="false" outlineLevel="0" collapsed="false">
      <c r="A511" s="1" t="s">
        <v>520</v>
      </c>
      <c r="B511" s="0" t="n">
        <v>115.6</v>
      </c>
      <c r="C511" s="0" t="n">
        <v>0</v>
      </c>
      <c r="D511" s="0" t="n">
        <v>0.557417774216396</v>
      </c>
      <c r="E511" s="0" t="n">
        <v>10.81960589</v>
      </c>
      <c r="F511" s="0" t="n">
        <v>22.00682412</v>
      </c>
      <c r="G511" s="0" t="n">
        <v>7.165873162</v>
      </c>
      <c r="H511" s="0" t="n">
        <v>2.357317917</v>
      </c>
      <c r="I511" s="0" t="n">
        <v>14.20666313</v>
      </c>
      <c r="J511" s="0" t="n">
        <v>632.3281262</v>
      </c>
      <c r="K511" s="0" t="n">
        <v>7.635264192</v>
      </c>
    </row>
    <row r="512" customFormat="false" ht="14" hidden="false" customHeight="false" outlineLevel="0" collapsed="false">
      <c r="A512" s="1" t="s">
        <v>521</v>
      </c>
      <c r="B512" s="0" t="n">
        <v>116.75</v>
      </c>
      <c r="C512" s="0" t="n">
        <v>1</v>
      </c>
      <c r="D512" s="0" t="n">
        <v>0.109694461736326</v>
      </c>
      <c r="E512" s="0" t="n">
        <v>9.961458623</v>
      </c>
      <c r="F512" s="0" t="n">
        <v>45.36235901</v>
      </c>
      <c r="G512" s="0" t="n">
        <v>3.259555919</v>
      </c>
      <c r="H512" s="0" t="n">
        <v>11.29659121</v>
      </c>
      <c r="I512" s="0" t="n">
        <v>20.1997094</v>
      </c>
      <c r="J512" s="0" t="n">
        <v>239.391516</v>
      </c>
      <c r="K512" s="0" t="n">
        <v>3.569768233</v>
      </c>
    </row>
    <row r="513" customFormat="false" ht="14" hidden="false" customHeight="false" outlineLevel="0" collapsed="false">
      <c r="A513" s="1" t="s">
        <v>522</v>
      </c>
      <c r="B513" s="0" t="n">
        <v>117.71</v>
      </c>
      <c r="C513" s="0" t="n">
        <v>0</v>
      </c>
      <c r="D513" s="0" t="n">
        <v>0.048323127024363</v>
      </c>
      <c r="E513" s="0" t="n">
        <v>4.552938204</v>
      </c>
      <c r="F513" s="0" t="n">
        <v>4.492062262</v>
      </c>
      <c r="G513" s="0" t="n">
        <v>4.217487589</v>
      </c>
      <c r="H513" s="0" t="n">
        <v>1.554442964</v>
      </c>
      <c r="I513" s="0" t="n">
        <v>4.393628003</v>
      </c>
      <c r="J513" s="0" t="n">
        <v>51.14025661</v>
      </c>
      <c r="K513" s="0" t="n">
        <v>0.289580878</v>
      </c>
    </row>
    <row r="514" customFormat="false" ht="14" hidden="false" customHeight="false" outlineLevel="0" collapsed="false">
      <c r="A514" s="1" t="s">
        <v>523</v>
      </c>
      <c r="B514" s="0" t="n">
        <v>118.76</v>
      </c>
      <c r="C514" s="0" t="n">
        <v>1</v>
      </c>
      <c r="D514" s="0" t="n">
        <v>0.328080734905572</v>
      </c>
      <c r="E514" s="0" t="n">
        <v>12.25874224</v>
      </c>
      <c r="F514" s="0" t="n">
        <v>9.548527671</v>
      </c>
      <c r="G514" s="0" t="n">
        <v>1.131688285</v>
      </c>
      <c r="H514" s="0" t="n">
        <v>8.515027933</v>
      </c>
      <c r="I514" s="0" t="n">
        <v>11.44828355</v>
      </c>
      <c r="J514" s="0" t="n">
        <v>313.533419</v>
      </c>
      <c r="K514" s="0" t="n">
        <v>7.74774327</v>
      </c>
    </row>
    <row r="515" customFormat="false" ht="14" hidden="false" customHeight="false" outlineLevel="0" collapsed="false">
      <c r="A515" s="1" t="s">
        <v>524</v>
      </c>
      <c r="B515" s="0" t="n">
        <v>119.28</v>
      </c>
      <c r="C515" s="0" t="n">
        <v>0</v>
      </c>
      <c r="D515" s="0" t="n">
        <v>-0.180701036895313</v>
      </c>
      <c r="E515" s="0" t="n">
        <v>4.575950744</v>
      </c>
      <c r="F515" s="0" t="n">
        <v>31.10770573</v>
      </c>
      <c r="G515" s="0" t="n">
        <v>6.398630192</v>
      </c>
      <c r="H515" s="0" t="n">
        <v>10.76529581</v>
      </c>
      <c r="I515" s="0" t="n">
        <v>7.271025588</v>
      </c>
      <c r="J515" s="0" t="n">
        <v>196.626813</v>
      </c>
      <c r="K515" s="0" t="n">
        <v>2.612157857</v>
      </c>
    </row>
    <row r="516" customFormat="false" ht="14" hidden="false" customHeight="false" outlineLevel="0" collapsed="false">
      <c r="A516" s="1" t="s">
        <v>525</v>
      </c>
      <c r="B516" s="0" t="n">
        <v>119.55</v>
      </c>
      <c r="C516" s="0" t="n">
        <v>0</v>
      </c>
      <c r="D516" s="0" t="n">
        <v>-0.737699073616082</v>
      </c>
      <c r="E516" s="0" t="n">
        <v>3.687084989</v>
      </c>
      <c r="F516" s="0" t="n">
        <v>87.29564776</v>
      </c>
      <c r="G516" s="0" t="n">
        <v>7.440918175</v>
      </c>
      <c r="H516" s="0" t="n">
        <v>20.54770063</v>
      </c>
      <c r="I516" s="0" t="n">
        <v>6.563430683</v>
      </c>
      <c r="J516" s="0" t="n">
        <v>114.6189183</v>
      </c>
      <c r="K516" s="0" t="n">
        <v>2.569629908</v>
      </c>
    </row>
    <row r="517" customFormat="false" ht="14" hidden="false" customHeight="false" outlineLevel="0" collapsed="false">
      <c r="A517" s="1" t="s">
        <v>526</v>
      </c>
      <c r="B517" s="0" t="n">
        <v>122.47</v>
      </c>
      <c r="C517" s="0" t="n">
        <v>0</v>
      </c>
      <c r="D517" s="0" t="n">
        <v>-0.415664828800552</v>
      </c>
      <c r="E517" s="0" t="n">
        <v>4.588533919</v>
      </c>
      <c r="F517" s="0" t="n">
        <v>45.12366654</v>
      </c>
      <c r="G517" s="0" t="n">
        <v>4.594506397</v>
      </c>
      <c r="H517" s="0" t="n">
        <v>14.53238849</v>
      </c>
      <c r="I517" s="0" t="n">
        <v>4.44972388</v>
      </c>
      <c r="J517" s="0" t="n">
        <v>194.6923942</v>
      </c>
      <c r="K517" s="0" t="n">
        <v>2.569263506</v>
      </c>
    </row>
    <row r="518" customFormat="false" ht="14" hidden="false" customHeight="false" outlineLevel="0" collapsed="false">
      <c r="A518" s="1" t="s">
        <v>527</v>
      </c>
      <c r="B518" s="0" t="n">
        <v>122.73</v>
      </c>
      <c r="C518" s="0" t="n">
        <v>0</v>
      </c>
      <c r="D518" s="0" t="n">
        <v>-0.291063277834423</v>
      </c>
      <c r="E518" s="0" t="n">
        <v>13.82043947</v>
      </c>
      <c r="F518" s="0" t="n">
        <v>42.49496631</v>
      </c>
      <c r="G518" s="0" t="n">
        <v>4.941669068</v>
      </c>
      <c r="H518" s="0" t="n">
        <v>15.289186</v>
      </c>
      <c r="I518" s="0" t="n">
        <v>6.195393398</v>
      </c>
      <c r="J518" s="0" t="n">
        <v>398.0608759</v>
      </c>
      <c r="K518" s="0" t="n">
        <v>3.905127319</v>
      </c>
    </row>
    <row r="519" customFormat="false" ht="14" hidden="false" customHeight="false" outlineLevel="0" collapsed="false">
      <c r="A519" s="1" t="s">
        <v>528</v>
      </c>
      <c r="B519" s="0" t="n">
        <v>123</v>
      </c>
      <c r="C519" s="0" t="n">
        <v>0</v>
      </c>
      <c r="D519" s="0" t="n">
        <v>-0.214062571272809</v>
      </c>
      <c r="E519" s="0" t="n">
        <v>8.444087256</v>
      </c>
      <c r="F519" s="0" t="n">
        <v>1.32032352</v>
      </c>
      <c r="G519" s="0" t="n">
        <v>0.655880386</v>
      </c>
      <c r="H519" s="0" t="n">
        <v>12.97569615</v>
      </c>
      <c r="I519" s="0" t="n">
        <v>5.65029627</v>
      </c>
      <c r="J519" s="0" t="n">
        <v>402.1476994</v>
      </c>
      <c r="K519" s="0" t="n">
        <v>0.701731592</v>
      </c>
    </row>
    <row r="520" customFormat="false" ht="14" hidden="false" customHeight="false" outlineLevel="0" collapsed="false">
      <c r="A520" s="1" t="s">
        <v>529</v>
      </c>
      <c r="B520" s="0" t="n">
        <v>125.95</v>
      </c>
      <c r="C520" s="0" t="n">
        <v>0</v>
      </c>
      <c r="D520" s="0" t="n">
        <v>-0.441304024124909</v>
      </c>
      <c r="E520" s="0" t="n">
        <v>6.43069036</v>
      </c>
      <c r="F520" s="0" t="n">
        <v>120.74157</v>
      </c>
      <c r="G520" s="0" t="n">
        <v>6.649031461</v>
      </c>
      <c r="H520" s="0" t="n">
        <v>9.772415287</v>
      </c>
      <c r="I520" s="0" t="n">
        <v>6.550827814</v>
      </c>
      <c r="J520" s="0" t="n">
        <v>199.3060807</v>
      </c>
      <c r="K520" s="0" t="n">
        <v>3.553343447</v>
      </c>
    </row>
    <row r="521" customFormat="false" ht="14" hidden="false" customHeight="false" outlineLevel="0" collapsed="false">
      <c r="A521" s="1" t="s">
        <v>530</v>
      </c>
      <c r="B521" s="0" t="n">
        <v>126.18</v>
      </c>
      <c r="C521" s="0" t="n">
        <v>0</v>
      </c>
      <c r="D521" s="0" t="n">
        <v>-0.17812185036845</v>
      </c>
      <c r="E521" s="0" t="n">
        <v>9.009822116</v>
      </c>
      <c r="F521" s="0" t="n">
        <v>41.04412</v>
      </c>
      <c r="G521" s="0" t="n">
        <v>12.2909701</v>
      </c>
      <c r="H521" s="0" t="n">
        <v>14.98349767</v>
      </c>
      <c r="I521" s="0" t="n">
        <v>8.583160993</v>
      </c>
      <c r="J521" s="0" t="n">
        <v>100.086759</v>
      </c>
      <c r="K521" s="0" t="n">
        <v>6.551052516</v>
      </c>
    </row>
    <row r="522" customFormat="false" ht="14" hidden="false" customHeight="false" outlineLevel="0" collapsed="false">
      <c r="A522" s="1" t="s">
        <v>531</v>
      </c>
      <c r="B522" s="0" t="n">
        <v>129.3</v>
      </c>
      <c r="C522" s="0" t="n">
        <v>0</v>
      </c>
      <c r="D522" s="0" t="n">
        <v>-0.20260874220672</v>
      </c>
      <c r="E522" s="0" t="n">
        <v>6.473123697</v>
      </c>
      <c r="F522" s="0" t="n">
        <v>20.4313426</v>
      </c>
      <c r="G522" s="0" t="n">
        <v>4.680689493</v>
      </c>
      <c r="H522" s="0" t="n">
        <v>14.37110508</v>
      </c>
      <c r="I522" s="0" t="n">
        <v>8.830160319</v>
      </c>
      <c r="J522" s="0" t="n">
        <v>194.6416424</v>
      </c>
      <c r="K522" s="0" t="n">
        <v>2.953206919</v>
      </c>
    </row>
    <row r="523" customFormat="false" ht="14" hidden="false" customHeight="false" outlineLevel="0" collapsed="false">
      <c r="A523" s="1" t="s">
        <v>532</v>
      </c>
      <c r="B523" s="0" t="n">
        <v>129.57</v>
      </c>
      <c r="C523" s="0" t="n">
        <v>0</v>
      </c>
      <c r="D523" s="0" t="n">
        <v>0.183181224570496</v>
      </c>
      <c r="E523" s="0" t="n">
        <v>12.73261566</v>
      </c>
      <c r="F523" s="0" t="n">
        <v>34.87904849</v>
      </c>
      <c r="G523" s="0" t="n">
        <v>1.696591242</v>
      </c>
      <c r="H523" s="0" t="n">
        <v>9.637874387</v>
      </c>
      <c r="I523" s="0" t="n">
        <v>19.78778852</v>
      </c>
      <c r="J523" s="0" t="n">
        <v>236.4868886</v>
      </c>
      <c r="K523" s="0" t="n">
        <v>3.06093193</v>
      </c>
    </row>
    <row r="524" customFormat="false" ht="14" hidden="false" customHeight="false" outlineLevel="0" collapsed="false">
      <c r="A524" s="1" t="s">
        <v>533</v>
      </c>
      <c r="B524" s="0" t="n">
        <v>130.55</v>
      </c>
      <c r="C524" s="0" t="n">
        <v>0</v>
      </c>
      <c r="D524" s="0" t="n">
        <v>0.325076332787069</v>
      </c>
      <c r="E524" s="0" t="n">
        <v>13.10038991</v>
      </c>
      <c r="F524" s="0" t="n">
        <v>48.81169107</v>
      </c>
      <c r="G524" s="0" t="n">
        <v>7.110674405</v>
      </c>
      <c r="H524" s="0" t="n">
        <v>2.690611225</v>
      </c>
      <c r="I524" s="0" t="n">
        <v>12.4714849</v>
      </c>
      <c r="J524" s="0" t="n">
        <v>239.5306971</v>
      </c>
      <c r="K524" s="0" t="n">
        <v>6.441861955</v>
      </c>
    </row>
    <row r="525" customFormat="false" ht="14" hidden="false" customHeight="false" outlineLevel="0" collapsed="false">
      <c r="A525" s="1" t="s">
        <v>534</v>
      </c>
      <c r="B525" s="0" t="n">
        <v>130.98</v>
      </c>
      <c r="C525" s="0" t="n">
        <v>0</v>
      </c>
      <c r="D525" s="0" t="n">
        <v>0.187099063854419</v>
      </c>
      <c r="E525" s="0" t="n">
        <v>19.82346797</v>
      </c>
      <c r="F525" s="0" t="n">
        <v>60.68028171</v>
      </c>
      <c r="G525" s="0" t="n">
        <v>2.687708479</v>
      </c>
      <c r="H525" s="0" t="n">
        <v>6.719711695</v>
      </c>
      <c r="I525" s="0" t="n">
        <v>17.65820745</v>
      </c>
      <c r="J525" s="0" t="n">
        <v>462.7327002</v>
      </c>
      <c r="K525" s="0" t="n">
        <v>3.242330658</v>
      </c>
    </row>
    <row r="526" customFormat="false" ht="14" hidden="false" customHeight="false" outlineLevel="0" collapsed="false">
      <c r="A526" s="1" t="s">
        <v>535</v>
      </c>
      <c r="B526" s="0" t="n">
        <v>131.04</v>
      </c>
      <c r="C526" s="0" t="n">
        <v>0</v>
      </c>
      <c r="D526" s="0" t="n">
        <v>-0.643595750737745</v>
      </c>
      <c r="E526" s="0" t="n">
        <v>8.933135792</v>
      </c>
      <c r="F526" s="0" t="n">
        <v>96.20242465</v>
      </c>
      <c r="G526" s="0" t="n">
        <v>5.89751874</v>
      </c>
      <c r="H526" s="0" t="n">
        <v>19.59221913</v>
      </c>
      <c r="I526" s="0" t="n">
        <v>8.964020024</v>
      </c>
      <c r="J526" s="0" t="n">
        <v>132.7500692</v>
      </c>
      <c r="K526" s="0" t="n">
        <v>3.050014983</v>
      </c>
    </row>
    <row r="527" customFormat="false" ht="14" hidden="false" customHeight="false" outlineLevel="0" collapsed="false">
      <c r="A527" s="1" t="s">
        <v>536</v>
      </c>
      <c r="B527" s="0" t="n">
        <v>133.61</v>
      </c>
      <c r="C527" s="0" t="n">
        <v>0</v>
      </c>
      <c r="D527" s="0" t="n">
        <v>0.0554062087937667</v>
      </c>
      <c r="E527" s="0" t="n">
        <v>7.907574997</v>
      </c>
      <c r="F527" s="0" t="n">
        <v>33.28062407</v>
      </c>
      <c r="G527" s="0" t="n">
        <v>5.124273891</v>
      </c>
      <c r="H527" s="0" t="n">
        <v>7.291901812</v>
      </c>
      <c r="I527" s="0" t="n">
        <v>13.3821491</v>
      </c>
      <c r="J527" s="0" t="n">
        <v>490.7193383</v>
      </c>
      <c r="K527" s="0" t="n">
        <v>1.345920427</v>
      </c>
    </row>
    <row r="528" customFormat="false" ht="14" hidden="false" customHeight="false" outlineLevel="0" collapsed="false">
      <c r="A528" s="1" t="s">
        <v>537</v>
      </c>
      <c r="B528" s="0" t="n">
        <v>133.84</v>
      </c>
      <c r="C528" s="0" t="n">
        <v>0</v>
      </c>
      <c r="D528" s="0" t="n">
        <v>-0.50480531185744</v>
      </c>
      <c r="E528" s="0" t="n">
        <v>6.001816471</v>
      </c>
      <c r="F528" s="0" t="n">
        <v>99.20397233</v>
      </c>
      <c r="G528" s="0" t="n">
        <v>19.08804588</v>
      </c>
      <c r="H528" s="0" t="n">
        <v>14.71724258</v>
      </c>
      <c r="I528" s="0" t="n">
        <v>10.16904709</v>
      </c>
      <c r="J528" s="0" t="n">
        <v>132.0362927</v>
      </c>
      <c r="K528" s="0" t="n">
        <v>3.243451791</v>
      </c>
    </row>
    <row r="529" customFormat="false" ht="14" hidden="false" customHeight="false" outlineLevel="0" collapsed="false">
      <c r="A529" s="1" t="s">
        <v>538</v>
      </c>
      <c r="B529" s="0" t="n">
        <v>149.05</v>
      </c>
      <c r="C529" s="0" t="n">
        <v>0</v>
      </c>
      <c r="D529" s="0" t="n">
        <v>-0.622284090071261</v>
      </c>
      <c r="E529" s="0" t="n">
        <v>7.299383473</v>
      </c>
      <c r="F529" s="0" t="n">
        <v>86.95843429</v>
      </c>
      <c r="G529" s="0" t="n">
        <v>16.35649968</v>
      </c>
      <c r="H529" s="0" t="n">
        <v>17.09985796</v>
      </c>
      <c r="I529" s="0" t="n">
        <v>7.463484799</v>
      </c>
      <c r="J529" s="0" t="n">
        <v>72.84117159</v>
      </c>
      <c r="K529" s="0" t="n">
        <v>2.604563848</v>
      </c>
    </row>
    <row r="530" customFormat="false" ht="14" hidden="false" customHeight="false" outlineLevel="0" collapsed="false">
      <c r="A530" s="1"/>
    </row>
    <row r="531" customFormat="false" ht="14" hidden="false" customHeight="false" outlineLevel="0" collapsed="false">
      <c r="A531" s="1"/>
    </row>
    <row r="532" customFormat="false" ht="14" hidden="false" customHeight="false" outlineLevel="0" collapsed="false">
      <c r="A532" s="1"/>
    </row>
    <row r="533" customFormat="false" ht="14" hidden="false" customHeight="false" outlineLevel="0" collapsed="false">
      <c r="A533" s="1"/>
    </row>
    <row r="534" customFormat="false" ht="14" hidden="false" customHeight="false" outlineLevel="0" collapsed="false">
      <c r="A534" s="1"/>
    </row>
    <row r="535" customFormat="false" ht="14" hidden="false" customHeight="false" outlineLevel="0" collapsed="false">
      <c r="A535" s="1"/>
    </row>
    <row r="536" customFormat="false" ht="14" hidden="false" customHeight="false" outlineLevel="0" collapsed="false">
      <c r="A536" s="1"/>
    </row>
    <row r="537" customFormat="false" ht="14" hidden="false" customHeight="false" outlineLevel="0" collapsed="false">
      <c r="A537" s="1"/>
    </row>
    <row r="538" customFormat="false" ht="14" hidden="false" customHeight="false" outlineLevel="0" collapsed="false">
      <c r="A538" s="1"/>
    </row>
    <row r="539" customFormat="false" ht="14" hidden="false" customHeight="false" outlineLevel="0" collapsed="false">
      <c r="A539" s="1"/>
    </row>
    <row r="540" customFormat="false" ht="14" hidden="false" customHeight="false" outlineLevel="0" collapsed="false">
      <c r="A540" s="1"/>
    </row>
    <row r="541" customFormat="false" ht="14" hidden="false" customHeight="false" outlineLevel="0" collapsed="false">
      <c r="A541" s="1"/>
    </row>
    <row r="542" customFormat="false" ht="14" hidden="false" customHeight="false" outlineLevel="0" collapsed="false">
      <c r="A542" s="1"/>
    </row>
    <row r="543" customFormat="false" ht="14" hidden="false" customHeight="false" outlineLevel="0" collapsed="false">
      <c r="A543" s="1"/>
    </row>
    <row r="544" customFormat="false" ht="14" hidden="false" customHeight="false" outlineLevel="0" collapsed="false">
      <c r="A544" s="1"/>
    </row>
    <row r="545" customFormat="false" ht="14" hidden="false" customHeight="false" outlineLevel="0" collapsed="false">
      <c r="A545" s="1"/>
    </row>
    <row r="546" customFormat="false" ht="14" hidden="false" customHeight="false" outlineLevel="0" collapsed="false">
      <c r="A546" s="1"/>
    </row>
    <row r="547" customFormat="false" ht="14" hidden="false" customHeight="false" outlineLevel="0" collapsed="false">
      <c r="A547" s="1"/>
    </row>
    <row r="548" customFormat="false" ht="14" hidden="false" customHeight="false" outlineLevel="0" collapsed="false">
      <c r="A548" s="1"/>
    </row>
    <row r="549" customFormat="false" ht="14" hidden="false" customHeight="false" outlineLevel="0" collapsed="false">
      <c r="A549" s="1"/>
    </row>
    <row r="550" customFormat="false" ht="14" hidden="false" customHeight="false" outlineLevel="0" collapsed="false">
      <c r="A550" s="1"/>
    </row>
    <row r="551" customFormat="false" ht="14" hidden="false" customHeight="false" outlineLevel="0" collapsed="false">
      <c r="A551" s="1"/>
    </row>
    <row r="552" customFormat="false" ht="14" hidden="false" customHeight="false" outlineLevel="0" collapsed="false">
      <c r="A552" s="1"/>
    </row>
    <row r="553" customFormat="false" ht="14" hidden="false" customHeight="false" outlineLevel="0" collapsed="false">
      <c r="A553" s="1"/>
    </row>
    <row r="554" customFormat="false" ht="14" hidden="false" customHeight="false" outlineLevel="0" collapsed="false">
      <c r="A554" s="1"/>
    </row>
    <row r="555" customFormat="false" ht="14" hidden="false" customHeight="false" outlineLevel="0" collapsed="false">
      <c r="A555" s="1"/>
    </row>
    <row r="556" customFormat="false" ht="14" hidden="false" customHeight="false" outlineLevel="0" collapsed="false">
      <c r="A556" s="1"/>
    </row>
    <row r="557" customFormat="false" ht="14" hidden="false" customHeight="false" outlineLevel="0" collapsed="false">
      <c r="A557" s="1"/>
    </row>
    <row r="558" customFormat="false" ht="14" hidden="false" customHeight="false" outlineLevel="0" collapsed="false">
      <c r="A558" s="1"/>
    </row>
    <row r="559" customFormat="false" ht="14" hidden="false" customHeight="false" outlineLevel="0" collapsed="false">
      <c r="A559" s="1"/>
    </row>
    <row r="560" customFormat="false" ht="14" hidden="false" customHeight="false" outlineLevel="0" collapsed="false">
      <c r="A560" s="1"/>
    </row>
    <row r="561" customFormat="false" ht="14" hidden="false" customHeight="false" outlineLevel="0" collapsed="false">
      <c r="A561" s="1"/>
    </row>
    <row r="562" customFormat="false" ht="14" hidden="false" customHeight="false" outlineLevel="0" collapsed="false">
      <c r="A562" s="1"/>
    </row>
    <row r="563" customFormat="false" ht="14" hidden="false" customHeight="false" outlineLevel="0" collapsed="false">
      <c r="A563" s="1"/>
    </row>
    <row r="564" customFormat="false" ht="14" hidden="false" customHeight="false" outlineLevel="0" collapsed="false">
      <c r="A564" s="1"/>
    </row>
    <row r="565" customFormat="false" ht="14" hidden="false" customHeight="false" outlineLevel="0" collapsed="false">
      <c r="A565" s="1"/>
    </row>
    <row r="566" customFormat="false" ht="14" hidden="false" customHeight="false" outlineLevel="0" collapsed="false">
      <c r="A566" s="1"/>
    </row>
    <row r="567" customFormat="false" ht="14" hidden="false" customHeight="false" outlineLevel="0" collapsed="false">
      <c r="A567" s="1"/>
    </row>
    <row r="568" customFormat="false" ht="14" hidden="false" customHeight="false" outlineLevel="0" collapsed="false">
      <c r="A568" s="1"/>
    </row>
    <row r="569" customFormat="false" ht="14" hidden="false" customHeight="false" outlineLevel="0" collapsed="false">
      <c r="A569" s="1"/>
    </row>
    <row r="570" customFormat="false" ht="14" hidden="false" customHeight="false" outlineLevel="0" collapsed="false">
      <c r="A570" s="1"/>
    </row>
    <row r="571" customFormat="false" ht="14" hidden="false" customHeight="false" outlineLevel="0" collapsed="false">
      <c r="A571" s="1"/>
    </row>
    <row r="572" customFormat="false" ht="14" hidden="false" customHeight="false" outlineLevel="0" collapsed="false">
      <c r="A572" s="1"/>
    </row>
    <row r="573" customFormat="false" ht="14" hidden="false" customHeight="false" outlineLevel="0" collapsed="false">
      <c r="A573" s="1"/>
    </row>
    <row r="574" customFormat="false" ht="14" hidden="false" customHeight="false" outlineLevel="0" collapsed="false">
      <c r="A574" s="1"/>
    </row>
    <row r="575" customFormat="false" ht="14" hidden="false" customHeight="false" outlineLevel="0" collapsed="false">
      <c r="A575" s="1"/>
    </row>
    <row r="576" customFormat="false" ht="14" hidden="false" customHeight="false" outlineLevel="0" collapsed="false">
      <c r="A576" s="1"/>
    </row>
    <row r="577" customFormat="false" ht="14" hidden="false" customHeight="false" outlineLevel="0" collapsed="false">
      <c r="A577" s="1"/>
    </row>
    <row r="578" customFormat="false" ht="14" hidden="false" customHeight="false" outlineLevel="0" collapsed="false">
      <c r="A578" s="1"/>
    </row>
    <row r="579" customFormat="false" ht="14" hidden="false" customHeight="false" outlineLevel="0" collapsed="false">
      <c r="A579" s="1"/>
    </row>
    <row r="580" customFormat="false" ht="14" hidden="false" customHeight="false" outlineLevel="0" collapsed="false">
      <c r="A580" s="1"/>
    </row>
    <row r="581" customFormat="false" ht="14" hidden="false" customHeight="false" outlineLevel="0" collapsed="false">
      <c r="A581" s="1"/>
    </row>
    <row r="582" customFormat="false" ht="14" hidden="false" customHeight="false" outlineLevel="0" collapsed="false">
      <c r="A582" s="1"/>
    </row>
    <row r="583" customFormat="false" ht="14" hidden="false" customHeight="false" outlineLevel="0" collapsed="false">
      <c r="A583" s="1"/>
    </row>
    <row r="584" customFormat="false" ht="14" hidden="false" customHeight="false" outlineLevel="0" collapsed="false">
      <c r="A584" s="1"/>
    </row>
    <row r="585" customFormat="false" ht="14" hidden="false" customHeight="false" outlineLevel="0" collapsed="false">
      <c r="A585" s="1"/>
    </row>
    <row r="586" customFormat="false" ht="14" hidden="false" customHeight="false" outlineLevel="0" collapsed="false">
      <c r="A586" s="1"/>
    </row>
    <row r="587" customFormat="false" ht="14" hidden="false" customHeight="false" outlineLevel="0" collapsed="false">
      <c r="A587" s="1"/>
    </row>
    <row r="588" customFormat="false" ht="14" hidden="false" customHeight="false" outlineLevel="0" collapsed="false">
      <c r="A588" s="1"/>
    </row>
    <row r="589" customFormat="false" ht="14" hidden="false" customHeight="false" outlineLevel="0" collapsed="false">
      <c r="A589" s="1"/>
    </row>
    <row r="590" customFormat="false" ht="14" hidden="false" customHeight="false" outlineLevel="0" collapsed="false">
      <c r="A590" s="1"/>
    </row>
    <row r="591" customFormat="false" ht="14" hidden="false" customHeight="false" outlineLevel="0" collapsed="false">
      <c r="A591" s="1"/>
    </row>
    <row r="592" customFormat="false" ht="14" hidden="false" customHeight="false" outlineLevel="0" collapsed="false">
      <c r="A592" s="1"/>
    </row>
    <row r="593" customFormat="false" ht="14" hidden="false" customHeight="false" outlineLevel="0" collapsed="false">
      <c r="A593" s="1"/>
    </row>
    <row r="594" customFormat="false" ht="14" hidden="false" customHeight="false" outlineLevel="0" collapsed="false">
      <c r="A594" s="1"/>
    </row>
    <row r="595" customFormat="false" ht="14" hidden="false" customHeight="false" outlineLevel="0" collapsed="false">
      <c r="A595" s="1"/>
    </row>
    <row r="596" customFormat="false" ht="14" hidden="false" customHeight="false" outlineLevel="0" collapsed="false">
      <c r="A596" s="1"/>
    </row>
    <row r="597" customFormat="false" ht="14" hidden="false" customHeight="false" outlineLevel="0" collapsed="false">
      <c r="A597" s="1"/>
    </row>
    <row r="598" customFormat="false" ht="14" hidden="false" customHeight="false" outlineLevel="0" collapsed="false">
      <c r="A598" s="1"/>
    </row>
    <row r="599" customFormat="false" ht="14" hidden="false" customHeight="false" outlineLevel="0" collapsed="false">
      <c r="A599" s="1"/>
    </row>
    <row r="600" customFormat="false" ht="14" hidden="false" customHeight="false" outlineLevel="0" collapsed="false">
      <c r="A600" s="1"/>
    </row>
    <row r="601" customFormat="false" ht="14" hidden="false" customHeight="false" outlineLevel="0" collapsed="false">
      <c r="A601" s="1"/>
    </row>
    <row r="602" customFormat="false" ht="14" hidden="false" customHeight="false" outlineLevel="0" collapsed="false">
      <c r="A602" s="1"/>
    </row>
    <row r="603" customFormat="false" ht="14" hidden="false" customHeight="false" outlineLevel="0" collapsed="false">
      <c r="A603" s="1"/>
    </row>
    <row r="604" customFormat="false" ht="14" hidden="false" customHeight="false" outlineLevel="0" collapsed="false">
      <c r="A604" s="1"/>
    </row>
    <row r="605" customFormat="false" ht="14" hidden="false" customHeight="false" outlineLevel="0" collapsed="false">
      <c r="A605" s="1"/>
    </row>
    <row r="606" customFormat="false" ht="14" hidden="false" customHeight="false" outlineLevel="0" collapsed="false">
      <c r="A606" s="1"/>
    </row>
    <row r="607" customFormat="false" ht="14" hidden="false" customHeight="false" outlineLevel="0" collapsed="false">
      <c r="A607" s="1"/>
    </row>
    <row r="608" customFormat="false" ht="14" hidden="false" customHeight="false" outlineLevel="0" collapsed="false">
      <c r="A608" s="1"/>
    </row>
    <row r="609" customFormat="false" ht="14" hidden="false" customHeight="false" outlineLevel="0" collapsed="false">
      <c r="A609" s="1"/>
    </row>
    <row r="610" customFormat="false" ht="14" hidden="false" customHeight="false" outlineLevel="0" collapsed="false">
      <c r="A610" s="1"/>
    </row>
    <row r="611" customFormat="false" ht="14" hidden="false" customHeight="false" outlineLevel="0" collapsed="false">
      <c r="A611" s="1"/>
    </row>
    <row r="612" customFormat="false" ht="14" hidden="false" customHeight="false" outlineLevel="0" collapsed="false">
      <c r="A612" s="1"/>
    </row>
    <row r="613" customFormat="false" ht="14" hidden="false" customHeight="false" outlineLevel="0" collapsed="false">
      <c r="A613" s="1"/>
    </row>
    <row r="614" customFormat="false" ht="14" hidden="false" customHeight="false" outlineLevel="0" collapsed="false">
      <c r="A614" s="1"/>
    </row>
    <row r="615" customFormat="false" ht="14" hidden="false" customHeight="false" outlineLevel="0" collapsed="false">
      <c r="A615" s="1"/>
    </row>
    <row r="616" customFormat="false" ht="14" hidden="false" customHeight="false" outlineLevel="0" collapsed="false">
      <c r="A616" s="1"/>
    </row>
    <row r="617" customFormat="false" ht="14" hidden="false" customHeight="false" outlineLevel="0" collapsed="false">
      <c r="A617" s="1"/>
    </row>
    <row r="618" customFormat="false" ht="14" hidden="false" customHeight="false" outlineLevel="0" collapsed="false">
      <c r="A618" s="1"/>
    </row>
    <row r="619" customFormat="false" ht="14" hidden="false" customHeight="false" outlineLevel="0" collapsed="false">
      <c r="A619" s="1"/>
    </row>
    <row r="620" customFormat="false" ht="14" hidden="false" customHeight="false" outlineLevel="0" collapsed="false">
      <c r="A620" s="1"/>
    </row>
    <row r="621" customFormat="false" ht="14" hidden="false" customHeight="false" outlineLevel="0" collapsed="false">
      <c r="A621" s="1"/>
    </row>
    <row r="622" customFormat="false" ht="14" hidden="false" customHeight="false" outlineLevel="0" collapsed="false">
      <c r="A622" s="1"/>
    </row>
    <row r="623" customFormat="false" ht="14" hidden="false" customHeight="false" outlineLevel="0" collapsed="false">
      <c r="A623" s="1"/>
    </row>
    <row r="624" customFormat="false" ht="14" hidden="false" customHeight="false" outlineLevel="0" collapsed="false">
      <c r="A624" s="1"/>
    </row>
    <row r="625" customFormat="false" ht="14" hidden="false" customHeight="false" outlineLevel="0" collapsed="false">
      <c r="A625" s="1"/>
    </row>
    <row r="626" customFormat="false" ht="14" hidden="false" customHeight="false" outlineLevel="0" collapsed="false">
      <c r="A626" s="1"/>
    </row>
    <row r="627" customFormat="false" ht="14" hidden="false" customHeight="false" outlineLevel="0" collapsed="false">
      <c r="A627" s="1"/>
    </row>
    <row r="628" customFormat="false" ht="14" hidden="false" customHeight="false" outlineLevel="0" collapsed="false">
      <c r="A628" s="1"/>
    </row>
    <row r="629" customFormat="false" ht="14" hidden="false" customHeight="false" outlineLevel="0" collapsed="false">
      <c r="A629" s="1"/>
    </row>
    <row r="630" customFormat="false" ht="14" hidden="false" customHeight="false" outlineLevel="0" collapsed="false">
      <c r="A630" s="1"/>
    </row>
    <row r="631" customFormat="false" ht="14" hidden="false" customHeight="false" outlineLevel="0" collapsed="false">
      <c r="A631" s="1"/>
    </row>
    <row r="632" customFormat="false" ht="14" hidden="false" customHeight="false" outlineLevel="0" collapsed="false">
      <c r="A632" s="1"/>
    </row>
    <row r="633" customFormat="false" ht="14" hidden="false" customHeight="false" outlineLevel="0" collapsed="false">
      <c r="A633" s="1"/>
    </row>
    <row r="634" customFormat="false" ht="14" hidden="false" customHeight="false" outlineLevel="0" collapsed="false">
      <c r="A634" s="1"/>
    </row>
    <row r="635" customFormat="false" ht="14" hidden="false" customHeight="false" outlineLevel="0" collapsed="false">
      <c r="A635" s="1"/>
    </row>
    <row r="636" customFormat="false" ht="14" hidden="false" customHeight="false" outlineLevel="0" collapsed="false">
      <c r="A636" s="1"/>
    </row>
    <row r="637" customFormat="false" ht="14" hidden="false" customHeight="false" outlineLevel="0" collapsed="false">
      <c r="A637" s="1"/>
    </row>
    <row r="638" customFormat="false" ht="14" hidden="false" customHeight="false" outlineLevel="0" collapsed="false">
      <c r="A638" s="1"/>
    </row>
    <row r="639" customFormat="false" ht="14" hidden="false" customHeight="false" outlineLevel="0" collapsed="false">
      <c r="A639" s="1"/>
    </row>
    <row r="640" customFormat="false" ht="14" hidden="false" customHeight="false" outlineLevel="0" collapsed="false">
      <c r="A640" s="1"/>
    </row>
    <row r="641" customFormat="false" ht="14" hidden="false" customHeight="false" outlineLevel="0" collapsed="false">
      <c r="A641" s="1"/>
    </row>
    <row r="642" customFormat="false" ht="14" hidden="false" customHeight="false" outlineLevel="0" collapsed="false">
      <c r="A642" s="1"/>
    </row>
    <row r="643" customFormat="false" ht="14" hidden="false" customHeight="false" outlineLevel="0" collapsed="false">
      <c r="A643" s="1"/>
    </row>
    <row r="644" customFormat="false" ht="14" hidden="false" customHeight="false" outlineLevel="0" collapsed="false">
      <c r="A644" s="1"/>
    </row>
    <row r="645" customFormat="false" ht="14" hidden="false" customHeight="false" outlineLevel="0" collapsed="false">
      <c r="A645" s="1"/>
    </row>
    <row r="646" customFormat="false" ht="14" hidden="false" customHeight="false" outlineLevel="0" collapsed="false">
      <c r="A646" s="1"/>
    </row>
    <row r="647" customFormat="false" ht="14" hidden="false" customHeight="false" outlineLevel="0" collapsed="false">
      <c r="A647" s="1"/>
    </row>
    <row r="648" customFormat="false" ht="14" hidden="false" customHeight="false" outlineLevel="0" collapsed="false">
      <c r="A648" s="1"/>
    </row>
    <row r="649" customFormat="false" ht="14" hidden="false" customHeight="false" outlineLevel="0" collapsed="false">
      <c r="A649" s="1"/>
    </row>
    <row r="650" customFormat="false" ht="14" hidden="false" customHeight="false" outlineLevel="0" collapsed="false">
      <c r="A650" s="1"/>
    </row>
    <row r="651" customFormat="false" ht="14" hidden="false" customHeight="false" outlineLevel="0" collapsed="false">
      <c r="A651" s="1"/>
    </row>
    <row r="652" customFormat="false" ht="14" hidden="false" customHeight="false" outlineLevel="0" collapsed="false">
      <c r="A652" s="1"/>
    </row>
    <row r="653" customFormat="false" ht="14" hidden="false" customHeight="false" outlineLevel="0" collapsed="false">
      <c r="A653" s="1"/>
    </row>
    <row r="654" customFormat="false" ht="14" hidden="false" customHeight="false" outlineLevel="0" collapsed="false">
      <c r="A654" s="1"/>
    </row>
    <row r="655" customFormat="false" ht="14" hidden="false" customHeight="false" outlineLevel="0" collapsed="false">
      <c r="A655" s="1"/>
    </row>
    <row r="656" customFormat="false" ht="14" hidden="false" customHeight="false" outlineLevel="0" collapsed="false">
      <c r="A656" s="1"/>
    </row>
    <row r="657" customFormat="false" ht="14" hidden="false" customHeight="false" outlineLevel="0" collapsed="false">
      <c r="A657" s="1"/>
    </row>
    <row r="658" customFormat="false" ht="14" hidden="false" customHeight="false" outlineLevel="0" collapsed="false">
      <c r="A658" s="1"/>
    </row>
    <row r="659" customFormat="false" ht="14" hidden="false" customHeight="false" outlineLevel="0" collapsed="false">
      <c r="A659" s="1"/>
    </row>
    <row r="660" customFormat="false" ht="14" hidden="false" customHeight="false" outlineLevel="0" collapsed="false">
      <c r="A660" s="1"/>
    </row>
    <row r="661" customFormat="false" ht="14" hidden="false" customHeight="false" outlineLevel="0" collapsed="false">
      <c r="A661" s="1"/>
    </row>
    <row r="662" customFormat="false" ht="14" hidden="false" customHeight="false" outlineLevel="0" collapsed="false">
      <c r="A662" s="1"/>
    </row>
    <row r="663" customFormat="false" ht="14" hidden="false" customHeight="false" outlineLevel="0" collapsed="false">
      <c r="A663" s="1"/>
    </row>
    <row r="664" customFormat="false" ht="14" hidden="false" customHeight="false" outlineLevel="0" collapsed="false">
      <c r="A664" s="1"/>
    </row>
    <row r="665" customFormat="false" ht="14" hidden="false" customHeight="false" outlineLevel="0" collapsed="false">
      <c r="A665" s="1"/>
    </row>
    <row r="666" customFormat="false" ht="14" hidden="false" customHeight="false" outlineLevel="0" collapsed="false">
      <c r="A666" s="1"/>
    </row>
    <row r="667" customFormat="false" ht="14" hidden="false" customHeight="false" outlineLevel="0" collapsed="false">
      <c r="A667" s="1"/>
    </row>
    <row r="668" customFormat="false" ht="14" hidden="false" customHeight="false" outlineLevel="0" collapsed="false">
      <c r="A668" s="1"/>
    </row>
    <row r="669" customFormat="false" ht="14" hidden="false" customHeight="false" outlineLevel="0" collapsed="false">
      <c r="A669" s="1"/>
    </row>
    <row r="670" customFormat="false" ht="14" hidden="false" customHeight="false" outlineLevel="0" collapsed="false">
      <c r="A670" s="1"/>
    </row>
    <row r="671" customFormat="false" ht="14" hidden="false" customHeight="false" outlineLevel="0" collapsed="false">
      <c r="A671" s="1"/>
    </row>
    <row r="672" customFormat="false" ht="14" hidden="false" customHeight="false" outlineLevel="0" collapsed="false">
      <c r="A672" s="1"/>
    </row>
    <row r="673" customFormat="false" ht="14" hidden="false" customHeight="false" outlineLevel="0" collapsed="false">
      <c r="A673" s="1"/>
    </row>
    <row r="674" customFormat="false" ht="14" hidden="false" customHeight="false" outlineLevel="0" collapsed="false">
      <c r="A674" s="1"/>
    </row>
    <row r="675" customFormat="false" ht="14" hidden="false" customHeight="false" outlineLevel="0" collapsed="false">
      <c r="A675" s="1"/>
    </row>
    <row r="676" customFormat="false" ht="14" hidden="false" customHeight="false" outlineLevel="0" collapsed="false">
      <c r="A676" s="1"/>
    </row>
    <row r="677" customFormat="false" ht="14" hidden="false" customHeight="false" outlineLevel="0" collapsed="false">
      <c r="A677" s="1"/>
    </row>
    <row r="678" customFormat="false" ht="14" hidden="false" customHeight="false" outlineLevel="0" collapsed="false">
      <c r="A678" s="1"/>
    </row>
    <row r="679" customFormat="false" ht="14" hidden="false" customHeight="false" outlineLevel="0" collapsed="false">
      <c r="A679" s="1"/>
    </row>
    <row r="680" customFormat="false" ht="14" hidden="false" customHeight="false" outlineLevel="0" collapsed="false">
      <c r="A680" s="1"/>
    </row>
    <row r="681" customFormat="false" ht="14" hidden="false" customHeight="false" outlineLevel="0" collapsed="false">
      <c r="A681" s="1"/>
    </row>
    <row r="682" customFormat="false" ht="14" hidden="false" customHeight="false" outlineLevel="0" collapsed="false">
      <c r="A682" s="1"/>
    </row>
    <row r="683" customFormat="false" ht="14" hidden="false" customHeight="false" outlineLevel="0" collapsed="false">
      <c r="A683" s="1"/>
    </row>
    <row r="684" customFormat="false" ht="14" hidden="false" customHeight="false" outlineLevel="0" collapsed="false">
      <c r="A684" s="1"/>
    </row>
    <row r="685" customFormat="false" ht="14" hidden="false" customHeight="false" outlineLevel="0" collapsed="false">
      <c r="A685" s="1"/>
    </row>
    <row r="686" customFormat="false" ht="14" hidden="false" customHeight="false" outlineLevel="0" collapsed="false">
      <c r="A686" s="1"/>
    </row>
    <row r="687" customFormat="false" ht="14" hidden="false" customHeight="false" outlineLevel="0" collapsed="false">
      <c r="A687" s="1"/>
    </row>
    <row r="688" customFormat="false" ht="14" hidden="false" customHeight="false" outlineLevel="0" collapsed="false">
      <c r="A688" s="1"/>
    </row>
    <row r="689" customFormat="false" ht="14" hidden="false" customHeight="false" outlineLevel="0" collapsed="false">
      <c r="A689" s="1"/>
    </row>
    <row r="690" customFormat="false" ht="14" hidden="false" customHeight="false" outlineLevel="0" collapsed="false">
      <c r="A690" s="1"/>
    </row>
    <row r="691" customFormat="false" ht="14" hidden="false" customHeight="false" outlineLevel="0" collapsed="false">
      <c r="A691" s="1"/>
    </row>
    <row r="692" customFormat="false" ht="14" hidden="false" customHeight="false" outlineLevel="0" collapsed="false">
      <c r="A692" s="1"/>
    </row>
    <row r="693" customFormat="false" ht="14" hidden="false" customHeight="false" outlineLevel="0" collapsed="false">
      <c r="A693" s="1"/>
    </row>
    <row r="694" customFormat="false" ht="14" hidden="false" customHeight="false" outlineLevel="0" collapsed="false">
      <c r="A694" s="1"/>
    </row>
    <row r="695" customFormat="false" ht="14" hidden="false" customHeight="false" outlineLevel="0" collapsed="false">
      <c r="A695" s="1"/>
    </row>
    <row r="696" customFormat="false" ht="14" hidden="false" customHeight="false" outlineLevel="0" collapsed="false">
      <c r="A696" s="1"/>
    </row>
    <row r="697" customFormat="false" ht="14" hidden="false" customHeight="false" outlineLevel="0" collapsed="false">
      <c r="A697" s="1"/>
    </row>
    <row r="698" customFormat="false" ht="14" hidden="false" customHeight="false" outlineLevel="0" collapsed="false">
      <c r="A698" s="1"/>
    </row>
    <row r="699" customFormat="false" ht="14" hidden="false" customHeight="false" outlineLevel="0" collapsed="false">
      <c r="A699" s="1"/>
    </row>
    <row r="700" customFormat="false" ht="14" hidden="false" customHeight="false" outlineLevel="0" collapsed="false">
      <c r="A700" s="1"/>
    </row>
    <row r="701" customFormat="false" ht="14" hidden="false" customHeight="false" outlineLevel="0" collapsed="false">
      <c r="A701" s="1"/>
    </row>
    <row r="702" customFormat="false" ht="14" hidden="false" customHeight="false" outlineLevel="0" collapsed="false">
      <c r="A702" s="1"/>
    </row>
    <row r="703" customFormat="false" ht="14" hidden="false" customHeight="false" outlineLevel="0" collapsed="false">
      <c r="A703" s="1"/>
    </row>
    <row r="704" customFormat="false" ht="14" hidden="false" customHeight="false" outlineLevel="0" collapsed="false">
      <c r="A704" s="1"/>
    </row>
    <row r="705" customFormat="false" ht="14" hidden="false" customHeight="false" outlineLevel="0" collapsed="false">
      <c r="A705" s="1"/>
    </row>
    <row r="706" customFormat="false" ht="14" hidden="false" customHeight="false" outlineLevel="0" collapsed="false">
      <c r="A706" s="1"/>
    </row>
    <row r="707" customFormat="false" ht="14" hidden="false" customHeight="false" outlineLevel="0" collapsed="false">
      <c r="A707" s="1"/>
    </row>
    <row r="708" customFormat="false" ht="14" hidden="false" customHeight="false" outlineLevel="0" collapsed="false">
      <c r="A708" s="1"/>
    </row>
    <row r="709" customFormat="false" ht="14" hidden="false" customHeight="false" outlineLevel="0" collapsed="false">
      <c r="A709" s="1"/>
    </row>
    <row r="710" customFormat="false" ht="14" hidden="false" customHeight="false" outlineLevel="0" collapsed="false">
      <c r="A710" s="1"/>
    </row>
    <row r="711" customFormat="false" ht="14" hidden="false" customHeight="false" outlineLevel="0" collapsed="false">
      <c r="A711" s="1"/>
    </row>
    <row r="712" customFormat="false" ht="14" hidden="false" customHeight="false" outlineLevel="0" collapsed="false">
      <c r="A712" s="1"/>
    </row>
    <row r="713" customFormat="false" ht="14" hidden="false" customHeight="false" outlineLevel="0" collapsed="false">
      <c r="A713" s="1"/>
    </row>
    <row r="714" customFormat="false" ht="14" hidden="false" customHeight="false" outlineLevel="0" collapsed="false">
      <c r="A714" s="1"/>
    </row>
    <row r="715" customFormat="false" ht="14" hidden="false" customHeight="false" outlineLevel="0" collapsed="false">
      <c r="A715" s="1"/>
    </row>
    <row r="716" customFormat="false" ht="14" hidden="false" customHeight="false" outlineLevel="0" collapsed="false">
      <c r="A716" s="1"/>
    </row>
    <row r="717" customFormat="false" ht="14" hidden="false" customHeight="false" outlineLevel="0" collapsed="false">
      <c r="A717" s="1"/>
    </row>
    <row r="718" customFormat="false" ht="14" hidden="false" customHeight="false" outlineLevel="0" collapsed="false">
      <c r="A718" s="1"/>
    </row>
    <row r="719" customFormat="false" ht="14" hidden="false" customHeight="false" outlineLevel="0" collapsed="false">
      <c r="A719" s="1"/>
    </row>
    <row r="720" customFormat="false" ht="14" hidden="false" customHeight="false" outlineLevel="0" collapsed="false">
      <c r="A720" s="1"/>
    </row>
    <row r="721" customFormat="false" ht="14" hidden="false" customHeight="false" outlineLevel="0" collapsed="false">
      <c r="A721" s="1"/>
    </row>
    <row r="722" customFormat="false" ht="14" hidden="false" customHeight="false" outlineLevel="0" collapsed="false">
      <c r="A722" s="1"/>
    </row>
    <row r="723" customFormat="false" ht="14" hidden="false" customHeight="false" outlineLevel="0" collapsed="false">
      <c r="A723" s="1"/>
    </row>
    <row r="724" customFormat="false" ht="14" hidden="false" customHeight="false" outlineLevel="0" collapsed="false">
      <c r="A724" s="1"/>
    </row>
    <row r="725" customFormat="false" ht="14" hidden="false" customHeight="false" outlineLevel="0" collapsed="false">
      <c r="A725" s="1"/>
    </row>
    <row r="726" customFormat="false" ht="14" hidden="false" customHeight="false" outlineLevel="0" collapsed="false">
      <c r="A726" s="1"/>
    </row>
    <row r="727" customFormat="false" ht="14" hidden="false" customHeight="false" outlineLevel="0" collapsed="false">
      <c r="A727" s="1"/>
    </row>
    <row r="728" customFormat="false" ht="14" hidden="false" customHeight="false" outlineLevel="0" collapsed="false">
      <c r="A728" s="1"/>
    </row>
    <row r="729" customFormat="false" ht="14" hidden="false" customHeight="false" outlineLevel="0" collapsed="false">
      <c r="A729" s="1"/>
    </row>
    <row r="730" customFormat="false" ht="14" hidden="false" customHeight="false" outlineLevel="0" collapsed="false">
      <c r="A730" s="1"/>
    </row>
    <row r="731" customFormat="false" ht="14" hidden="false" customHeight="false" outlineLevel="0" collapsed="false">
      <c r="A731" s="1"/>
    </row>
    <row r="732" customFormat="false" ht="14" hidden="false" customHeight="false" outlineLevel="0" collapsed="false">
      <c r="A732" s="1"/>
    </row>
    <row r="733" customFormat="false" ht="14" hidden="false" customHeight="false" outlineLevel="0" collapsed="false">
      <c r="A733" s="1"/>
    </row>
    <row r="734" customFormat="false" ht="14" hidden="false" customHeight="false" outlineLevel="0" collapsed="false">
      <c r="A734" s="1"/>
    </row>
    <row r="735" customFormat="false" ht="14" hidden="false" customHeight="false" outlineLevel="0" collapsed="false">
      <c r="A735" s="1"/>
    </row>
    <row r="736" customFormat="false" ht="14" hidden="false" customHeight="false" outlineLevel="0" collapsed="false">
      <c r="A736" s="1"/>
    </row>
    <row r="737" customFormat="false" ht="14" hidden="false" customHeight="false" outlineLevel="0" collapsed="false">
      <c r="A737" s="1"/>
    </row>
    <row r="738" customFormat="false" ht="14" hidden="false" customHeight="false" outlineLevel="0" collapsed="false">
      <c r="A738" s="1"/>
    </row>
    <row r="739" customFormat="false" ht="14" hidden="false" customHeight="false" outlineLevel="0" collapsed="false">
      <c r="A739" s="1"/>
    </row>
    <row r="740" customFormat="false" ht="14" hidden="false" customHeight="false" outlineLevel="0" collapsed="false">
      <c r="A740" s="1"/>
    </row>
    <row r="741" customFormat="false" ht="14" hidden="false" customHeight="false" outlineLevel="0" collapsed="false">
      <c r="A741" s="1"/>
    </row>
    <row r="742" customFormat="false" ht="14" hidden="false" customHeight="false" outlineLevel="0" collapsed="false">
      <c r="A742" s="1"/>
    </row>
    <row r="743" customFormat="false" ht="14" hidden="false" customHeight="false" outlineLevel="0" collapsed="false">
      <c r="A743" s="1"/>
    </row>
    <row r="744" customFormat="false" ht="14" hidden="false" customHeight="false" outlineLevel="0" collapsed="false">
      <c r="A744" s="1"/>
    </row>
    <row r="745" customFormat="false" ht="14" hidden="false" customHeight="false" outlineLevel="0" collapsed="false">
      <c r="A745" s="1"/>
    </row>
    <row r="746" customFormat="false" ht="14" hidden="false" customHeight="false" outlineLevel="0" collapsed="false">
      <c r="A746" s="1"/>
    </row>
    <row r="747" customFormat="false" ht="14" hidden="false" customHeight="false" outlineLevel="0" collapsed="false">
      <c r="A747" s="1"/>
    </row>
    <row r="748" customFormat="false" ht="14" hidden="false" customHeight="false" outlineLevel="0" collapsed="false">
      <c r="A748" s="1"/>
    </row>
    <row r="749" customFormat="false" ht="14" hidden="false" customHeight="false" outlineLevel="0" collapsed="false">
      <c r="A749" s="1"/>
    </row>
    <row r="750" customFormat="false" ht="14" hidden="false" customHeight="false" outlineLevel="0" collapsed="false">
      <c r="A750" s="1"/>
    </row>
    <row r="751" customFormat="false" ht="14" hidden="false" customHeight="false" outlineLevel="0" collapsed="false">
      <c r="A751" s="1"/>
    </row>
    <row r="752" customFormat="false" ht="14" hidden="false" customHeight="false" outlineLevel="0" collapsed="false">
      <c r="A752" s="1"/>
    </row>
    <row r="753" customFormat="false" ht="14" hidden="false" customHeight="false" outlineLevel="0" collapsed="false">
      <c r="A753" s="1"/>
    </row>
    <row r="754" customFormat="false" ht="14" hidden="false" customHeight="false" outlineLevel="0" collapsed="false">
      <c r="A754" s="1"/>
    </row>
    <row r="755" customFormat="false" ht="14" hidden="false" customHeight="false" outlineLevel="0" collapsed="false">
      <c r="A755" s="1"/>
    </row>
    <row r="756" customFormat="false" ht="14" hidden="false" customHeight="false" outlineLevel="0" collapsed="false">
      <c r="A756" s="1"/>
    </row>
    <row r="757" customFormat="false" ht="14" hidden="false" customHeight="false" outlineLevel="0" collapsed="false">
      <c r="A757" s="1"/>
    </row>
    <row r="758" customFormat="false" ht="14" hidden="false" customHeight="false" outlineLevel="0" collapsed="false">
      <c r="A758" s="1"/>
    </row>
    <row r="759" customFormat="false" ht="14" hidden="false" customHeight="false" outlineLevel="0" collapsed="false">
      <c r="A759" s="1"/>
    </row>
    <row r="760" customFormat="false" ht="14" hidden="false" customHeight="false" outlineLevel="0" collapsed="false">
      <c r="A760" s="1"/>
    </row>
    <row r="761" customFormat="false" ht="14" hidden="false" customHeight="false" outlineLevel="0" collapsed="false">
      <c r="A761" s="1"/>
    </row>
    <row r="762" customFormat="false" ht="14" hidden="false" customHeight="false" outlineLevel="0" collapsed="false">
      <c r="A762" s="1"/>
    </row>
    <row r="763" customFormat="false" ht="14" hidden="false" customHeight="false" outlineLevel="0" collapsed="false">
      <c r="A763" s="1"/>
    </row>
    <row r="764" customFormat="false" ht="14" hidden="false" customHeight="false" outlineLevel="0" collapsed="false">
      <c r="A764" s="1"/>
    </row>
    <row r="765" customFormat="false" ht="14" hidden="false" customHeight="false" outlineLevel="0" collapsed="false">
      <c r="A765" s="1"/>
    </row>
    <row r="766" customFormat="false" ht="14" hidden="false" customHeight="false" outlineLevel="0" collapsed="false">
      <c r="A766" s="1"/>
    </row>
    <row r="767" customFormat="false" ht="14" hidden="false" customHeight="false" outlineLevel="0" collapsed="false">
      <c r="A767" s="1"/>
    </row>
    <row r="768" customFormat="false" ht="14" hidden="false" customHeight="false" outlineLevel="0" collapsed="false">
      <c r="A768" s="1"/>
    </row>
    <row r="769" customFormat="false" ht="14" hidden="false" customHeight="false" outlineLevel="0" collapsed="false">
      <c r="A769" s="1"/>
    </row>
    <row r="770" customFormat="false" ht="14" hidden="false" customHeight="false" outlineLevel="0" collapsed="false">
      <c r="A770" s="1"/>
    </row>
    <row r="771" customFormat="false" ht="14" hidden="false" customHeight="false" outlineLevel="0" collapsed="false">
      <c r="A771" s="1"/>
    </row>
    <row r="772" customFormat="false" ht="14" hidden="false" customHeight="false" outlineLevel="0" collapsed="false">
      <c r="A772" s="1"/>
    </row>
    <row r="773" customFormat="false" ht="14" hidden="false" customHeight="false" outlineLevel="0" collapsed="false">
      <c r="A773" s="1"/>
    </row>
    <row r="774" customFormat="false" ht="14" hidden="false" customHeight="false" outlineLevel="0" collapsed="false">
      <c r="A774" s="1"/>
    </row>
    <row r="775" customFormat="false" ht="14" hidden="false" customHeight="false" outlineLevel="0" collapsed="false">
      <c r="A775" s="1"/>
    </row>
    <row r="776" customFormat="false" ht="14" hidden="false" customHeight="false" outlineLevel="0" collapsed="false">
      <c r="A776" s="1"/>
    </row>
    <row r="777" customFormat="false" ht="14" hidden="false" customHeight="false" outlineLevel="0" collapsed="false">
      <c r="A777" s="1"/>
    </row>
    <row r="778" customFormat="false" ht="14" hidden="false" customHeight="false" outlineLevel="0" collapsed="false">
      <c r="A778" s="1"/>
    </row>
    <row r="779" customFormat="false" ht="14" hidden="false" customHeight="false" outlineLevel="0" collapsed="false">
      <c r="A779" s="1"/>
    </row>
    <row r="780" customFormat="false" ht="14" hidden="false" customHeight="false" outlineLevel="0" collapsed="false">
      <c r="A780" s="1"/>
    </row>
    <row r="781" customFormat="false" ht="14" hidden="false" customHeight="false" outlineLevel="0" collapsed="false">
      <c r="A781" s="1"/>
    </row>
    <row r="782" customFormat="false" ht="14" hidden="false" customHeight="false" outlineLevel="0" collapsed="false">
      <c r="A782" s="1"/>
    </row>
    <row r="783" customFormat="false" ht="14" hidden="false" customHeight="false" outlineLevel="0" collapsed="false">
      <c r="A783" s="1"/>
    </row>
    <row r="784" customFormat="false" ht="14" hidden="false" customHeight="false" outlineLevel="0" collapsed="false">
      <c r="A784" s="1"/>
    </row>
    <row r="785" customFormat="false" ht="14" hidden="false" customHeight="false" outlineLevel="0" collapsed="false">
      <c r="A785" s="1"/>
    </row>
    <row r="786" customFormat="false" ht="14" hidden="false" customHeight="false" outlineLevel="0" collapsed="false">
      <c r="A786" s="1"/>
    </row>
    <row r="787" customFormat="false" ht="14" hidden="false" customHeight="false" outlineLevel="0" collapsed="false">
      <c r="A787" s="1"/>
    </row>
    <row r="788" customFormat="false" ht="14" hidden="false" customHeight="false" outlineLevel="0" collapsed="false">
      <c r="A788" s="1"/>
    </row>
    <row r="789" customFormat="false" ht="14" hidden="false" customHeight="false" outlineLevel="0" collapsed="false">
      <c r="A789" s="1"/>
    </row>
    <row r="790" customFormat="false" ht="14" hidden="false" customHeight="false" outlineLevel="0" collapsed="false">
      <c r="A790" s="1"/>
    </row>
    <row r="791" customFormat="false" ht="14" hidden="false" customHeight="false" outlineLevel="0" collapsed="false">
      <c r="A791" s="1"/>
    </row>
    <row r="792" customFormat="false" ht="14" hidden="false" customHeight="false" outlineLevel="0" collapsed="false">
      <c r="A792" s="1"/>
    </row>
    <row r="793" customFormat="false" ht="14" hidden="false" customHeight="false" outlineLevel="0" collapsed="false">
      <c r="A793" s="1"/>
    </row>
    <row r="794" customFormat="false" ht="14" hidden="false" customHeight="false" outlineLevel="0" collapsed="false">
      <c r="A794" s="1"/>
    </row>
    <row r="795" customFormat="false" ht="14" hidden="false" customHeight="false" outlineLevel="0" collapsed="false">
      <c r="A795" s="1"/>
    </row>
    <row r="796" customFormat="false" ht="14" hidden="false" customHeight="false" outlineLevel="0" collapsed="false">
      <c r="A796" s="1"/>
    </row>
    <row r="797" customFormat="false" ht="14" hidden="false" customHeight="false" outlineLevel="0" collapsed="false">
      <c r="A797" s="1"/>
    </row>
    <row r="798" customFormat="false" ht="14" hidden="false" customHeight="false" outlineLevel="0" collapsed="false">
      <c r="A798" s="1"/>
    </row>
    <row r="799" customFormat="false" ht="14" hidden="false" customHeight="false" outlineLevel="0" collapsed="false">
      <c r="A799" s="1"/>
    </row>
    <row r="800" customFormat="false" ht="14" hidden="false" customHeight="false" outlineLevel="0" collapsed="false">
      <c r="A800" s="1"/>
    </row>
    <row r="801" customFormat="false" ht="14" hidden="false" customHeight="false" outlineLevel="0" collapsed="false">
      <c r="A801" s="1"/>
    </row>
    <row r="802" customFormat="false" ht="14" hidden="false" customHeight="false" outlineLevel="0" collapsed="false">
      <c r="A802" s="1"/>
    </row>
    <row r="803" customFormat="false" ht="14" hidden="false" customHeight="false" outlineLevel="0" collapsed="false">
      <c r="A803" s="1"/>
    </row>
    <row r="804" customFormat="false" ht="14" hidden="false" customHeight="false" outlineLevel="0" collapsed="false">
      <c r="A804" s="1"/>
    </row>
    <row r="805" customFormat="false" ht="14" hidden="false" customHeight="false" outlineLevel="0" collapsed="false">
      <c r="A805" s="1"/>
    </row>
    <row r="806" customFormat="false" ht="14" hidden="false" customHeight="false" outlineLevel="0" collapsed="false">
      <c r="A806" s="1"/>
    </row>
    <row r="807" customFormat="false" ht="14" hidden="false" customHeight="false" outlineLevel="0" collapsed="false">
      <c r="A807" s="1"/>
    </row>
    <row r="808" customFormat="false" ht="14" hidden="false" customHeight="false" outlineLevel="0" collapsed="false">
      <c r="A808" s="1"/>
    </row>
    <row r="809" customFormat="false" ht="14" hidden="false" customHeight="false" outlineLevel="0" collapsed="false">
      <c r="A809" s="1"/>
    </row>
    <row r="810" customFormat="false" ht="14" hidden="false" customHeight="false" outlineLevel="0" collapsed="false">
      <c r="A810" s="1"/>
    </row>
    <row r="811" customFormat="false" ht="14" hidden="false" customHeight="false" outlineLevel="0" collapsed="false">
      <c r="A811" s="1"/>
    </row>
    <row r="812" customFormat="false" ht="14" hidden="false" customHeight="false" outlineLevel="0" collapsed="false">
      <c r="A812" s="1"/>
    </row>
    <row r="813" customFormat="false" ht="14" hidden="false" customHeight="false" outlineLevel="0" collapsed="false">
      <c r="A813" s="1"/>
    </row>
    <row r="814" customFormat="false" ht="14" hidden="false" customHeight="false" outlineLevel="0" collapsed="false">
      <c r="A814" s="1"/>
    </row>
    <row r="815" customFormat="false" ht="14" hidden="false" customHeight="false" outlineLevel="0" collapsed="false">
      <c r="A815" s="1"/>
    </row>
    <row r="816" customFormat="false" ht="14" hidden="false" customHeight="false" outlineLevel="0" collapsed="false">
      <c r="A816" s="1"/>
    </row>
    <row r="817" customFormat="false" ht="14" hidden="false" customHeight="false" outlineLevel="0" collapsed="false">
      <c r="A817" s="1"/>
    </row>
    <row r="818" customFormat="false" ht="14" hidden="false" customHeight="false" outlineLevel="0" collapsed="false">
      <c r="A818" s="1"/>
    </row>
    <row r="819" customFormat="false" ht="14" hidden="false" customHeight="false" outlineLevel="0" collapsed="false">
      <c r="A819" s="1"/>
    </row>
    <row r="820" customFormat="false" ht="14" hidden="false" customHeight="false" outlineLevel="0" collapsed="false">
      <c r="A820" s="1"/>
    </row>
    <row r="821" customFormat="false" ht="14" hidden="false" customHeight="false" outlineLevel="0" collapsed="false">
      <c r="A821" s="1"/>
    </row>
    <row r="822" customFormat="false" ht="14" hidden="false" customHeight="false" outlineLevel="0" collapsed="false">
      <c r="A822" s="1"/>
    </row>
    <row r="823" customFormat="false" ht="14" hidden="false" customHeight="false" outlineLevel="0" collapsed="false">
      <c r="A823" s="1"/>
    </row>
    <row r="824" customFormat="false" ht="14" hidden="false" customHeight="false" outlineLevel="0" collapsed="false">
      <c r="A824" s="1"/>
    </row>
    <row r="825" customFormat="false" ht="14" hidden="false" customHeight="false" outlineLevel="0" collapsed="false">
      <c r="A825" s="1"/>
    </row>
    <row r="826" customFormat="false" ht="14" hidden="false" customHeight="false" outlineLevel="0" collapsed="false">
      <c r="A826" s="1"/>
    </row>
    <row r="827" customFormat="false" ht="14" hidden="false" customHeight="false" outlineLevel="0" collapsed="false">
      <c r="A827" s="1"/>
    </row>
    <row r="828" customFormat="false" ht="14" hidden="false" customHeight="false" outlineLevel="0" collapsed="false">
      <c r="A828" s="1"/>
    </row>
    <row r="829" customFormat="false" ht="14" hidden="false" customHeight="false" outlineLevel="0" collapsed="false">
      <c r="A829" s="1"/>
    </row>
    <row r="830" customFormat="false" ht="14" hidden="false" customHeight="false" outlineLevel="0" collapsed="false">
      <c r="A830" s="1"/>
    </row>
    <row r="831" customFormat="false" ht="14" hidden="false" customHeight="false" outlineLevel="0" collapsed="false">
      <c r="A831" s="1"/>
    </row>
    <row r="832" customFormat="false" ht="14" hidden="false" customHeight="false" outlineLevel="0" collapsed="false">
      <c r="A832" s="1"/>
    </row>
    <row r="833" customFormat="false" ht="14" hidden="false" customHeight="false" outlineLevel="0" collapsed="false">
      <c r="A833" s="1"/>
    </row>
    <row r="834" customFormat="false" ht="14" hidden="false" customHeight="false" outlineLevel="0" collapsed="false">
      <c r="A834" s="1"/>
    </row>
    <row r="835" customFormat="false" ht="14" hidden="false" customHeight="false" outlineLevel="0" collapsed="false">
      <c r="A835" s="1"/>
    </row>
    <row r="836" customFormat="false" ht="14" hidden="false" customHeight="false" outlineLevel="0" collapsed="false">
      <c r="A836" s="1"/>
    </row>
    <row r="837" customFormat="false" ht="14" hidden="false" customHeight="false" outlineLevel="0" collapsed="false">
      <c r="A837" s="1"/>
    </row>
    <row r="838" customFormat="false" ht="14" hidden="false" customHeight="false" outlineLevel="0" collapsed="false">
      <c r="A838" s="1"/>
    </row>
    <row r="839" customFormat="false" ht="14" hidden="false" customHeight="false" outlineLevel="0" collapsed="false">
      <c r="A839" s="1"/>
    </row>
    <row r="840" customFormat="false" ht="14" hidden="false" customHeight="false" outlineLevel="0" collapsed="false">
      <c r="A840" s="1"/>
    </row>
    <row r="841" customFormat="false" ht="14" hidden="false" customHeight="false" outlineLevel="0" collapsed="false">
      <c r="A841" s="1"/>
    </row>
    <row r="842" customFormat="false" ht="14" hidden="false" customHeight="false" outlineLevel="0" collapsed="false">
      <c r="A842" s="1"/>
    </row>
    <row r="843" customFormat="false" ht="14" hidden="false" customHeight="false" outlineLevel="0" collapsed="false">
      <c r="A843" s="1"/>
    </row>
    <row r="844" customFormat="false" ht="14" hidden="false" customHeight="false" outlineLevel="0" collapsed="false">
      <c r="A844" s="1"/>
    </row>
    <row r="845" customFormat="false" ht="14" hidden="false" customHeight="false" outlineLevel="0" collapsed="false">
      <c r="A845" s="1"/>
    </row>
    <row r="846" customFormat="false" ht="14" hidden="false" customHeight="false" outlineLevel="0" collapsed="false">
      <c r="A846" s="1"/>
    </row>
    <row r="847" customFormat="false" ht="14" hidden="false" customHeight="false" outlineLevel="0" collapsed="false">
      <c r="A847" s="1"/>
    </row>
    <row r="848" customFormat="false" ht="14" hidden="false" customHeight="false" outlineLevel="0" collapsed="false">
      <c r="A848" s="1"/>
    </row>
    <row r="849" customFormat="false" ht="14" hidden="false" customHeight="false" outlineLevel="0" collapsed="false">
      <c r="A849" s="1"/>
    </row>
    <row r="850" customFormat="false" ht="14" hidden="false" customHeight="false" outlineLevel="0" collapsed="false">
      <c r="A850" s="1"/>
    </row>
    <row r="851" customFormat="false" ht="14" hidden="false" customHeight="false" outlineLevel="0" collapsed="false">
      <c r="A851" s="1"/>
    </row>
    <row r="852" customFormat="false" ht="14" hidden="false" customHeight="false" outlineLevel="0" collapsed="false">
      <c r="A852" s="1"/>
    </row>
    <row r="853" customFormat="false" ht="14" hidden="false" customHeight="false" outlineLevel="0" collapsed="false">
      <c r="A853" s="1"/>
    </row>
    <row r="854" customFormat="false" ht="14" hidden="false" customHeight="false" outlineLevel="0" collapsed="false">
      <c r="A854" s="1"/>
    </row>
    <row r="855" customFormat="false" ht="14" hidden="false" customHeight="false" outlineLevel="0" collapsed="false">
      <c r="A855" s="1"/>
    </row>
    <row r="856" customFormat="false" ht="14" hidden="false" customHeight="false" outlineLevel="0" collapsed="false">
      <c r="A856" s="1"/>
    </row>
    <row r="857" customFormat="false" ht="14" hidden="false" customHeight="false" outlineLevel="0" collapsed="false">
      <c r="A857" s="1"/>
    </row>
    <row r="858" customFormat="false" ht="14" hidden="false" customHeight="false" outlineLevel="0" collapsed="false">
      <c r="A858" s="1"/>
    </row>
    <row r="859" customFormat="false" ht="14" hidden="false" customHeight="false" outlineLevel="0" collapsed="false">
      <c r="A859" s="1"/>
    </row>
    <row r="860" customFormat="false" ht="14" hidden="false" customHeight="false" outlineLevel="0" collapsed="false">
      <c r="A860" s="1"/>
    </row>
    <row r="861" customFormat="false" ht="14" hidden="false" customHeight="false" outlineLevel="0" collapsed="false">
      <c r="A861" s="1"/>
    </row>
    <row r="862" customFormat="false" ht="14" hidden="false" customHeight="false" outlineLevel="0" collapsed="false">
      <c r="A862" s="1"/>
    </row>
    <row r="863" customFormat="false" ht="14" hidden="false" customHeight="false" outlineLevel="0" collapsed="false">
      <c r="A863" s="1"/>
    </row>
    <row r="864" customFormat="false" ht="14" hidden="false" customHeight="false" outlineLevel="0" collapsed="false">
      <c r="A864" s="1"/>
    </row>
    <row r="865" customFormat="false" ht="14" hidden="false" customHeight="false" outlineLevel="0" collapsed="false">
      <c r="A865" s="1"/>
    </row>
    <row r="866" customFormat="false" ht="14" hidden="false" customHeight="false" outlineLevel="0" collapsed="false">
      <c r="A866" s="1"/>
    </row>
    <row r="867" customFormat="false" ht="14" hidden="false" customHeight="false" outlineLevel="0" collapsed="false">
      <c r="A867" s="1"/>
    </row>
    <row r="868" customFormat="false" ht="14" hidden="false" customHeight="false" outlineLevel="0" collapsed="false">
      <c r="A868" s="1"/>
    </row>
    <row r="869" customFormat="false" ht="14" hidden="false" customHeight="false" outlineLevel="0" collapsed="false">
      <c r="A869" s="1"/>
    </row>
    <row r="870" customFormat="false" ht="14" hidden="false" customHeight="false" outlineLevel="0" collapsed="false">
      <c r="A870" s="1"/>
    </row>
    <row r="871" customFormat="false" ht="14" hidden="false" customHeight="false" outlineLevel="0" collapsed="false">
      <c r="A871" s="1"/>
    </row>
    <row r="872" customFormat="false" ht="14" hidden="false" customHeight="false" outlineLevel="0" collapsed="false">
      <c r="A872" s="1"/>
    </row>
    <row r="873" customFormat="false" ht="14" hidden="false" customHeight="false" outlineLevel="0" collapsed="false">
      <c r="A873" s="1"/>
    </row>
    <row r="874" customFormat="false" ht="14" hidden="false" customHeight="false" outlineLevel="0" collapsed="false">
      <c r="A874" s="1"/>
    </row>
    <row r="875" customFormat="false" ht="14" hidden="false" customHeight="false" outlineLevel="0" collapsed="false">
      <c r="A875" s="1"/>
    </row>
    <row r="876" customFormat="false" ht="14" hidden="false" customHeight="false" outlineLevel="0" collapsed="false">
      <c r="A876" s="1"/>
    </row>
    <row r="877" customFormat="false" ht="14" hidden="false" customHeight="false" outlineLevel="0" collapsed="false">
      <c r="A877" s="1"/>
    </row>
    <row r="878" customFormat="false" ht="14" hidden="false" customHeight="false" outlineLevel="0" collapsed="false">
      <c r="A878" s="1"/>
    </row>
    <row r="879" customFormat="false" ht="14" hidden="false" customHeight="false" outlineLevel="0" collapsed="false">
      <c r="A879" s="1"/>
    </row>
    <row r="880" customFormat="false" ht="14" hidden="false" customHeight="false" outlineLevel="0" collapsed="false">
      <c r="A880" s="1"/>
    </row>
    <row r="881" customFormat="false" ht="14" hidden="false" customHeight="false" outlineLevel="0" collapsed="false">
      <c r="A881" s="1"/>
    </row>
    <row r="882" customFormat="false" ht="14" hidden="false" customHeight="false" outlineLevel="0" collapsed="false">
      <c r="A882" s="1"/>
    </row>
    <row r="883" customFormat="false" ht="14" hidden="false" customHeight="false" outlineLevel="0" collapsed="false">
      <c r="A883" s="1"/>
    </row>
    <row r="884" customFormat="false" ht="14" hidden="false" customHeight="false" outlineLevel="0" collapsed="false">
      <c r="A884" s="1"/>
    </row>
    <row r="885" customFormat="false" ht="14" hidden="false" customHeight="false" outlineLevel="0" collapsed="false">
      <c r="A885" s="1"/>
    </row>
    <row r="886" customFormat="false" ht="14" hidden="false" customHeight="false" outlineLevel="0" collapsed="false">
      <c r="A886" s="1"/>
    </row>
    <row r="887" customFormat="false" ht="14" hidden="false" customHeight="false" outlineLevel="0" collapsed="false">
      <c r="A887" s="1"/>
    </row>
    <row r="888" customFormat="false" ht="14" hidden="false" customHeight="false" outlineLevel="0" collapsed="false">
      <c r="A888" s="1"/>
    </row>
    <row r="889" customFormat="false" ht="14" hidden="false" customHeight="false" outlineLevel="0" collapsed="false">
      <c r="A889" s="1"/>
    </row>
    <row r="890" customFormat="false" ht="14" hidden="false" customHeight="false" outlineLevel="0" collapsed="false">
      <c r="A890" s="1"/>
    </row>
    <row r="891" customFormat="false" ht="14" hidden="false" customHeight="false" outlineLevel="0" collapsed="false">
      <c r="A891" s="1"/>
    </row>
    <row r="892" customFormat="false" ht="14" hidden="false" customHeight="false" outlineLevel="0" collapsed="false">
      <c r="A892" s="1"/>
    </row>
    <row r="893" customFormat="false" ht="14" hidden="false" customHeight="false" outlineLevel="0" collapsed="false">
      <c r="A893" s="1"/>
    </row>
    <row r="894" customFormat="false" ht="14" hidden="false" customHeight="false" outlineLevel="0" collapsed="false">
      <c r="A894" s="1"/>
    </row>
    <row r="895" customFormat="false" ht="14" hidden="false" customHeight="false" outlineLevel="0" collapsed="false">
      <c r="A895" s="1"/>
    </row>
    <row r="896" customFormat="false" ht="14" hidden="false" customHeight="false" outlineLevel="0" collapsed="false">
      <c r="A896" s="1"/>
    </row>
    <row r="897" customFormat="false" ht="14" hidden="false" customHeight="false" outlineLevel="0" collapsed="false">
      <c r="A897" s="1"/>
    </row>
    <row r="898" customFormat="false" ht="14" hidden="false" customHeight="false" outlineLevel="0" collapsed="false">
      <c r="A898" s="1"/>
    </row>
    <row r="899" customFormat="false" ht="14" hidden="false" customHeight="false" outlineLevel="0" collapsed="false">
      <c r="A899" s="1"/>
    </row>
    <row r="900" customFormat="false" ht="14" hidden="false" customHeight="false" outlineLevel="0" collapsed="false">
      <c r="A900" s="1"/>
    </row>
    <row r="901" customFormat="false" ht="14" hidden="false" customHeight="false" outlineLevel="0" collapsed="false">
      <c r="A901" s="1"/>
    </row>
    <row r="902" customFormat="false" ht="14" hidden="false" customHeight="false" outlineLevel="0" collapsed="false">
      <c r="A902" s="1"/>
    </row>
    <row r="903" customFormat="false" ht="14" hidden="false" customHeight="false" outlineLevel="0" collapsed="false">
      <c r="A903" s="1"/>
    </row>
    <row r="904" customFormat="false" ht="14" hidden="false" customHeight="false" outlineLevel="0" collapsed="false">
      <c r="A904" s="1"/>
    </row>
    <row r="905" customFormat="false" ht="14" hidden="false" customHeight="false" outlineLevel="0" collapsed="false">
      <c r="A905" s="1"/>
    </row>
    <row r="906" customFormat="false" ht="14" hidden="false" customHeight="false" outlineLevel="0" collapsed="false">
      <c r="A906" s="1"/>
    </row>
    <row r="907" customFormat="false" ht="14" hidden="false" customHeight="false" outlineLevel="0" collapsed="false">
      <c r="A907" s="1"/>
    </row>
    <row r="908" customFormat="false" ht="14" hidden="false" customHeight="false" outlineLevel="0" collapsed="false">
      <c r="A908" s="1"/>
    </row>
    <row r="909" customFormat="false" ht="14" hidden="false" customHeight="false" outlineLevel="0" collapsed="false">
      <c r="A909" s="1"/>
    </row>
    <row r="910" customFormat="false" ht="14" hidden="false" customHeight="false" outlineLevel="0" collapsed="false">
      <c r="A910" s="1"/>
    </row>
    <row r="911" customFormat="false" ht="14" hidden="false" customHeight="false" outlineLevel="0" collapsed="false">
      <c r="A911" s="1"/>
    </row>
    <row r="912" customFormat="false" ht="14" hidden="false" customHeight="false" outlineLevel="0" collapsed="false">
      <c r="A912" s="1"/>
    </row>
    <row r="913" customFormat="false" ht="14" hidden="false" customHeight="false" outlineLevel="0" collapsed="false">
      <c r="A913" s="1"/>
    </row>
    <row r="914" customFormat="false" ht="14" hidden="false" customHeight="false" outlineLevel="0" collapsed="false">
      <c r="A914" s="1"/>
    </row>
    <row r="915" customFormat="false" ht="14" hidden="false" customHeight="false" outlineLevel="0" collapsed="false">
      <c r="A915" s="1"/>
    </row>
    <row r="916" customFormat="false" ht="14" hidden="false" customHeight="false" outlineLevel="0" collapsed="false">
      <c r="A916" s="1"/>
    </row>
    <row r="917" customFormat="false" ht="14" hidden="false" customHeight="false" outlineLevel="0" collapsed="false">
      <c r="A917" s="1"/>
    </row>
    <row r="918" customFormat="false" ht="14" hidden="false" customHeight="false" outlineLevel="0" collapsed="false">
      <c r="A918" s="1"/>
    </row>
    <row r="919" customFormat="false" ht="14" hidden="false" customHeight="false" outlineLevel="0" collapsed="false">
      <c r="A919" s="1"/>
    </row>
    <row r="920" customFormat="false" ht="14" hidden="false" customHeight="false" outlineLevel="0" collapsed="false">
      <c r="A920" s="1"/>
    </row>
    <row r="921" customFormat="false" ht="14" hidden="false" customHeight="false" outlineLevel="0" collapsed="false">
      <c r="A921" s="1"/>
    </row>
    <row r="922" customFormat="false" ht="14" hidden="false" customHeight="false" outlineLevel="0" collapsed="false">
      <c r="A922" s="1"/>
    </row>
    <row r="923" customFormat="false" ht="14" hidden="false" customHeight="false" outlineLevel="0" collapsed="false">
      <c r="A923" s="1"/>
    </row>
    <row r="924" customFormat="false" ht="14" hidden="false" customHeight="false" outlineLevel="0" collapsed="false">
      <c r="A924" s="1"/>
    </row>
    <row r="925" customFormat="false" ht="14" hidden="false" customHeight="false" outlineLevel="0" collapsed="false">
      <c r="A925" s="1"/>
    </row>
    <row r="926" customFormat="false" ht="14" hidden="false" customHeight="false" outlineLevel="0" collapsed="false">
      <c r="A926" s="1"/>
    </row>
    <row r="927" customFormat="false" ht="14" hidden="false" customHeight="false" outlineLevel="0" collapsed="false">
      <c r="A927" s="1"/>
    </row>
    <row r="928" customFormat="false" ht="14" hidden="false" customHeight="false" outlineLevel="0" collapsed="false">
      <c r="A928" s="1"/>
    </row>
    <row r="929" customFormat="false" ht="14" hidden="false" customHeight="false" outlineLevel="0" collapsed="false">
      <c r="A929" s="1"/>
    </row>
    <row r="930" customFormat="false" ht="14" hidden="false" customHeight="false" outlineLevel="0" collapsed="false">
      <c r="A930" s="1"/>
    </row>
    <row r="931" customFormat="false" ht="14" hidden="false" customHeight="false" outlineLevel="0" collapsed="false">
      <c r="A931" s="1"/>
    </row>
    <row r="932" customFormat="false" ht="14" hidden="false" customHeight="false" outlineLevel="0" collapsed="false">
      <c r="A932" s="1"/>
    </row>
    <row r="933" customFormat="false" ht="14" hidden="false" customHeight="false" outlineLevel="0" collapsed="false">
      <c r="A933" s="1"/>
    </row>
    <row r="934" customFormat="false" ht="14" hidden="false" customHeight="false" outlineLevel="0" collapsed="false">
      <c r="A934" s="1"/>
    </row>
    <row r="935" customFormat="false" ht="14" hidden="false" customHeight="false" outlineLevel="0" collapsed="false">
      <c r="A935" s="1"/>
    </row>
    <row r="936" customFormat="false" ht="14" hidden="false" customHeight="false" outlineLevel="0" collapsed="false">
      <c r="A936" s="1"/>
    </row>
    <row r="937" customFormat="false" ht="14" hidden="false" customHeight="false" outlineLevel="0" collapsed="false">
      <c r="A937" s="1"/>
    </row>
    <row r="938" customFormat="false" ht="14" hidden="false" customHeight="false" outlineLevel="0" collapsed="false">
      <c r="A938" s="1"/>
    </row>
    <row r="939" customFormat="false" ht="14" hidden="false" customHeight="false" outlineLevel="0" collapsed="false">
      <c r="A939" s="1"/>
    </row>
    <row r="940" customFormat="false" ht="14" hidden="false" customHeight="false" outlineLevel="0" collapsed="false">
      <c r="A940" s="1"/>
    </row>
    <row r="941" customFormat="false" ht="14" hidden="false" customHeight="false" outlineLevel="0" collapsed="false">
      <c r="A941" s="1"/>
    </row>
    <row r="942" customFormat="false" ht="14" hidden="false" customHeight="false" outlineLevel="0" collapsed="false">
      <c r="A942" s="1"/>
    </row>
    <row r="943" customFormat="false" ht="14" hidden="false" customHeight="false" outlineLevel="0" collapsed="false">
      <c r="A943" s="1"/>
    </row>
    <row r="944" customFormat="false" ht="14" hidden="false" customHeight="false" outlineLevel="0" collapsed="false">
      <c r="A944" s="1"/>
    </row>
    <row r="945" customFormat="false" ht="14" hidden="false" customHeight="false" outlineLevel="0" collapsed="false">
      <c r="A945" s="1"/>
    </row>
    <row r="946" customFormat="false" ht="14" hidden="false" customHeight="false" outlineLevel="0" collapsed="false">
      <c r="A946" s="1"/>
    </row>
    <row r="947" customFormat="false" ht="14" hidden="false" customHeight="false" outlineLevel="0" collapsed="false">
      <c r="A947" s="1"/>
    </row>
    <row r="948" customFormat="false" ht="14" hidden="false" customHeight="false" outlineLevel="0" collapsed="false">
      <c r="A948" s="1"/>
    </row>
    <row r="949" customFormat="false" ht="14" hidden="false" customHeight="false" outlineLevel="0" collapsed="false">
      <c r="A949" s="1"/>
    </row>
    <row r="950" customFormat="false" ht="14" hidden="false" customHeight="false" outlineLevel="0" collapsed="false">
      <c r="A950" s="1"/>
    </row>
    <row r="951" customFormat="false" ht="14" hidden="false" customHeight="false" outlineLevel="0" collapsed="false">
      <c r="A951" s="1"/>
    </row>
    <row r="952" customFormat="false" ht="14" hidden="false" customHeight="false" outlineLevel="0" collapsed="false">
      <c r="A952" s="1"/>
    </row>
    <row r="953" customFormat="false" ht="14" hidden="false" customHeight="false" outlineLevel="0" collapsed="false">
      <c r="A953" s="1"/>
    </row>
    <row r="954" customFormat="false" ht="14" hidden="false" customHeight="false" outlineLevel="0" collapsed="false">
      <c r="A954" s="1"/>
    </row>
    <row r="955" customFormat="false" ht="14" hidden="false" customHeight="false" outlineLevel="0" collapsed="false">
      <c r="A955" s="1"/>
    </row>
    <row r="956" customFormat="false" ht="14" hidden="false" customHeight="false" outlineLevel="0" collapsed="false">
      <c r="A956" s="1"/>
    </row>
    <row r="957" customFormat="false" ht="14" hidden="false" customHeight="false" outlineLevel="0" collapsed="false">
      <c r="A957" s="1"/>
    </row>
    <row r="958" customFormat="false" ht="14" hidden="false" customHeight="false" outlineLevel="0" collapsed="false">
      <c r="A958" s="1"/>
    </row>
    <row r="959" customFormat="false" ht="14" hidden="false" customHeight="false" outlineLevel="0" collapsed="false">
      <c r="A959" s="1"/>
    </row>
    <row r="960" customFormat="false" ht="14" hidden="false" customHeight="false" outlineLevel="0" collapsed="false">
      <c r="A960" s="1"/>
    </row>
    <row r="961" customFormat="false" ht="14" hidden="false" customHeight="false" outlineLevel="0" collapsed="false">
      <c r="A961" s="1"/>
    </row>
    <row r="962" customFormat="false" ht="14" hidden="false" customHeight="false" outlineLevel="0" collapsed="false">
      <c r="A962" s="1"/>
    </row>
    <row r="963" customFormat="false" ht="14" hidden="false" customHeight="false" outlineLevel="0" collapsed="false">
      <c r="A963" s="1"/>
    </row>
    <row r="964" customFormat="false" ht="14" hidden="false" customHeight="false" outlineLevel="0" collapsed="false">
      <c r="A964" s="1"/>
    </row>
    <row r="965" customFormat="false" ht="14" hidden="false" customHeight="false" outlineLevel="0" collapsed="false">
      <c r="A965" s="1"/>
    </row>
    <row r="966" customFormat="false" ht="14" hidden="false" customHeight="false" outlineLevel="0" collapsed="false">
      <c r="A966" s="1"/>
    </row>
    <row r="967" customFormat="false" ht="14" hidden="false" customHeight="false" outlineLevel="0" collapsed="false">
      <c r="A967" s="1"/>
    </row>
    <row r="968" customFormat="false" ht="14" hidden="false" customHeight="false" outlineLevel="0" collapsed="false">
      <c r="A968" s="1"/>
    </row>
    <row r="969" customFormat="false" ht="14" hidden="false" customHeight="false" outlineLevel="0" collapsed="false">
      <c r="A969" s="1"/>
    </row>
    <row r="970" customFormat="false" ht="14" hidden="false" customHeight="false" outlineLevel="0" collapsed="false">
      <c r="A970" s="1"/>
    </row>
    <row r="971" customFormat="false" ht="14" hidden="false" customHeight="false" outlineLevel="0" collapsed="false">
      <c r="A971" s="1"/>
    </row>
    <row r="972" customFormat="false" ht="14" hidden="false" customHeight="false" outlineLevel="0" collapsed="false">
      <c r="A972" s="1"/>
    </row>
    <row r="973" customFormat="false" ht="14" hidden="false" customHeight="false" outlineLevel="0" collapsed="false">
      <c r="A973" s="1"/>
    </row>
    <row r="974" customFormat="false" ht="14" hidden="false" customHeight="false" outlineLevel="0" collapsed="false">
      <c r="A974" s="1"/>
    </row>
    <row r="975" customFormat="false" ht="14" hidden="false" customHeight="false" outlineLevel="0" collapsed="false">
      <c r="A975" s="1"/>
    </row>
    <row r="976" customFormat="false" ht="14" hidden="false" customHeight="false" outlineLevel="0" collapsed="false">
      <c r="A976" s="1"/>
    </row>
    <row r="977" customFormat="false" ht="14" hidden="false" customHeight="false" outlineLevel="0" collapsed="false">
      <c r="A977" s="1"/>
    </row>
    <row r="978" customFormat="false" ht="14" hidden="false" customHeight="false" outlineLevel="0" collapsed="false">
      <c r="A978" s="1"/>
    </row>
    <row r="979" customFormat="false" ht="14" hidden="false" customHeight="false" outlineLevel="0" collapsed="false">
      <c r="A979" s="1"/>
    </row>
    <row r="980" customFormat="false" ht="14" hidden="false" customHeight="false" outlineLevel="0" collapsed="false">
      <c r="A980" s="1"/>
    </row>
    <row r="981" customFormat="false" ht="14" hidden="false" customHeight="false" outlineLevel="0" collapsed="false">
      <c r="A981" s="1"/>
    </row>
    <row r="982" customFormat="false" ht="14" hidden="false" customHeight="false" outlineLevel="0" collapsed="false">
      <c r="A982" s="1"/>
    </row>
    <row r="983" customFormat="false" ht="14" hidden="false" customHeight="false" outlineLevel="0" collapsed="false">
      <c r="A983" s="1"/>
    </row>
    <row r="984" customFormat="false" ht="14" hidden="false" customHeight="false" outlineLevel="0" collapsed="false">
      <c r="A984" s="1"/>
    </row>
    <row r="985" customFormat="false" ht="14" hidden="false" customHeight="false" outlineLevel="0" collapsed="false">
      <c r="A985" s="1"/>
    </row>
    <row r="986" customFormat="false" ht="14" hidden="false" customHeight="false" outlineLevel="0" collapsed="false">
      <c r="A986" s="1"/>
    </row>
    <row r="987" customFormat="false" ht="14" hidden="false" customHeight="false" outlineLevel="0" collapsed="false">
      <c r="A987" s="1"/>
    </row>
    <row r="988" customFormat="false" ht="14" hidden="false" customHeight="false" outlineLevel="0" collapsed="false">
      <c r="A988" s="1"/>
    </row>
    <row r="989" customFormat="false" ht="14" hidden="false" customHeight="false" outlineLevel="0" collapsed="false">
      <c r="A989" s="1"/>
    </row>
    <row r="990" customFormat="false" ht="14" hidden="false" customHeight="false" outlineLevel="0" collapsed="false">
      <c r="A990" s="1"/>
    </row>
    <row r="991" customFormat="false" ht="14" hidden="false" customHeight="false" outlineLevel="0" collapsed="false">
      <c r="A991" s="1"/>
    </row>
    <row r="992" customFormat="false" ht="14" hidden="false" customHeight="false" outlineLevel="0" collapsed="false">
      <c r="A992" s="1"/>
    </row>
    <row r="993" customFormat="false" ht="14" hidden="false" customHeight="false" outlineLevel="0" collapsed="false">
      <c r="A993" s="1"/>
    </row>
    <row r="994" customFormat="false" ht="14" hidden="false" customHeight="false" outlineLevel="0" collapsed="false">
      <c r="A994" s="1"/>
    </row>
    <row r="995" customFormat="false" ht="14" hidden="false" customHeight="false" outlineLevel="0" collapsed="false">
      <c r="A995" s="1"/>
    </row>
    <row r="996" customFormat="false" ht="14" hidden="false" customHeight="false" outlineLevel="0" collapsed="false">
      <c r="A996" s="1"/>
    </row>
    <row r="997" customFormat="false" ht="14" hidden="false" customHeight="false" outlineLevel="0" collapsed="false">
      <c r="A997" s="1"/>
    </row>
    <row r="998" customFormat="false" ht="14" hidden="false" customHeight="false" outlineLevel="0" collapsed="false">
      <c r="A998" s="1"/>
    </row>
    <row r="999" customFormat="false" ht="14" hidden="false" customHeight="false" outlineLevel="0" collapsed="false">
      <c r="A999" s="1"/>
    </row>
    <row r="1000" customFormat="false" ht="14" hidden="false" customHeight="false" outlineLevel="0" collapsed="false">
      <c r="A1000" s="1"/>
    </row>
    <row r="1001" customFormat="false" ht="14" hidden="false" customHeight="false" outlineLevel="0" collapsed="false">
      <c r="A1001" s="1"/>
    </row>
    <row r="1002" customFormat="false" ht="14" hidden="false" customHeight="false" outlineLevel="0" collapsed="false">
      <c r="A1002" s="1"/>
    </row>
    <row r="1003" customFormat="false" ht="14" hidden="false" customHeight="false" outlineLevel="0" collapsed="false">
      <c r="A1003" s="1"/>
    </row>
    <row r="1004" customFormat="false" ht="14" hidden="false" customHeight="false" outlineLevel="0" collapsed="false">
      <c r="A1004" s="1"/>
    </row>
    <row r="1005" customFormat="false" ht="14" hidden="false" customHeight="false" outlineLevel="0" collapsed="false">
      <c r="A1005" s="1"/>
    </row>
    <row r="1006" customFormat="false" ht="14" hidden="false" customHeight="false" outlineLevel="0" collapsed="false">
      <c r="A1006" s="1"/>
    </row>
    <row r="1007" customFormat="false" ht="14" hidden="false" customHeight="false" outlineLevel="0" collapsed="false">
      <c r="A1007" s="1"/>
    </row>
    <row r="1008" customFormat="false" ht="14" hidden="false" customHeight="false" outlineLevel="0" collapsed="false">
      <c r="A1008" s="1"/>
    </row>
    <row r="1009" customFormat="false" ht="14" hidden="false" customHeight="false" outlineLevel="0" collapsed="false">
      <c r="A1009" s="1"/>
    </row>
    <row r="1010" customFormat="false" ht="14" hidden="false" customHeight="false" outlineLevel="0" collapsed="false">
      <c r="A1010" s="1"/>
    </row>
    <row r="1011" customFormat="false" ht="14" hidden="false" customHeight="false" outlineLevel="0" collapsed="false">
      <c r="A1011" s="1"/>
    </row>
    <row r="1012" customFormat="false" ht="14" hidden="false" customHeight="false" outlineLevel="0" collapsed="false">
      <c r="A1012" s="1"/>
    </row>
    <row r="1013" customFormat="false" ht="14" hidden="false" customHeight="false" outlineLevel="0" collapsed="false">
      <c r="A1013" s="1"/>
    </row>
    <row r="1014" customFormat="false" ht="14" hidden="false" customHeight="false" outlineLevel="0" collapsed="false">
      <c r="A1014" s="1"/>
    </row>
    <row r="1015" customFormat="false" ht="14" hidden="false" customHeight="false" outlineLevel="0" collapsed="false">
      <c r="A1015" s="1"/>
    </row>
    <row r="1016" customFormat="false" ht="14" hidden="false" customHeight="false" outlineLevel="0" collapsed="false">
      <c r="A1016" s="1"/>
    </row>
    <row r="1017" customFormat="false" ht="14" hidden="false" customHeight="false" outlineLevel="0" collapsed="false">
      <c r="A1017" s="1"/>
    </row>
    <row r="1018" customFormat="false" ht="14" hidden="false" customHeight="false" outlineLevel="0" collapsed="false">
      <c r="A1018" s="1"/>
    </row>
    <row r="1019" customFormat="false" ht="14" hidden="false" customHeight="false" outlineLevel="0" collapsed="false">
      <c r="A1019" s="1"/>
    </row>
    <row r="1020" customFormat="false" ht="14" hidden="false" customHeight="false" outlineLevel="0" collapsed="false">
      <c r="A1020" s="1"/>
    </row>
    <row r="1021" customFormat="false" ht="14" hidden="false" customHeight="false" outlineLevel="0" collapsed="false">
      <c r="A1021" s="1"/>
    </row>
    <row r="1022" customFormat="false" ht="14" hidden="false" customHeight="false" outlineLevel="0" collapsed="false">
      <c r="A1022" s="1"/>
    </row>
    <row r="1023" customFormat="false" ht="14" hidden="false" customHeight="false" outlineLevel="0" collapsed="false">
      <c r="A1023" s="1"/>
    </row>
    <row r="1024" customFormat="false" ht="14" hidden="false" customHeight="false" outlineLevel="0" collapsed="false">
      <c r="A1024" s="1"/>
    </row>
    <row r="1025" customFormat="false" ht="14" hidden="false" customHeight="false" outlineLevel="0" collapsed="false">
      <c r="A1025" s="1"/>
    </row>
    <row r="1026" customFormat="false" ht="14" hidden="false" customHeight="false" outlineLevel="0" collapsed="false">
      <c r="A1026" s="1"/>
    </row>
    <row r="1027" customFormat="false" ht="14" hidden="false" customHeight="false" outlineLevel="0" collapsed="false">
      <c r="A1027" s="1"/>
    </row>
    <row r="1028" customFormat="false" ht="14" hidden="false" customHeight="false" outlineLevel="0" collapsed="false">
      <c r="A1028" s="1"/>
    </row>
    <row r="1029" customFormat="false" ht="14" hidden="false" customHeight="false" outlineLevel="0" collapsed="false">
      <c r="A1029" s="1"/>
    </row>
    <row r="1030" customFormat="false" ht="14" hidden="false" customHeight="false" outlineLevel="0" collapsed="false">
      <c r="A1030" s="1"/>
    </row>
    <row r="1031" customFormat="false" ht="14" hidden="false" customHeight="false" outlineLevel="0" collapsed="false">
      <c r="A1031" s="1"/>
    </row>
    <row r="1032" customFormat="false" ht="14" hidden="false" customHeight="false" outlineLevel="0" collapsed="false">
      <c r="A1032" s="1"/>
    </row>
    <row r="1033" customFormat="false" ht="14" hidden="false" customHeight="false" outlineLevel="0" collapsed="false">
      <c r="A1033" s="1"/>
    </row>
    <row r="1034" customFormat="false" ht="14" hidden="false" customHeight="false" outlineLevel="0" collapsed="false">
      <c r="A1034" s="1"/>
    </row>
    <row r="1035" customFormat="false" ht="14" hidden="false" customHeight="false" outlineLevel="0" collapsed="false">
      <c r="A1035" s="1"/>
    </row>
    <row r="1036" customFormat="false" ht="14" hidden="false" customHeight="false" outlineLevel="0" collapsed="false">
      <c r="A1036" s="1"/>
    </row>
    <row r="1037" customFormat="false" ht="14" hidden="false" customHeight="false" outlineLevel="0" collapsed="false">
      <c r="A1037" s="1"/>
    </row>
    <row r="1038" customFormat="false" ht="14" hidden="false" customHeight="false" outlineLevel="0" collapsed="false">
      <c r="A1038" s="1"/>
    </row>
    <row r="1039" customFormat="false" ht="14" hidden="false" customHeight="false" outlineLevel="0" collapsed="false">
      <c r="A1039" s="1"/>
    </row>
    <row r="1040" customFormat="false" ht="14" hidden="false" customHeight="false" outlineLevel="0" collapsed="false">
      <c r="A1040" s="1"/>
    </row>
    <row r="1041" customFormat="false" ht="14" hidden="false" customHeight="false" outlineLevel="0" collapsed="false">
      <c r="A1041" s="1"/>
    </row>
    <row r="1042" customFormat="false" ht="14" hidden="false" customHeight="false" outlineLevel="0" collapsed="false">
      <c r="A1042" s="1"/>
    </row>
    <row r="1043" customFormat="false" ht="14" hidden="false" customHeight="false" outlineLevel="0" collapsed="false">
      <c r="A1043" s="1"/>
    </row>
    <row r="1044" customFormat="false" ht="14" hidden="false" customHeight="false" outlineLevel="0" collapsed="false">
      <c r="A1044" s="1"/>
    </row>
    <row r="1045" customFormat="false" ht="14" hidden="false" customHeight="false" outlineLevel="0" collapsed="false">
      <c r="A1045" s="1"/>
    </row>
    <row r="1046" customFormat="false" ht="14" hidden="false" customHeight="false" outlineLevel="0" collapsed="false">
      <c r="A1046" s="1"/>
    </row>
    <row r="1047" customFormat="false" ht="14" hidden="false" customHeight="false" outlineLevel="0" collapsed="false">
      <c r="A1047" s="1"/>
    </row>
    <row r="1048" customFormat="false" ht="14" hidden="false" customHeight="false" outlineLevel="0" collapsed="false">
      <c r="A1048" s="1"/>
    </row>
    <row r="1049" customFormat="false" ht="14" hidden="false" customHeight="false" outlineLevel="0" collapsed="false">
      <c r="A1049" s="1"/>
    </row>
    <row r="1050" customFormat="false" ht="14" hidden="false" customHeight="false" outlineLevel="0" collapsed="false">
      <c r="A1050" s="1"/>
    </row>
    <row r="1051" customFormat="false" ht="14" hidden="false" customHeight="false" outlineLevel="0" collapsed="false">
      <c r="A1051" s="1"/>
    </row>
    <row r="1052" customFormat="false" ht="14" hidden="false" customHeight="false" outlineLevel="0" collapsed="false">
      <c r="A1052" s="1"/>
    </row>
    <row r="1053" customFormat="false" ht="14" hidden="false" customHeight="false" outlineLevel="0" collapsed="false">
      <c r="A1053" s="1"/>
    </row>
    <row r="1054" customFormat="false" ht="14" hidden="false" customHeight="false" outlineLevel="0" collapsed="false">
      <c r="A1054" s="1"/>
    </row>
    <row r="1055" customFormat="false" ht="14" hidden="false" customHeight="false" outlineLevel="0" collapsed="false">
      <c r="A1055" s="1"/>
    </row>
    <row r="1056" customFormat="false" ht="14" hidden="false" customHeight="false" outlineLevel="0" collapsed="false">
      <c r="A1056" s="1"/>
    </row>
    <row r="1057" customFormat="false" ht="14" hidden="false" customHeight="false" outlineLevel="0" collapsed="false">
      <c r="A1057" s="1"/>
    </row>
    <row r="1058" customFormat="false" ht="14" hidden="false" customHeight="false" outlineLevel="0" collapsed="false">
      <c r="A1058" s="1"/>
    </row>
    <row r="1059" customFormat="false" ht="14" hidden="false" customHeight="false" outlineLevel="0" collapsed="false">
      <c r="A1059" s="1"/>
    </row>
    <row r="1060" customFormat="false" ht="14" hidden="false" customHeight="false" outlineLevel="0" collapsed="false">
      <c r="A1060" s="1"/>
    </row>
    <row r="1061" customFormat="false" ht="14" hidden="false" customHeight="false" outlineLevel="0" collapsed="false">
      <c r="A1061" s="1"/>
    </row>
    <row r="1062" customFormat="false" ht="14" hidden="false" customHeight="false" outlineLevel="0" collapsed="false">
      <c r="A1062" s="1"/>
    </row>
    <row r="1063" customFormat="false" ht="14" hidden="false" customHeight="false" outlineLevel="0" collapsed="false">
      <c r="A1063" s="1"/>
    </row>
    <row r="1064" customFormat="false" ht="14" hidden="false" customHeight="false" outlineLevel="0" collapsed="false">
      <c r="A1064" s="1"/>
    </row>
    <row r="1065" customFormat="false" ht="14" hidden="false" customHeight="false" outlineLevel="0" collapsed="false">
      <c r="A1065" s="1"/>
    </row>
    <row r="1066" customFormat="false" ht="14" hidden="false" customHeight="false" outlineLevel="0" collapsed="false">
      <c r="A1066" s="1"/>
    </row>
    <row r="1067" customFormat="false" ht="14" hidden="false" customHeight="false" outlineLevel="0" collapsed="false">
      <c r="A1067" s="1"/>
    </row>
    <row r="1068" customFormat="false" ht="14" hidden="false" customHeight="false" outlineLevel="0" collapsed="false">
      <c r="A1068" s="1"/>
    </row>
    <row r="1069" customFormat="false" ht="14" hidden="false" customHeight="false" outlineLevel="0" collapsed="false">
      <c r="A1069" s="1"/>
    </row>
    <row r="1070" customFormat="false" ht="14" hidden="false" customHeight="false" outlineLevel="0" collapsed="false">
      <c r="A1070" s="1"/>
    </row>
    <row r="1071" customFormat="false" ht="14" hidden="false" customHeight="false" outlineLevel="0" collapsed="false">
      <c r="A1071" s="1"/>
    </row>
    <row r="1072" customFormat="false" ht="14" hidden="false" customHeight="false" outlineLevel="0" collapsed="false">
      <c r="A1072" s="1"/>
    </row>
    <row r="1073" customFormat="false" ht="14" hidden="false" customHeight="false" outlineLevel="0" collapsed="false">
      <c r="A1073" s="1"/>
    </row>
    <row r="1074" customFormat="false" ht="14" hidden="false" customHeight="false" outlineLevel="0" collapsed="false">
      <c r="A1074" s="1"/>
    </row>
    <row r="1075" customFormat="false" ht="14" hidden="false" customHeight="false" outlineLevel="0" collapsed="false">
      <c r="A1075" s="1"/>
    </row>
    <row r="1076" customFormat="false" ht="14" hidden="false" customHeight="false" outlineLevel="0" collapsed="false">
      <c r="A1076" s="1"/>
    </row>
    <row r="1077" customFormat="false" ht="14" hidden="false" customHeight="false" outlineLevel="0" collapsed="false">
      <c r="A1077" s="1"/>
    </row>
    <row r="1078" customFormat="false" ht="14" hidden="false" customHeight="false" outlineLevel="0" collapsed="false">
      <c r="A1078" s="1"/>
    </row>
    <row r="1079" customFormat="false" ht="14" hidden="false" customHeight="false" outlineLevel="0" collapsed="false">
      <c r="A1079" s="1"/>
    </row>
    <row r="1080" customFormat="false" ht="14" hidden="false" customHeight="false" outlineLevel="0" collapsed="false">
      <c r="A1080" s="1"/>
    </row>
    <row r="1081" customFormat="false" ht="14" hidden="false" customHeight="false" outlineLevel="0" collapsed="false">
      <c r="A1081" s="1"/>
    </row>
    <row r="1082" customFormat="false" ht="14" hidden="false" customHeight="false" outlineLevel="0" collapsed="false">
      <c r="A1082" s="1"/>
    </row>
    <row r="1083" customFormat="false" ht="14" hidden="false" customHeight="false" outlineLevel="0" collapsed="false">
      <c r="A1083" s="1"/>
    </row>
    <row r="1084" customFormat="false" ht="14" hidden="false" customHeight="false" outlineLevel="0" collapsed="false">
      <c r="A1084" s="1"/>
    </row>
    <row r="1085" customFormat="false" ht="14" hidden="false" customHeight="false" outlineLevel="0" collapsed="false">
      <c r="A1085" s="1"/>
    </row>
    <row r="1086" customFormat="false" ht="14" hidden="false" customHeight="false" outlineLevel="0" collapsed="false">
      <c r="A1086" s="1"/>
    </row>
    <row r="1087" customFormat="false" ht="14" hidden="false" customHeight="false" outlineLevel="0" collapsed="false">
      <c r="A1087" s="1"/>
    </row>
    <row r="1088" customFormat="false" ht="14" hidden="false" customHeight="false" outlineLevel="0" collapsed="false">
      <c r="A1088" s="1"/>
    </row>
    <row r="1089" customFormat="false" ht="14" hidden="false" customHeight="false" outlineLevel="0" collapsed="false">
      <c r="A1089" s="1"/>
    </row>
    <row r="1090" customFormat="false" ht="14" hidden="false" customHeight="false" outlineLevel="0" collapsed="false">
      <c r="A1090" s="1"/>
    </row>
    <row r="1091" customFormat="false" ht="14" hidden="false" customHeight="false" outlineLevel="0" collapsed="false">
      <c r="A1091" s="1"/>
    </row>
    <row r="1092" customFormat="false" ht="14" hidden="false" customHeight="false" outlineLevel="0" collapsed="false">
      <c r="A1092" s="1"/>
    </row>
    <row r="1093" customFormat="false" ht="14" hidden="false" customHeight="false" outlineLevel="0" collapsed="false">
      <c r="A1093" s="1"/>
    </row>
    <row r="1094" customFormat="false" ht="14" hidden="false" customHeight="false" outlineLevel="0" collapsed="false">
      <c r="A1094" s="1"/>
    </row>
    <row r="1095" customFormat="false" ht="14" hidden="false" customHeight="false" outlineLevel="0" collapsed="false">
      <c r="A1095" s="1"/>
    </row>
    <row r="1096" customFormat="false" ht="14" hidden="false" customHeight="false" outlineLevel="0" collapsed="false">
      <c r="A1096" s="1"/>
    </row>
    <row r="1097" customFormat="false" ht="14" hidden="false" customHeight="false" outlineLevel="0" collapsed="false">
      <c r="A1097" s="1"/>
    </row>
    <row r="1098" customFormat="false" ht="14" hidden="false" customHeight="false" outlineLevel="0" collapsed="false">
      <c r="A1098" s="1"/>
    </row>
    <row r="1099" customFormat="false" ht="14" hidden="false" customHeight="false" outlineLevel="0" collapsed="false">
      <c r="A1099" s="1"/>
    </row>
    <row r="1100" customFormat="false" ht="14" hidden="false" customHeight="false" outlineLevel="0" collapsed="false">
      <c r="A1100" s="1"/>
    </row>
    <row r="1101" customFormat="false" ht="14" hidden="false" customHeight="false" outlineLevel="0" collapsed="false">
      <c r="A1101" s="1"/>
    </row>
    <row r="1102" customFormat="false" ht="14" hidden="false" customHeight="false" outlineLevel="0" collapsed="false">
      <c r="A1102" s="1"/>
    </row>
    <row r="1103" customFormat="false" ht="14" hidden="false" customHeight="false" outlineLevel="0" collapsed="false">
      <c r="A1103" s="1"/>
    </row>
    <row r="1104" customFormat="false" ht="14" hidden="false" customHeight="false" outlineLevel="0" collapsed="false">
      <c r="A1104" s="1"/>
    </row>
    <row r="1105" customFormat="false" ht="14" hidden="false" customHeight="false" outlineLevel="0" collapsed="false">
      <c r="A1105" s="1"/>
    </row>
    <row r="1106" customFormat="false" ht="14" hidden="false" customHeight="false" outlineLevel="0" collapsed="false">
      <c r="A1106" s="1"/>
    </row>
    <row r="1107" customFormat="false" ht="14" hidden="false" customHeight="false" outlineLevel="0" collapsed="false">
      <c r="A1107" s="1"/>
    </row>
    <row r="1108" customFormat="false" ht="14" hidden="false" customHeight="false" outlineLevel="0" collapsed="false">
      <c r="A1108" s="1"/>
    </row>
    <row r="1109" customFormat="false" ht="14" hidden="false" customHeight="false" outlineLevel="0" collapsed="false">
      <c r="A1109" s="1"/>
    </row>
    <row r="1110" customFormat="false" ht="14" hidden="false" customHeight="false" outlineLevel="0" collapsed="false">
      <c r="A1110" s="1"/>
    </row>
    <row r="1111" customFormat="false" ht="14" hidden="false" customHeight="false" outlineLevel="0" collapsed="false">
      <c r="A1111" s="1"/>
    </row>
    <row r="1112" customFormat="false" ht="14" hidden="false" customHeight="false" outlineLevel="0" collapsed="false">
      <c r="A1112" s="1"/>
    </row>
    <row r="1113" customFormat="false" ht="14" hidden="false" customHeight="false" outlineLevel="0" collapsed="false">
      <c r="A1113" s="1"/>
    </row>
    <row r="1114" customFormat="false" ht="14" hidden="false" customHeight="false" outlineLevel="0" collapsed="false">
      <c r="A1114" s="1"/>
    </row>
    <row r="1115" customFormat="false" ht="14" hidden="false" customHeight="false" outlineLevel="0" collapsed="false">
      <c r="A1115" s="1"/>
    </row>
    <row r="1116" customFormat="false" ht="14" hidden="false" customHeight="false" outlineLevel="0" collapsed="false">
      <c r="A1116" s="1"/>
    </row>
    <row r="1117" customFormat="false" ht="14" hidden="false" customHeight="false" outlineLevel="0" collapsed="false">
      <c r="A1117" s="1"/>
    </row>
    <row r="1118" customFormat="false" ht="14" hidden="false" customHeight="false" outlineLevel="0" collapsed="false">
      <c r="A1118" s="1"/>
    </row>
    <row r="1119" customFormat="false" ht="14" hidden="false" customHeight="false" outlineLevel="0" collapsed="false">
      <c r="A1119" s="1"/>
    </row>
    <row r="1120" customFormat="false" ht="14" hidden="false" customHeight="false" outlineLevel="0" collapsed="false">
      <c r="A1120" s="1"/>
    </row>
    <row r="1121" customFormat="false" ht="14" hidden="false" customHeight="false" outlineLevel="0" collapsed="false">
      <c r="A1121" s="1"/>
    </row>
    <row r="1122" customFormat="false" ht="14" hidden="false" customHeight="false" outlineLevel="0" collapsed="false">
      <c r="A1122" s="1"/>
    </row>
    <row r="1123" customFormat="false" ht="14" hidden="false" customHeight="false" outlineLevel="0" collapsed="false">
      <c r="A1123" s="1"/>
    </row>
    <row r="1124" customFormat="false" ht="14" hidden="false" customHeight="false" outlineLevel="0" collapsed="false">
      <c r="A1124" s="1"/>
    </row>
    <row r="1125" customFormat="false" ht="14" hidden="false" customHeight="false" outlineLevel="0" collapsed="false">
      <c r="A1125" s="1"/>
    </row>
    <row r="1126" customFormat="false" ht="14" hidden="false" customHeight="false" outlineLevel="0" collapsed="false">
      <c r="A1126" s="1"/>
    </row>
    <row r="1127" customFormat="false" ht="14" hidden="false" customHeight="false" outlineLevel="0" collapsed="false">
      <c r="A1127" s="1"/>
    </row>
    <row r="1128" customFormat="false" ht="14" hidden="false" customHeight="false" outlineLevel="0" collapsed="false">
      <c r="A1128" s="1"/>
    </row>
    <row r="1129" customFormat="false" ht="14" hidden="false" customHeight="false" outlineLevel="0" collapsed="false">
      <c r="A1129" s="1"/>
    </row>
    <row r="1130" customFormat="false" ht="14" hidden="false" customHeight="false" outlineLevel="0" collapsed="false">
      <c r="A1130" s="1"/>
    </row>
    <row r="1131" customFormat="false" ht="14" hidden="false" customHeight="false" outlineLevel="0" collapsed="false">
      <c r="A1131" s="1"/>
    </row>
    <row r="1132" customFormat="false" ht="14" hidden="false" customHeight="false" outlineLevel="0" collapsed="false">
      <c r="A1132" s="1"/>
    </row>
    <row r="1133" customFormat="false" ht="14" hidden="false" customHeight="false" outlineLevel="0" collapsed="false">
      <c r="A1133" s="1"/>
    </row>
    <row r="1134" customFormat="false" ht="14" hidden="false" customHeight="false" outlineLevel="0" collapsed="false">
      <c r="A1134" s="1"/>
    </row>
    <row r="1135" customFormat="false" ht="14" hidden="false" customHeight="false" outlineLevel="0" collapsed="false">
      <c r="A1135" s="1"/>
    </row>
    <row r="1136" customFormat="false" ht="14" hidden="false" customHeight="false" outlineLevel="0" collapsed="false">
      <c r="A1136" s="1"/>
    </row>
    <row r="1137" customFormat="false" ht="14" hidden="false" customHeight="false" outlineLevel="0" collapsed="false">
      <c r="A1137" s="1"/>
    </row>
    <row r="1138" customFormat="false" ht="14" hidden="false" customHeight="false" outlineLevel="0" collapsed="false">
      <c r="A1138" s="1"/>
    </row>
    <row r="1139" customFormat="false" ht="14" hidden="false" customHeight="false" outlineLevel="0" collapsed="false">
      <c r="A1139" s="1"/>
    </row>
    <row r="1140" customFormat="false" ht="14" hidden="false" customHeight="false" outlineLevel="0" collapsed="false">
      <c r="A1140" s="1"/>
    </row>
    <row r="1141" customFormat="false" ht="14" hidden="false" customHeight="false" outlineLevel="0" collapsed="false">
      <c r="A1141" s="1"/>
    </row>
    <row r="1142" customFormat="false" ht="14" hidden="false" customHeight="false" outlineLevel="0" collapsed="false">
      <c r="A1142" s="1"/>
    </row>
    <row r="1143" customFormat="false" ht="14" hidden="false" customHeight="false" outlineLevel="0" collapsed="false">
      <c r="A1143" s="1"/>
    </row>
    <row r="1144" customFormat="false" ht="14" hidden="false" customHeight="false" outlineLevel="0" collapsed="false">
      <c r="A1144" s="1"/>
    </row>
    <row r="1145" customFormat="false" ht="14" hidden="false" customHeight="false" outlineLevel="0" collapsed="false">
      <c r="A1145" s="1"/>
    </row>
    <row r="1146" customFormat="false" ht="14" hidden="false" customHeight="false" outlineLevel="0" collapsed="false">
      <c r="A1146" s="1"/>
    </row>
    <row r="1147" customFormat="false" ht="14" hidden="false" customHeight="false" outlineLevel="0" collapsed="false">
      <c r="A1147" s="1"/>
    </row>
    <row r="1148" customFormat="false" ht="14" hidden="false" customHeight="false" outlineLevel="0" collapsed="false">
      <c r="A1148" s="1"/>
    </row>
    <row r="1149" customFormat="false" ht="14" hidden="false" customHeight="false" outlineLevel="0" collapsed="false">
      <c r="A1149" s="1"/>
    </row>
    <row r="1150" customFormat="false" ht="14" hidden="false" customHeight="false" outlineLevel="0" collapsed="false">
      <c r="A1150" s="1"/>
    </row>
    <row r="1151" customFormat="false" ht="14" hidden="false" customHeight="false" outlineLevel="0" collapsed="false">
      <c r="A1151" s="1"/>
    </row>
    <row r="1152" customFormat="false" ht="14" hidden="false" customHeight="false" outlineLevel="0" collapsed="false">
      <c r="A1152" s="1"/>
    </row>
    <row r="1153" customFormat="false" ht="14" hidden="false" customHeight="false" outlineLevel="0" collapsed="false">
      <c r="A1153" s="1"/>
    </row>
    <row r="1154" customFormat="false" ht="14" hidden="false" customHeight="false" outlineLevel="0" collapsed="false">
      <c r="A1154" s="1"/>
    </row>
    <row r="1155" customFormat="false" ht="14" hidden="false" customHeight="false" outlineLevel="0" collapsed="false">
      <c r="A1155" s="1"/>
    </row>
    <row r="1156" customFormat="false" ht="14" hidden="false" customHeight="false" outlineLevel="0" collapsed="false">
      <c r="A1156" s="1"/>
    </row>
    <row r="1157" customFormat="false" ht="14" hidden="false" customHeight="false" outlineLevel="0" collapsed="false">
      <c r="A1157" s="1"/>
    </row>
    <row r="1158" customFormat="false" ht="14" hidden="false" customHeight="false" outlineLevel="0" collapsed="false">
      <c r="A1158" s="1"/>
    </row>
    <row r="1159" customFormat="false" ht="14" hidden="false" customHeight="false" outlineLevel="0" collapsed="false">
      <c r="A1159" s="1"/>
    </row>
    <row r="1160" customFormat="false" ht="14" hidden="false" customHeight="false" outlineLevel="0" collapsed="false">
      <c r="A1160" s="1"/>
    </row>
    <row r="1161" customFormat="false" ht="14" hidden="false" customHeight="false" outlineLevel="0" collapsed="false">
      <c r="A1161" s="1"/>
    </row>
    <row r="1162" customFormat="false" ht="14" hidden="false" customHeight="false" outlineLevel="0" collapsed="false">
      <c r="A1162" s="1"/>
    </row>
    <row r="1163" customFormat="false" ht="14" hidden="false" customHeight="false" outlineLevel="0" collapsed="false">
      <c r="A1163" s="1"/>
    </row>
    <row r="1164" customFormat="false" ht="14" hidden="false" customHeight="false" outlineLevel="0" collapsed="false">
      <c r="A1164" s="1"/>
    </row>
    <row r="1165" customFormat="false" ht="14" hidden="false" customHeight="false" outlineLevel="0" collapsed="false">
      <c r="A1165" s="1"/>
    </row>
    <row r="1166" customFormat="false" ht="14" hidden="false" customHeight="false" outlineLevel="0" collapsed="false">
      <c r="A1166" s="1"/>
    </row>
    <row r="1167" customFormat="false" ht="14" hidden="false" customHeight="false" outlineLevel="0" collapsed="false">
      <c r="A1167" s="1"/>
    </row>
    <row r="1168" customFormat="false" ht="14" hidden="false" customHeight="false" outlineLevel="0" collapsed="false">
      <c r="A1168" s="1"/>
    </row>
    <row r="1169" customFormat="false" ht="14" hidden="false" customHeight="false" outlineLevel="0" collapsed="false">
      <c r="A1169" s="1"/>
    </row>
    <row r="1170" customFormat="false" ht="14" hidden="false" customHeight="false" outlineLevel="0" collapsed="false">
      <c r="A1170" s="1"/>
    </row>
    <row r="1171" customFormat="false" ht="14" hidden="false" customHeight="false" outlineLevel="0" collapsed="false">
      <c r="A1171" s="1"/>
    </row>
    <row r="1172" customFormat="false" ht="14" hidden="false" customHeight="false" outlineLevel="0" collapsed="false">
      <c r="A1172" s="1"/>
    </row>
    <row r="1173" customFormat="false" ht="14" hidden="false" customHeight="false" outlineLevel="0" collapsed="false">
      <c r="A1173" s="1"/>
    </row>
    <row r="1174" customFormat="false" ht="14" hidden="false" customHeight="false" outlineLevel="0" collapsed="false">
      <c r="A1174" s="1"/>
    </row>
    <row r="1175" customFormat="false" ht="14" hidden="false" customHeight="false" outlineLevel="0" collapsed="false">
      <c r="A1175" s="1"/>
    </row>
    <row r="1176" customFormat="false" ht="14" hidden="false" customHeight="false" outlineLevel="0" collapsed="false">
      <c r="A1176" s="1"/>
    </row>
    <row r="1177" customFormat="false" ht="14" hidden="false" customHeight="false" outlineLevel="0" collapsed="false">
      <c r="A1177" s="1"/>
    </row>
    <row r="1178" customFormat="false" ht="14" hidden="false" customHeight="false" outlineLevel="0" collapsed="false">
      <c r="A1178" s="1"/>
    </row>
    <row r="1179" customFormat="false" ht="14" hidden="false" customHeight="false" outlineLevel="0" collapsed="false">
      <c r="A1179" s="1"/>
    </row>
    <row r="1180" customFormat="false" ht="14" hidden="false" customHeight="false" outlineLevel="0" collapsed="false">
      <c r="A1180" s="1"/>
    </row>
    <row r="1181" customFormat="false" ht="14" hidden="false" customHeight="false" outlineLevel="0" collapsed="false">
      <c r="A1181" s="1"/>
    </row>
    <row r="1182" customFormat="false" ht="14" hidden="false" customHeight="false" outlineLevel="0" collapsed="false">
      <c r="A1182" s="1"/>
    </row>
    <row r="1183" customFormat="false" ht="14" hidden="false" customHeight="false" outlineLevel="0" collapsed="false">
      <c r="A1183" s="1"/>
    </row>
    <row r="1184" customFormat="false" ht="14" hidden="false" customHeight="false" outlineLevel="0" collapsed="false">
      <c r="A1184" s="1"/>
    </row>
    <row r="1185" customFormat="false" ht="14" hidden="false" customHeight="false" outlineLevel="0" collapsed="false">
      <c r="A1185" s="1"/>
    </row>
    <row r="1186" customFormat="false" ht="14" hidden="false" customHeight="false" outlineLevel="0" collapsed="false">
      <c r="A1186" s="1"/>
    </row>
    <row r="1187" customFormat="false" ht="14" hidden="false" customHeight="false" outlineLevel="0" collapsed="false">
      <c r="A1187" s="1"/>
    </row>
    <row r="1188" customFormat="false" ht="14" hidden="false" customHeight="false" outlineLevel="0" collapsed="false">
      <c r="A1188" s="1"/>
    </row>
    <row r="1189" customFormat="false" ht="14" hidden="false" customHeight="false" outlineLevel="0" collapsed="false">
      <c r="A1189" s="1"/>
    </row>
    <row r="1190" customFormat="false" ht="14" hidden="false" customHeight="false" outlineLevel="0" collapsed="false">
      <c r="A1190" s="1"/>
    </row>
    <row r="1191" customFormat="false" ht="14" hidden="false" customHeight="false" outlineLevel="0" collapsed="false">
      <c r="A1191" s="1"/>
    </row>
    <row r="1192" customFormat="false" ht="14" hidden="false" customHeight="false" outlineLevel="0" collapsed="false">
      <c r="A1192" s="1"/>
    </row>
    <row r="1193" customFormat="false" ht="14" hidden="false" customHeight="false" outlineLevel="0" collapsed="false">
      <c r="A1193" s="1"/>
    </row>
    <row r="1194" customFormat="false" ht="14" hidden="false" customHeight="false" outlineLevel="0" collapsed="false">
      <c r="A1194" s="1"/>
    </row>
    <row r="1195" customFormat="false" ht="14" hidden="false" customHeight="false" outlineLevel="0" collapsed="false">
      <c r="A1195" s="1"/>
    </row>
    <row r="1196" customFormat="false" ht="14" hidden="false" customHeight="false" outlineLevel="0" collapsed="false">
      <c r="A1196" s="1"/>
    </row>
    <row r="1197" customFormat="false" ht="14" hidden="false" customHeight="false" outlineLevel="0" collapsed="false">
      <c r="A1197" s="1"/>
    </row>
    <row r="1198" customFormat="false" ht="14" hidden="false" customHeight="false" outlineLevel="0" collapsed="false">
      <c r="A1198" s="1"/>
    </row>
    <row r="1199" customFormat="false" ht="14" hidden="false" customHeight="false" outlineLevel="0" collapsed="false">
      <c r="A1199" s="1"/>
    </row>
    <row r="1200" customFormat="false" ht="14" hidden="false" customHeight="false" outlineLevel="0" collapsed="false">
      <c r="A1200" s="1"/>
    </row>
    <row r="1201" customFormat="false" ht="14" hidden="false" customHeight="false" outlineLevel="0" collapsed="false">
      <c r="A1201" s="1"/>
    </row>
    <row r="1202" customFormat="false" ht="14" hidden="false" customHeight="false" outlineLevel="0" collapsed="false">
      <c r="A1202" s="1"/>
    </row>
    <row r="1203" customFormat="false" ht="14" hidden="false" customHeight="false" outlineLevel="0" collapsed="false">
      <c r="A1203" s="1"/>
    </row>
    <row r="1204" customFormat="false" ht="14" hidden="false" customHeight="false" outlineLevel="0" collapsed="false">
      <c r="A1204" s="1"/>
    </row>
    <row r="1205" customFormat="false" ht="14" hidden="false" customHeight="false" outlineLevel="0" collapsed="false">
      <c r="A1205" s="1"/>
    </row>
    <row r="1206" customFormat="false" ht="14" hidden="false" customHeight="false" outlineLevel="0" collapsed="false">
      <c r="A1206" s="1"/>
    </row>
    <row r="1207" customFormat="false" ht="14" hidden="false" customHeight="false" outlineLevel="0" collapsed="false">
      <c r="A1207" s="1"/>
    </row>
    <row r="1208" customFormat="false" ht="14" hidden="false" customHeight="false" outlineLevel="0" collapsed="false">
      <c r="A1208" s="1"/>
    </row>
    <row r="1209" customFormat="false" ht="14" hidden="false" customHeight="false" outlineLevel="0" collapsed="false">
      <c r="A1209" s="1"/>
    </row>
    <row r="1210" customFormat="false" ht="14" hidden="false" customHeight="false" outlineLevel="0" collapsed="false">
      <c r="A1210" s="1"/>
    </row>
    <row r="1211" customFormat="false" ht="14" hidden="false" customHeight="false" outlineLevel="0" collapsed="false">
      <c r="A1211" s="1"/>
    </row>
    <row r="1212" customFormat="false" ht="14" hidden="false" customHeight="false" outlineLevel="0" collapsed="false">
      <c r="A1212" s="1"/>
    </row>
    <row r="1213" customFormat="false" ht="14" hidden="false" customHeight="false" outlineLevel="0" collapsed="false">
      <c r="A1213" s="1"/>
    </row>
    <row r="1214" customFormat="false" ht="14" hidden="false" customHeight="false" outlineLevel="0" collapsed="false">
      <c r="A1214" s="1"/>
    </row>
    <row r="1215" customFormat="false" ht="14" hidden="false" customHeight="false" outlineLevel="0" collapsed="false">
      <c r="A1215" s="1"/>
    </row>
    <row r="1216" customFormat="false" ht="14" hidden="false" customHeight="false" outlineLevel="0" collapsed="false">
      <c r="A1216" s="1"/>
    </row>
    <row r="1217" customFormat="false" ht="14" hidden="false" customHeight="false" outlineLevel="0" collapsed="false">
      <c r="A1217" s="1"/>
    </row>
    <row r="1218" customFormat="false" ht="14" hidden="false" customHeight="false" outlineLevel="0" collapsed="false">
      <c r="A1218" s="1"/>
    </row>
    <row r="1219" customFormat="false" ht="14" hidden="false" customHeight="false" outlineLevel="0" collapsed="false">
      <c r="A1219" s="1"/>
    </row>
    <row r="1220" customFormat="false" ht="14" hidden="false" customHeight="false" outlineLevel="0" collapsed="false">
      <c r="A1220" s="1"/>
    </row>
    <row r="1221" customFormat="false" ht="14" hidden="false" customHeight="false" outlineLevel="0" collapsed="false">
      <c r="A1221" s="1"/>
    </row>
    <row r="1222" customFormat="false" ht="14" hidden="false" customHeight="false" outlineLevel="0" collapsed="false">
      <c r="A1222" s="1"/>
    </row>
    <row r="1223" customFormat="false" ht="14" hidden="false" customHeight="false" outlineLevel="0" collapsed="false">
      <c r="A1223" s="1"/>
    </row>
    <row r="1224" customFormat="false" ht="14" hidden="false" customHeight="false" outlineLevel="0" collapsed="false">
      <c r="A1224" s="1"/>
    </row>
    <row r="1225" customFormat="false" ht="14" hidden="false" customHeight="false" outlineLevel="0" collapsed="false">
      <c r="A1225" s="1"/>
    </row>
    <row r="1226" customFormat="false" ht="14" hidden="false" customHeight="false" outlineLevel="0" collapsed="false">
      <c r="A1226" s="1"/>
    </row>
    <row r="1227" customFormat="false" ht="14" hidden="false" customHeight="false" outlineLevel="0" collapsed="false">
      <c r="A1227" s="1"/>
    </row>
    <row r="1228" customFormat="false" ht="14" hidden="false" customHeight="false" outlineLevel="0" collapsed="false">
      <c r="A1228" s="1"/>
    </row>
    <row r="1229" customFormat="false" ht="14" hidden="false" customHeight="false" outlineLevel="0" collapsed="false">
      <c r="A1229" s="1"/>
    </row>
    <row r="1230" customFormat="false" ht="14" hidden="false" customHeight="false" outlineLevel="0" collapsed="false">
      <c r="A1230" s="1"/>
    </row>
    <row r="1231" customFormat="false" ht="14" hidden="false" customHeight="false" outlineLevel="0" collapsed="false">
      <c r="A1231" s="1"/>
    </row>
    <row r="1232" customFormat="false" ht="14" hidden="false" customHeight="false" outlineLevel="0" collapsed="false">
      <c r="A1232" s="1"/>
    </row>
    <row r="1233" customFormat="false" ht="14" hidden="false" customHeight="false" outlineLevel="0" collapsed="false">
      <c r="A1233" s="1"/>
    </row>
    <row r="1234" customFormat="false" ht="14" hidden="false" customHeight="false" outlineLevel="0" collapsed="false">
      <c r="A1234" s="1"/>
    </row>
    <row r="1235" customFormat="false" ht="14" hidden="false" customHeight="false" outlineLevel="0" collapsed="false">
      <c r="A1235" s="1"/>
    </row>
    <row r="1236" customFormat="false" ht="14" hidden="false" customHeight="false" outlineLevel="0" collapsed="false">
      <c r="A1236" s="1"/>
    </row>
    <row r="1237" customFormat="false" ht="14" hidden="false" customHeight="false" outlineLevel="0" collapsed="false">
      <c r="A1237" s="1"/>
    </row>
    <row r="1238" customFormat="false" ht="14" hidden="false" customHeight="false" outlineLevel="0" collapsed="false">
      <c r="A1238" s="1"/>
    </row>
    <row r="1239" customFormat="false" ht="14" hidden="false" customHeight="false" outlineLevel="0" collapsed="false">
      <c r="A1239" s="1"/>
    </row>
    <row r="1240" customFormat="false" ht="14" hidden="false" customHeight="false" outlineLevel="0" collapsed="false">
      <c r="A1240" s="1"/>
    </row>
    <row r="1241" customFormat="false" ht="14" hidden="false" customHeight="false" outlineLevel="0" collapsed="false">
      <c r="A1241" s="1"/>
    </row>
    <row r="1242" customFormat="false" ht="14" hidden="false" customHeight="false" outlineLevel="0" collapsed="false">
      <c r="A1242" s="1"/>
    </row>
    <row r="1243" customFormat="false" ht="14" hidden="false" customHeight="false" outlineLevel="0" collapsed="false">
      <c r="A1243" s="1"/>
    </row>
    <row r="1244" customFormat="false" ht="14" hidden="false" customHeight="false" outlineLevel="0" collapsed="false">
      <c r="A1244" s="1"/>
    </row>
    <row r="1245" customFormat="false" ht="14" hidden="false" customHeight="false" outlineLevel="0" collapsed="false">
      <c r="A1245" s="1"/>
    </row>
    <row r="1246" customFormat="false" ht="14" hidden="false" customHeight="false" outlineLevel="0" collapsed="false">
      <c r="A1246" s="1"/>
    </row>
    <row r="1247" customFormat="false" ht="14" hidden="false" customHeight="false" outlineLevel="0" collapsed="false">
      <c r="A1247" s="1"/>
    </row>
    <row r="1248" customFormat="false" ht="14" hidden="false" customHeight="false" outlineLevel="0" collapsed="false">
      <c r="A1248" s="1"/>
    </row>
    <row r="1249" customFormat="false" ht="14" hidden="false" customHeight="false" outlineLevel="0" collapsed="false">
      <c r="A1249" s="1"/>
    </row>
    <row r="1250" customFormat="false" ht="14" hidden="false" customHeight="false" outlineLevel="0" collapsed="false">
      <c r="A1250" s="1"/>
    </row>
    <row r="1251" customFormat="false" ht="14" hidden="false" customHeight="false" outlineLevel="0" collapsed="false">
      <c r="A1251" s="1"/>
    </row>
    <row r="1252" customFormat="false" ht="14" hidden="false" customHeight="false" outlineLevel="0" collapsed="false">
      <c r="A1252" s="1"/>
    </row>
    <row r="1253" customFormat="false" ht="14" hidden="false" customHeight="false" outlineLevel="0" collapsed="false">
      <c r="A1253" s="1"/>
    </row>
    <row r="1254" customFormat="false" ht="14" hidden="false" customHeight="false" outlineLevel="0" collapsed="false">
      <c r="A1254" s="1"/>
    </row>
    <row r="1255" customFormat="false" ht="14" hidden="false" customHeight="false" outlineLevel="0" collapsed="false">
      <c r="A1255" s="1"/>
    </row>
    <row r="1256" customFormat="false" ht="14" hidden="false" customHeight="false" outlineLevel="0" collapsed="false">
      <c r="A1256" s="1"/>
    </row>
    <row r="1257" customFormat="false" ht="14" hidden="false" customHeight="false" outlineLevel="0" collapsed="false">
      <c r="A1257" s="1"/>
    </row>
    <row r="1258" customFormat="false" ht="14" hidden="false" customHeight="false" outlineLevel="0" collapsed="false">
      <c r="A1258" s="1"/>
    </row>
    <row r="1259" customFormat="false" ht="14" hidden="false" customHeight="false" outlineLevel="0" collapsed="false">
      <c r="A1259" s="1"/>
    </row>
    <row r="1260" customFormat="false" ht="14" hidden="false" customHeight="false" outlineLevel="0" collapsed="false">
      <c r="A1260" s="1"/>
    </row>
    <row r="1261" customFormat="false" ht="14" hidden="false" customHeight="false" outlineLevel="0" collapsed="false">
      <c r="A1261" s="1"/>
    </row>
    <row r="1262" customFormat="false" ht="14" hidden="false" customHeight="false" outlineLevel="0" collapsed="false">
      <c r="A1262" s="1"/>
    </row>
    <row r="1263" customFormat="false" ht="14" hidden="false" customHeight="false" outlineLevel="0" collapsed="false">
      <c r="A1263" s="1"/>
    </row>
    <row r="1264" customFormat="false" ht="14" hidden="false" customHeight="false" outlineLevel="0" collapsed="false">
      <c r="A1264" s="1"/>
    </row>
    <row r="1265" customFormat="false" ht="14" hidden="false" customHeight="false" outlineLevel="0" collapsed="false">
      <c r="A1265" s="1"/>
    </row>
    <row r="1266" customFormat="false" ht="14" hidden="false" customHeight="false" outlineLevel="0" collapsed="false">
      <c r="A1266" s="1"/>
    </row>
    <row r="1267" customFormat="false" ht="14" hidden="false" customHeight="false" outlineLevel="0" collapsed="false">
      <c r="A1267" s="1"/>
    </row>
    <row r="1268" customFormat="false" ht="14" hidden="false" customHeight="false" outlineLevel="0" collapsed="false">
      <c r="A1268" s="1"/>
    </row>
    <row r="1269" customFormat="false" ht="14" hidden="false" customHeight="false" outlineLevel="0" collapsed="false">
      <c r="A1269" s="1"/>
    </row>
    <row r="1270" customFormat="false" ht="14" hidden="false" customHeight="false" outlineLevel="0" collapsed="false">
      <c r="A1270" s="1"/>
    </row>
    <row r="1271" customFormat="false" ht="14" hidden="false" customHeight="false" outlineLevel="0" collapsed="false">
      <c r="A1271" s="1"/>
    </row>
    <row r="1272" customFormat="false" ht="14" hidden="false" customHeight="false" outlineLevel="0" collapsed="false">
      <c r="A1272" s="1"/>
    </row>
    <row r="1273" customFormat="false" ht="14" hidden="false" customHeight="false" outlineLevel="0" collapsed="false">
      <c r="A1273" s="1"/>
    </row>
    <row r="1274" customFormat="false" ht="14" hidden="false" customHeight="false" outlineLevel="0" collapsed="false">
      <c r="A1274" s="1"/>
    </row>
    <row r="1275" customFormat="false" ht="14" hidden="false" customHeight="false" outlineLevel="0" collapsed="false">
      <c r="A1275" s="1"/>
    </row>
    <row r="1276" customFormat="false" ht="14" hidden="false" customHeight="false" outlineLevel="0" collapsed="false">
      <c r="A1276" s="1"/>
    </row>
    <row r="1277" customFormat="false" ht="14" hidden="false" customHeight="false" outlineLevel="0" collapsed="false">
      <c r="A1277" s="1"/>
    </row>
    <row r="1278" customFormat="false" ht="14" hidden="false" customHeight="false" outlineLevel="0" collapsed="false">
      <c r="A1278" s="1"/>
    </row>
    <row r="1279" customFormat="false" ht="14" hidden="false" customHeight="false" outlineLevel="0" collapsed="false">
      <c r="A1279" s="1"/>
    </row>
    <row r="1280" customFormat="false" ht="14" hidden="false" customHeight="false" outlineLevel="0" collapsed="false">
      <c r="A1280" s="1"/>
    </row>
    <row r="1281" customFormat="false" ht="14" hidden="false" customHeight="false" outlineLevel="0" collapsed="false">
      <c r="A1281" s="1"/>
    </row>
    <row r="1282" customFormat="false" ht="14" hidden="false" customHeight="false" outlineLevel="0" collapsed="false">
      <c r="A1282" s="1"/>
    </row>
    <row r="1283" customFormat="false" ht="14" hidden="false" customHeight="false" outlineLevel="0" collapsed="false">
      <c r="A1283" s="1"/>
    </row>
    <row r="1284" customFormat="false" ht="14" hidden="false" customHeight="false" outlineLevel="0" collapsed="false">
      <c r="A1284" s="1"/>
    </row>
    <row r="1285" customFormat="false" ht="14" hidden="false" customHeight="false" outlineLevel="0" collapsed="false">
      <c r="A1285" s="1"/>
    </row>
    <row r="1286" customFormat="false" ht="14" hidden="false" customHeight="false" outlineLevel="0" collapsed="false">
      <c r="A1286" s="1"/>
    </row>
    <row r="1287" customFormat="false" ht="14" hidden="false" customHeight="false" outlineLevel="0" collapsed="false">
      <c r="A1287" s="1"/>
    </row>
    <row r="1288" customFormat="false" ht="14" hidden="false" customHeight="false" outlineLevel="0" collapsed="false">
      <c r="A1288" s="1"/>
    </row>
    <row r="1289" customFormat="false" ht="14" hidden="false" customHeight="false" outlineLevel="0" collapsed="false">
      <c r="A1289" s="1"/>
    </row>
    <row r="1290" customFormat="false" ht="14" hidden="false" customHeight="false" outlineLevel="0" collapsed="false">
      <c r="A1290" s="1"/>
    </row>
    <row r="1291" customFormat="false" ht="14" hidden="false" customHeight="false" outlineLevel="0" collapsed="false">
      <c r="A1291" s="1"/>
    </row>
    <row r="1292" customFormat="false" ht="14" hidden="false" customHeight="false" outlineLevel="0" collapsed="false">
      <c r="A1292" s="1"/>
    </row>
    <row r="1293" customFormat="false" ht="14" hidden="false" customHeight="false" outlineLevel="0" collapsed="false">
      <c r="A1293" s="1"/>
    </row>
    <row r="1294" customFormat="false" ht="14" hidden="false" customHeight="false" outlineLevel="0" collapsed="false">
      <c r="A1294" s="1"/>
    </row>
    <row r="1295" customFormat="false" ht="14" hidden="false" customHeight="false" outlineLevel="0" collapsed="false">
      <c r="A1295" s="1"/>
    </row>
    <row r="1296" customFormat="false" ht="14" hidden="false" customHeight="false" outlineLevel="0" collapsed="false">
      <c r="A1296" s="1"/>
    </row>
    <row r="1297" customFormat="false" ht="14" hidden="false" customHeight="false" outlineLevel="0" collapsed="false">
      <c r="A1297" s="1"/>
    </row>
    <row r="1298" customFormat="false" ht="14" hidden="false" customHeight="false" outlineLevel="0" collapsed="false">
      <c r="A1298" s="1"/>
    </row>
    <row r="1299" customFormat="false" ht="14" hidden="false" customHeight="false" outlineLevel="0" collapsed="false">
      <c r="A1299" s="1"/>
    </row>
    <row r="1300" customFormat="false" ht="14" hidden="false" customHeight="false" outlineLevel="0" collapsed="false">
      <c r="A1300" s="1"/>
    </row>
    <row r="1301" customFormat="false" ht="14" hidden="false" customHeight="false" outlineLevel="0" collapsed="false">
      <c r="A1301" s="1"/>
    </row>
    <row r="1302" customFormat="false" ht="14" hidden="false" customHeight="false" outlineLevel="0" collapsed="false">
      <c r="A1302" s="1"/>
    </row>
    <row r="1303" customFormat="false" ht="14" hidden="false" customHeight="false" outlineLevel="0" collapsed="false">
      <c r="A1303" s="1"/>
    </row>
    <row r="1304" customFormat="false" ht="14" hidden="false" customHeight="false" outlineLevel="0" collapsed="false">
      <c r="A1304" s="1"/>
    </row>
    <row r="1305" customFormat="false" ht="14" hidden="false" customHeight="false" outlineLevel="0" collapsed="false">
      <c r="A1305" s="1"/>
    </row>
    <row r="1306" customFormat="false" ht="14" hidden="false" customHeight="false" outlineLevel="0" collapsed="false">
      <c r="A1306" s="1"/>
    </row>
    <row r="1307" customFormat="false" ht="14" hidden="false" customHeight="false" outlineLevel="0" collapsed="false">
      <c r="A1307" s="1"/>
    </row>
    <row r="1308" customFormat="false" ht="14" hidden="false" customHeight="false" outlineLevel="0" collapsed="false">
      <c r="A1308" s="1"/>
    </row>
    <row r="1309" customFormat="false" ht="14" hidden="false" customHeight="false" outlineLevel="0" collapsed="false">
      <c r="A1309" s="1"/>
    </row>
    <row r="1310" customFormat="false" ht="14" hidden="false" customHeight="false" outlineLevel="0" collapsed="false">
      <c r="A1310" s="1"/>
    </row>
    <row r="1311" customFormat="false" ht="14" hidden="false" customHeight="false" outlineLevel="0" collapsed="false">
      <c r="A1311" s="1"/>
    </row>
    <row r="1312" customFormat="false" ht="14" hidden="false" customHeight="false" outlineLevel="0" collapsed="false">
      <c r="A1312" s="1"/>
    </row>
    <row r="1313" customFormat="false" ht="14" hidden="false" customHeight="false" outlineLevel="0" collapsed="false">
      <c r="A1313" s="1"/>
    </row>
    <row r="1314" customFormat="false" ht="14" hidden="false" customHeight="false" outlineLevel="0" collapsed="false">
      <c r="A1314" s="1"/>
    </row>
    <row r="1315" customFormat="false" ht="14" hidden="false" customHeight="false" outlineLevel="0" collapsed="false">
      <c r="A1315" s="1"/>
    </row>
    <row r="1316" customFormat="false" ht="14" hidden="false" customHeight="false" outlineLevel="0" collapsed="false">
      <c r="A1316" s="1"/>
    </row>
    <row r="1317" customFormat="false" ht="14" hidden="false" customHeight="false" outlineLevel="0" collapsed="false">
      <c r="A1317" s="1"/>
    </row>
    <row r="1318" customFormat="false" ht="14" hidden="false" customHeight="false" outlineLevel="0" collapsed="false">
      <c r="A1318" s="1"/>
    </row>
    <row r="1319" customFormat="false" ht="14" hidden="false" customHeight="false" outlineLevel="0" collapsed="false">
      <c r="A1319" s="1"/>
    </row>
    <row r="1320" customFormat="false" ht="14" hidden="false" customHeight="false" outlineLevel="0" collapsed="false">
      <c r="A1320" s="1"/>
    </row>
    <row r="1321" customFormat="false" ht="14" hidden="false" customHeight="false" outlineLevel="0" collapsed="false">
      <c r="A1321" s="1"/>
    </row>
    <row r="1322" customFormat="false" ht="14" hidden="false" customHeight="false" outlineLevel="0" collapsed="false">
      <c r="A1322" s="1"/>
    </row>
    <row r="1323" customFormat="false" ht="14" hidden="false" customHeight="false" outlineLevel="0" collapsed="false">
      <c r="A1323" s="1"/>
    </row>
    <row r="1324" customFormat="false" ht="14" hidden="false" customHeight="false" outlineLevel="0" collapsed="false">
      <c r="A1324" s="1"/>
    </row>
    <row r="1325" customFormat="false" ht="14" hidden="false" customHeight="false" outlineLevel="0" collapsed="false">
      <c r="A1325" s="1"/>
    </row>
    <row r="1326" customFormat="false" ht="14" hidden="false" customHeight="false" outlineLevel="0" collapsed="false">
      <c r="A1326" s="1"/>
    </row>
    <row r="1327" customFormat="false" ht="14" hidden="false" customHeight="false" outlineLevel="0" collapsed="false">
      <c r="A1327" s="1"/>
    </row>
    <row r="1328" customFormat="false" ht="14" hidden="false" customHeight="false" outlineLevel="0" collapsed="false">
      <c r="A1328" s="1"/>
    </row>
    <row r="1329" customFormat="false" ht="14" hidden="false" customHeight="false" outlineLevel="0" collapsed="false">
      <c r="A1329" s="1"/>
    </row>
    <row r="1330" customFormat="false" ht="14" hidden="false" customHeight="false" outlineLevel="0" collapsed="false">
      <c r="A1330" s="1"/>
    </row>
    <row r="1331" customFormat="false" ht="14" hidden="false" customHeight="false" outlineLevel="0" collapsed="false">
      <c r="A1331" s="1"/>
    </row>
    <row r="1332" customFormat="false" ht="14" hidden="false" customHeight="false" outlineLevel="0" collapsed="false">
      <c r="A1332" s="1"/>
    </row>
    <row r="1333" customFormat="false" ht="14" hidden="false" customHeight="false" outlineLevel="0" collapsed="false">
      <c r="A1333" s="1"/>
    </row>
    <row r="1334" customFormat="false" ht="14" hidden="false" customHeight="false" outlineLevel="0" collapsed="false">
      <c r="A1334" s="1"/>
    </row>
    <row r="1335" customFormat="false" ht="14" hidden="false" customHeight="false" outlineLevel="0" collapsed="false">
      <c r="A1335" s="1"/>
    </row>
    <row r="1336" customFormat="false" ht="14" hidden="false" customHeight="false" outlineLevel="0" collapsed="false">
      <c r="A1336" s="1"/>
    </row>
    <row r="1337" customFormat="false" ht="14" hidden="false" customHeight="false" outlineLevel="0" collapsed="false">
      <c r="A1337" s="1"/>
    </row>
    <row r="1338" customFormat="false" ht="14" hidden="false" customHeight="false" outlineLevel="0" collapsed="false">
      <c r="A1338" s="1"/>
    </row>
    <row r="1339" customFormat="false" ht="14" hidden="false" customHeight="false" outlineLevel="0" collapsed="false">
      <c r="A1339" s="1"/>
    </row>
    <row r="1340" customFormat="false" ht="14" hidden="false" customHeight="false" outlineLevel="0" collapsed="false">
      <c r="A1340" s="1"/>
    </row>
    <row r="1341" customFormat="false" ht="14" hidden="false" customHeight="false" outlineLevel="0" collapsed="false">
      <c r="A1341" s="1"/>
    </row>
    <row r="1342" customFormat="false" ht="14" hidden="false" customHeight="false" outlineLevel="0" collapsed="false">
      <c r="A1342" s="1"/>
    </row>
    <row r="1343" customFormat="false" ht="14" hidden="false" customHeight="false" outlineLevel="0" collapsed="false">
      <c r="A1343" s="1"/>
    </row>
    <row r="1344" customFormat="false" ht="14" hidden="false" customHeight="false" outlineLevel="0" collapsed="false">
      <c r="A1344" s="1"/>
    </row>
    <row r="1345" customFormat="false" ht="14" hidden="false" customHeight="false" outlineLevel="0" collapsed="false">
      <c r="A1345" s="1"/>
    </row>
    <row r="1346" customFormat="false" ht="14" hidden="false" customHeight="false" outlineLevel="0" collapsed="false">
      <c r="A1346" s="1"/>
    </row>
    <row r="1347" customFormat="false" ht="14" hidden="false" customHeight="false" outlineLevel="0" collapsed="false">
      <c r="A1347" s="1"/>
    </row>
    <row r="1348" customFormat="false" ht="14" hidden="false" customHeight="false" outlineLevel="0" collapsed="false">
      <c r="A1348" s="1"/>
    </row>
    <row r="1349" customFormat="false" ht="14" hidden="false" customHeight="false" outlineLevel="0" collapsed="false">
      <c r="A1349" s="1"/>
    </row>
    <row r="1350" customFormat="false" ht="14" hidden="false" customHeight="false" outlineLevel="0" collapsed="false">
      <c r="A1350" s="1"/>
    </row>
    <row r="1351" customFormat="false" ht="14" hidden="false" customHeight="false" outlineLevel="0" collapsed="false">
      <c r="A1351" s="1"/>
    </row>
    <row r="1352" customFormat="false" ht="14" hidden="false" customHeight="false" outlineLevel="0" collapsed="false">
      <c r="A1352" s="1"/>
    </row>
    <row r="1353" customFormat="false" ht="14" hidden="false" customHeight="false" outlineLevel="0" collapsed="false">
      <c r="A1353" s="1"/>
    </row>
    <row r="1354" customFormat="false" ht="14" hidden="false" customHeight="false" outlineLevel="0" collapsed="false">
      <c r="A1354" s="1"/>
    </row>
    <row r="1355" customFormat="false" ht="14" hidden="false" customHeight="false" outlineLevel="0" collapsed="false">
      <c r="A1355" s="1"/>
    </row>
    <row r="1356" customFormat="false" ht="14" hidden="false" customHeight="false" outlineLevel="0" collapsed="false">
      <c r="A1356" s="1"/>
    </row>
    <row r="1357" customFormat="false" ht="14" hidden="false" customHeight="false" outlineLevel="0" collapsed="false">
      <c r="A1357" s="1"/>
    </row>
    <row r="1358" customFormat="false" ht="14" hidden="false" customHeight="false" outlineLevel="0" collapsed="false">
      <c r="A1358" s="1"/>
    </row>
    <row r="1359" customFormat="false" ht="14" hidden="false" customHeight="false" outlineLevel="0" collapsed="false">
      <c r="A1359" s="1"/>
    </row>
    <row r="1360" customFormat="false" ht="14" hidden="false" customHeight="false" outlineLevel="0" collapsed="false">
      <c r="A1360" s="1"/>
    </row>
    <row r="1361" customFormat="false" ht="14" hidden="false" customHeight="false" outlineLevel="0" collapsed="false">
      <c r="A1361" s="1"/>
    </row>
    <row r="1362" customFormat="false" ht="14" hidden="false" customHeight="false" outlineLevel="0" collapsed="false">
      <c r="A1362" s="1"/>
    </row>
    <row r="1363" customFormat="false" ht="14" hidden="false" customHeight="false" outlineLevel="0" collapsed="false">
      <c r="A1363" s="1"/>
    </row>
    <row r="1364" customFormat="false" ht="14" hidden="false" customHeight="false" outlineLevel="0" collapsed="false">
      <c r="A1364" s="1"/>
    </row>
    <row r="1365" customFormat="false" ht="14" hidden="false" customHeight="false" outlineLevel="0" collapsed="false">
      <c r="A1365" s="1"/>
    </row>
    <row r="1366" customFormat="false" ht="14" hidden="false" customHeight="false" outlineLevel="0" collapsed="false">
      <c r="A1366" s="1"/>
    </row>
    <row r="1367" customFormat="false" ht="14" hidden="false" customHeight="false" outlineLevel="0" collapsed="false">
      <c r="A1367" s="1"/>
    </row>
    <row r="1368" customFormat="false" ht="14" hidden="false" customHeight="false" outlineLevel="0" collapsed="false">
      <c r="A1368" s="1"/>
    </row>
    <row r="1369" customFormat="false" ht="14" hidden="false" customHeight="false" outlineLevel="0" collapsed="false">
      <c r="A1369" s="1"/>
    </row>
    <row r="1370" customFormat="false" ht="14" hidden="false" customHeight="false" outlineLevel="0" collapsed="false">
      <c r="A1370" s="1"/>
    </row>
    <row r="1371" customFormat="false" ht="14" hidden="false" customHeight="false" outlineLevel="0" collapsed="false">
      <c r="A1371" s="1"/>
    </row>
    <row r="1372" customFormat="false" ht="14" hidden="false" customHeight="false" outlineLevel="0" collapsed="false">
      <c r="A1372" s="1"/>
    </row>
    <row r="1373" customFormat="false" ht="14" hidden="false" customHeight="false" outlineLevel="0" collapsed="false">
      <c r="A1373" s="1"/>
    </row>
    <row r="1374" customFormat="false" ht="14" hidden="false" customHeight="false" outlineLevel="0" collapsed="false">
      <c r="A1374" s="1"/>
    </row>
    <row r="1375" customFormat="false" ht="14" hidden="false" customHeight="false" outlineLevel="0" collapsed="false">
      <c r="A1375" s="1"/>
    </row>
    <row r="1376" customFormat="false" ht="14" hidden="false" customHeight="false" outlineLevel="0" collapsed="false">
      <c r="A1376" s="1"/>
    </row>
    <row r="1377" customFormat="false" ht="14" hidden="false" customHeight="false" outlineLevel="0" collapsed="false">
      <c r="A1377" s="1"/>
    </row>
    <row r="1378" customFormat="false" ht="14" hidden="false" customHeight="false" outlineLevel="0" collapsed="false">
      <c r="A1378" s="1"/>
    </row>
    <row r="1379" customFormat="false" ht="14" hidden="false" customHeight="false" outlineLevel="0" collapsed="false">
      <c r="A1379" s="1"/>
    </row>
    <row r="1380" customFormat="false" ht="14" hidden="false" customHeight="false" outlineLevel="0" collapsed="false">
      <c r="A1380" s="1"/>
    </row>
    <row r="1381" customFormat="false" ht="14" hidden="false" customHeight="false" outlineLevel="0" collapsed="false">
      <c r="A1381" s="1"/>
    </row>
    <row r="1382" customFormat="false" ht="14" hidden="false" customHeight="false" outlineLevel="0" collapsed="false">
      <c r="A1382" s="1"/>
    </row>
    <row r="1383" customFormat="false" ht="14" hidden="false" customHeight="false" outlineLevel="0" collapsed="false">
      <c r="A1383" s="1"/>
    </row>
    <row r="1384" customFormat="false" ht="14" hidden="false" customHeight="false" outlineLevel="0" collapsed="false">
      <c r="A1384" s="1"/>
    </row>
    <row r="1385" customFormat="false" ht="14" hidden="false" customHeight="false" outlineLevel="0" collapsed="false">
      <c r="A1385" s="1"/>
    </row>
    <row r="1386" customFormat="false" ht="14" hidden="false" customHeight="false" outlineLevel="0" collapsed="false">
      <c r="A1386" s="1"/>
    </row>
    <row r="1387" customFormat="false" ht="14" hidden="false" customHeight="false" outlineLevel="0" collapsed="false">
      <c r="A1387" s="1"/>
    </row>
    <row r="1388" customFormat="false" ht="14" hidden="false" customHeight="false" outlineLevel="0" collapsed="false">
      <c r="A1388" s="1"/>
    </row>
    <row r="1389" customFormat="false" ht="14" hidden="false" customHeight="false" outlineLevel="0" collapsed="false">
      <c r="A1389" s="1"/>
    </row>
    <row r="1390" customFormat="false" ht="14" hidden="false" customHeight="false" outlineLevel="0" collapsed="false">
      <c r="A1390" s="1"/>
    </row>
    <row r="1391" customFormat="false" ht="14" hidden="false" customHeight="false" outlineLevel="0" collapsed="false">
      <c r="A1391" s="1"/>
    </row>
    <row r="1392" customFormat="false" ht="14" hidden="false" customHeight="false" outlineLevel="0" collapsed="false">
      <c r="A1392" s="1"/>
    </row>
    <row r="1393" customFormat="false" ht="14" hidden="false" customHeight="false" outlineLevel="0" collapsed="false">
      <c r="A1393" s="1"/>
    </row>
    <row r="1394" customFormat="false" ht="14" hidden="false" customHeight="false" outlineLevel="0" collapsed="false">
      <c r="A1394" s="1"/>
    </row>
    <row r="1395" customFormat="false" ht="14" hidden="false" customHeight="false" outlineLevel="0" collapsed="false">
      <c r="A1395" s="1"/>
    </row>
    <row r="1396" customFormat="false" ht="14" hidden="false" customHeight="false" outlineLevel="0" collapsed="false">
      <c r="A1396" s="1"/>
    </row>
    <row r="1397" customFormat="false" ht="14" hidden="false" customHeight="false" outlineLevel="0" collapsed="false">
      <c r="A1397" s="1"/>
    </row>
    <row r="1398" customFormat="false" ht="14" hidden="false" customHeight="false" outlineLevel="0" collapsed="false">
      <c r="A1398" s="1"/>
    </row>
    <row r="1399" customFormat="false" ht="14" hidden="false" customHeight="false" outlineLevel="0" collapsed="false">
      <c r="A1399" s="1"/>
    </row>
    <row r="1400" customFormat="false" ht="14" hidden="false" customHeight="false" outlineLevel="0" collapsed="false">
      <c r="A1400" s="1"/>
    </row>
    <row r="1401" customFormat="false" ht="14" hidden="false" customHeight="false" outlineLevel="0" collapsed="false">
      <c r="A1401" s="1"/>
    </row>
    <row r="1402" customFormat="false" ht="14" hidden="false" customHeight="false" outlineLevel="0" collapsed="false">
      <c r="A1402" s="1"/>
    </row>
    <row r="1403" customFormat="false" ht="14" hidden="false" customHeight="false" outlineLevel="0" collapsed="false">
      <c r="A1403" s="1"/>
    </row>
    <row r="1404" customFormat="false" ht="14" hidden="false" customHeight="false" outlineLevel="0" collapsed="false">
      <c r="A1404" s="1"/>
    </row>
    <row r="1405" customFormat="false" ht="14" hidden="false" customHeight="false" outlineLevel="0" collapsed="false">
      <c r="A1405" s="1"/>
    </row>
    <row r="1406" customFormat="false" ht="14" hidden="false" customHeight="false" outlineLevel="0" collapsed="false">
      <c r="A1406" s="1"/>
    </row>
    <row r="1407" customFormat="false" ht="14" hidden="false" customHeight="false" outlineLevel="0" collapsed="false">
      <c r="A1407" s="1"/>
    </row>
    <row r="1408" customFormat="false" ht="14" hidden="false" customHeight="false" outlineLevel="0" collapsed="false">
      <c r="A1408" s="1"/>
    </row>
    <row r="1409" customFormat="false" ht="14" hidden="false" customHeight="false" outlineLevel="0" collapsed="false">
      <c r="A1409" s="1"/>
    </row>
    <row r="1410" customFormat="false" ht="14" hidden="false" customHeight="false" outlineLevel="0" collapsed="false">
      <c r="A1410" s="1"/>
    </row>
    <row r="1411" customFormat="false" ht="14" hidden="false" customHeight="false" outlineLevel="0" collapsed="false">
      <c r="A1411" s="1"/>
    </row>
    <row r="1412" customFormat="false" ht="14" hidden="false" customHeight="false" outlineLevel="0" collapsed="false">
      <c r="A1412" s="1"/>
    </row>
    <row r="1413" customFormat="false" ht="14" hidden="false" customHeight="false" outlineLevel="0" collapsed="false">
      <c r="A1413" s="1"/>
    </row>
    <row r="1414" customFormat="false" ht="14" hidden="false" customHeight="false" outlineLevel="0" collapsed="false">
      <c r="A1414" s="1"/>
    </row>
    <row r="1415" customFormat="false" ht="14" hidden="false" customHeight="false" outlineLevel="0" collapsed="false">
      <c r="A1415" s="1"/>
    </row>
    <row r="1416" customFormat="false" ht="14" hidden="false" customHeight="false" outlineLevel="0" collapsed="false">
      <c r="A1416" s="1"/>
    </row>
    <row r="1417" customFormat="false" ht="14" hidden="false" customHeight="false" outlineLevel="0" collapsed="false">
      <c r="A1417" s="1"/>
    </row>
    <row r="1418" customFormat="false" ht="14" hidden="false" customHeight="false" outlineLevel="0" collapsed="false">
      <c r="A1418" s="1"/>
    </row>
    <row r="1419" customFormat="false" ht="14" hidden="false" customHeight="false" outlineLevel="0" collapsed="false">
      <c r="A1419" s="1"/>
    </row>
    <row r="1420" customFormat="false" ht="14" hidden="false" customHeight="false" outlineLevel="0" collapsed="false">
      <c r="A1420" s="1"/>
    </row>
    <row r="1421" customFormat="false" ht="14" hidden="false" customHeight="false" outlineLevel="0" collapsed="false">
      <c r="A1421" s="1"/>
    </row>
    <row r="1422" customFormat="false" ht="14" hidden="false" customHeight="false" outlineLevel="0" collapsed="false">
      <c r="A1422" s="1"/>
    </row>
    <row r="1423" customFormat="false" ht="14" hidden="false" customHeight="false" outlineLevel="0" collapsed="false">
      <c r="A1423" s="1"/>
    </row>
    <row r="1424" customFormat="false" ht="14" hidden="false" customHeight="false" outlineLevel="0" collapsed="false">
      <c r="A1424" s="1"/>
    </row>
    <row r="1425" customFormat="false" ht="14" hidden="false" customHeight="false" outlineLevel="0" collapsed="false">
      <c r="A1425" s="1"/>
    </row>
    <row r="1426" customFormat="false" ht="14" hidden="false" customHeight="false" outlineLevel="0" collapsed="false">
      <c r="A1426" s="1"/>
    </row>
    <row r="1427" customFormat="false" ht="14" hidden="false" customHeight="false" outlineLevel="0" collapsed="false">
      <c r="A1427" s="1"/>
    </row>
    <row r="1428" customFormat="false" ht="14" hidden="false" customHeight="false" outlineLevel="0" collapsed="false">
      <c r="A1428" s="1"/>
    </row>
    <row r="1429" customFormat="false" ht="14" hidden="false" customHeight="false" outlineLevel="0" collapsed="false">
      <c r="A1429" s="1"/>
    </row>
    <row r="1430" customFormat="false" ht="14" hidden="false" customHeight="false" outlineLevel="0" collapsed="false">
      <c r="A1430" s="1"/>
    </row>
    <row r="1431" customFormat="false" ht="14" hidden="false" customHeight="false" outlineLevel="0" collapsed="false">
      <c r="A1431" s="1"/>
    </row>
    <row r="1432" customFormat="false" ht="14" hidden="false" customHeight="false" outlineLevel="0" collapsed="false">
      <c r="A1432" s="1"/>
    </row>
    <row r="1433" customFormat="false" ht="14" hidden="false" customHeight="false" outlineLevel="0" collapsed="false">
      <c r="A1433" s="1"/>
    </row>
    <row r="1434" customFormat="false" ht="14" hidden="false" customHeight="false" outlineLevel="0" collapsed="false">
      <c r="A1434" s="1"/>
    </row>
    <row r="1435" customFormat="false" ht="14" hidden="false" customHeight="false" outlineLevel="0" collapsed="false">
      <c r="A1435" s="1"/>
    </row>
    <row r="1436" customFormat="false" ht="14" hidden="false" customHeight="false" outlineLevel="0" collapsed="false">
      <c r="A1436" s="1"/>
    </row>
    <row r="1437" customFormat="false" ht="14" hidden="false" customHeight="false" outlineLevel="0" collapsed="false">
      <c r="A1437" s="1"/>
    </row>
    <row r="1438" customFormat="false" ht="14" hidden="false" customHeight="false" outlineLevel="0" collapsed="false">
      <c r="A1438" s="1"/>
    </row>
    <row r="1439" customFormat="false" ht="14" hidden="false" customHeight="false" outlineLevel="0" collapsed="false">
      <c r="A1439" s="1"/>
    </row>
    <row r="1440" customFormat="false" ht="14" hidden="false" customHeight="false" outlineLevel="0" collapsed="false">
      <c r="A1440" s="1"/>
    </row>
    <row r="1441" customFormat="false" ht="14" hidden="false" customHeight="false" outlineLevel="0" collapsed="false">
      <c r="A1441" s="1"/>
    </row>
    <row r="1442" customFormat="false" ht="14" hidden="false" customHeight="false" outlineLevel="0" collapsed="false">
      <c r="A1442" s="1"/>
    </row>
    <row r="1443" customFormat="false" ht="14" hidden="false" customHeight="false" outlineLevel="0" collapsed="false">
      <c r="A1443" s="1"/>
    </row>
    <row r="1444" customFormat="false" ht="14" hidden="false" customHeight="false" outlineLevel="0" collapsed="false">
      <c r="A1444" s="1"/>
    </row>
    <row r="1445" customFormat="false" ht="14" hidden="false" customHeight="false" outlineLevel="0" collapsed="false">
      <c r="A1445" s="1"/>
    </row>
    <row r="1446" customFormat="false" ht="14" hidden="false" customHeight="false" outlineLevel="0" collapsed="false">
      <c r="A1446" s="1"/>
    </row>
    <row r="1447" customFormat="false" ht="14" hidden="false" customHeight="false" outlineLevel="0" collapsed="false">
      <c r="A1447" s="1"/>
    </row>
    <row r="1448" customFormat="false" ht="14" hidden="false" customHeight="false" outlineLevel="0" collapsed="false">
      <c r="A1448" s="1"/>
    </row>
    <row r="1449" customFormat="false" ht="14" hidden="false" customHeight="false" outlineLevel="0" collapsed="false">
      <c r="A1449" s="1"/>
    </row>
    <row r="1450" customFormat="false" ht="14" hidden="false" customHeight="false" outlineLevel="0" collapsed="false">
      <c r="A1450" s="1"/>
    </row>
    <row r="1451" customFormat="false" ht="14" hidden="false" customHeight="false" outlineLevel="0" collapsed="false">
      <c r="A1451" s="1"/>
    </row>
    <row r="1452" customFormat="false" ht="14" hidden="false" customHeight="false" outlineLevel="0" collapsed="false">
      <c r="A1452" s="1"/>
    </row>
    <row r="1453" customFormat="false" ht="14" hidden="false" customHeight="false" outlineLevel="0" collapsed="false">
      <c r="A1453" s="1"/>
    </row>
    <row r="1454" customFormat="false" ht="14" hidden="false" customHeight="false" outlineLevel="0" collapsed="false">
      <c r="A1454" s="1"/>
    </row>
    <row r="1455" customFormat="false" ht="14" hidden="false" customHeight="false" outlineLevel="0" collapsed="false">
      <c r="A1455" s="1"/>
    </row>
    <row r="1456" customFormat="false" ht="14" hidden="false" customHeight="false" outlineLevel="0" collapsed="false">
      <c r="A1456" s="1"/>
    </row>
    <row r="1457" customFormat="false" ht="14" hidden="false" customHeight="false" outlineLevel="0" collapsed="false">
      <c r="A1457" s="1"/>
    </row>
    <row r="1458" customFormat="false" ht="14" hidden="false" customHeight="false" outlineLevel="0" collapsed="false">
      <c r="A1458" s="1"/>
    </row>
    <row r="1459" customFormat="false" ht="14" hidden="false" customHeight="false" outlineLevel="0" collapsed="false">
      <c r="A1459" s="1"/>
    </row>
    <row r="1460" customFormat="false" ht="14" hidden="false" customHeight="false" outlineLevel="0" collapsed="false">
      <c r="A1460" s="1"/>
    </row>
    <row r="1461" customFormat="false" ht="14" hidden="false" customHeight="false" outlineLevel="0" collapsed="false">
      <c r="A1461" s="1"/>
    </row>
    <row r="1462" customFormat="false" ht="14" hidden="false" customHeight="false" outlineLevel="0" collapsed="false">
      <c r="A1462" s="1"/>
    </row>
    <row r="1463" customFormat="false" ht="14" hidden="false" customHeight="false" outlineLevel="0" collapsed="false">
      <c r="A1463" s="1"/>
    </row>
    <row r="1464" customFormat="false" ht="14" hidden="false" customHeight="false" outlineLevel="0" collapsed="false">
      <c r="A1464" s="1"/>
    </row>
    <row r="1465" customFormat="false" ht="14" hidden="false" customHeight="false" outlineLevel="0" collapsed="false">
      <c r="A1465" s="1"/>
    </row>
    <row r="1466" customFormat="false" ht="14" hidden="false" customHeight="false" outlineLevel="0" collapsed="false">
      <c r="A1466" s="1"/>
    </row>
    <row r="1467" customFormat="false" ht="14" hidden="false" customHeight="false" outlineLevel="0" collapsed="false">
      <c r="A1467" s="1"/>
    </row>
    <row r="1468" customFormat="false" ht="14" hidden="false" customHeight="false" outlineLevel="0" collapsed="false">
      <c r="A1468" s="1"/>
    </row>
    <row r="1469" customFormat="false" ht="14" hidden="false" customHeight="false" outlineLevel="0" collapsed="false">
      <c r="A1469" s="1"/>
    </row>
    <row r="1470" customFormat="false" ht="14" hidden="false" customHeight="false" outlineLevel="0" collapsed="false">
      <c r="A1470" s="1"/>
    </row>
    <row r="1471" customFormat="false" ht="14" hidden="false" customHeight="false" outlineLevel="0" collapsed="false">
      <c r="A1471" s="1"/>
    </row>
    <row r="1472" customFormat="false" ht="14" hidden="false" customHeight="false" outlineLevel="0" collapsed="false">
      <c r="A1472" s="1"/>
    </row>
    <row r="1473" customFormat="false" ht="14" hidden="false" customHeight="false" outlineLevel="0" collapsed="false">
      <c r="A1473" s="1"/>
    </row>
    <row r="1474" customFormat="false" ht="14" hidden="false" customHeight="false" outlineLevel="0" collapsed="false">
      <c r="A1474" s="1"/>
    </row>
    <row r="1475" customFormat="false" ht="14" hidden="false" customHeight="false" outlineLevel="0" collapsed="false">
      <c r="A1475" s="1"/>
    </row>
    <row r="1476" customFormat="false" ht="14" hidden="false" customHeight="false" outlineLevel="0" collapsed="false">
      <c r="A1476" s="1"/>
    </row>
    <row r="1477" customFormat="false" ht="14" hidden="false" customHeight="false" outlineLevel="0" collapsed="false">
      <c r="A1477" s="1"/>
    </row>
    <row r="1478" customFormat="false" ht="14" hidden="false" customHeight="false" outlineLevel="0" collapsed="false">
      <c r="A1478" s="1"/>
    </row>
    <row r="1479" customFormat="false" ht="14" hidden="false" customHeight="false" outlineLevel="0" collapsed="false">
      <c r="A1479" s="1"/>
    </row>
    <row r="1480" customFormat="false" ht="14" hidden="false" customHeight="false" outlineLevel="0" collapsed="false">
      <c r="A1480" s="1"/>
    </row>
    <row r="1481" customFormat="false" ht="14" hidden="false" customHeight="false" outlineLevel="0" collapsed="false">
      <c r="A1481" s="1"/>
    </row>
    <row r="1482" customFormat="false" ht="14" hidden="false" customHeight="false" outlineLevel="0" collapsed="false">
      <c r="A1482" s="1"/>
    </row>
    <row r="1483" customFormat="false" ht="14" hidden="false" customHeight="false" outlineLevel="0" collapsed="false">
      <c r="A1483" s="1"/>
    </row>
    <row r="1484" customFormat="false" ht="14" hidden="false" customHeight="false" outlineLevel="0" collapsed="false">
      <c r="A1484" s="1"/>
    </row>
    <row r="1485" customFormat="false" ht="14" hidden="false" customHeight="false" outlineLevel="0" collapsed="false">
      <c r="A1485" s="1"/>
    </row>
    <row r="1486" customFormat="false" ht="14" hidden="false" customHeight="false" outlineLevel="0" collapsed="false">
      <c r="A1486" s="1"/>
    </row>
    <row r="1487" customFormat="false" ht="14" hidden="false" customHeight="false" outlineLevel="0" collapsed="false">
      <c r="A1487" s="1"/>
    </row>
    <row r="1488" customFormat="false" ht="14" hidden="false" customHeight="false" outlineLevel="0" collapsed="false">
      <c r="A1488" s="1"/>
    </row>
    <row r="1489" customFormat="false" ht="14" hidden="false" customHeight="false" outlineLevel="0" collapsed="false">
      <c r="A1489" s="1"/>
    </row>
    <row r="1490" customFormat="false" ht="14" hidden="false" customHeight="false" outlineLevel="0" collapsed="false">
      <c r="A1490" s="1"/>
    </row>
    <row r="1491" customFormat="false" ht="14" hidden="false" customHeight="false" outlineLevel="0" collapsed="false">
      <c r="A1491" s="1"/>
    </row>
    <row r="1492" customFormat="false" ht="14" hidden="false" customHeight="false" outlineLevel="0" collapsed="false">
      <c r="A1492" s="1"/>
    </row>
    <row r="1493" customFormat="false" ht="14" hidden="false" customHeight="false" outlineLevel="0" collapsed="false">
      <c r="A1493" s="1"/>
    </row>
    <row r="1494" customFormat="false" ht="14" hidden="false" customHeight="false" outlineLevel="0" collapsed="false">
      <c r="A1494" s="1"/>
    </row>
    <row r="1495" customFormat="false" ht="14" hidden="false" customHeight="false" outlineLevel="0" collapsed="false">
      <c r="A1495" s="1"/>
    </row>
    <row r="1496" customFormat="false" ht="14" hidden="false" customHeight="false" outlineLevel="0" collapsed="false">
      <c r="A1496" s="1"/>
    </row>
    <row r="1497" customFormat="false" ht="14" hidden="false" customHeight="false" outlineLevel="0" collapsed="false">
      <c r="A1497" s="1"/>
    </row>
    <row r="1498" customFormat="false" ht="14" hidden="false" customHeight="false" outlineLevel="0" collapsed="false">
      <c r="A1498" s="1"/>
    </row>
    <row r="1499" customFormat="false" ht="14" hidden="false" customHeight="false" outlineLevel="0" collapsed="false">
      <c r="A1499" s="1"/>
    </row>
    <row r="1500" customFormat="false" ht="14" hidden="false" customHeight="false" outlineLevel="0" collapsed="false">
      <c r="A1500" s="1"/>
    </row>
    <row r="1501" customFormat="false" ht="14" hidden="false" customHeight="false" outlineLevel="0" collapsed="false">
      <c r="A1501" s="1"/>
    </row>
    <row r="1502" customFormat="false" ht="14" hidden="false" customHeight="false" outlineLevel="0" collapsed="false">
      <c r="A1502" s="1"/>
    </row>
    <row r="1503" customFormat="false" ht="14" hidden="false" customHeight="false" outlineLevel="0" collapsed="false">
      <c r="A1503" s="1"/>
    </row>
    <row r="1504" customFormat="false" ht="14" hidden="false" customHeight="false" outlineLevel="0" collapsed="false">
      <c r="A1504" s="1"/>
    </row>
    <row r="1505" customFormat="false" ht="14" hidden="false" customHeight="false" outlineLevel="0" collapsed="false">
      <c r="A1505" s="1"/>
    </row>
    <row r="1506" customFormat="false" ht="14" hidden="false" customHeight="false" outlineLevel="0" collapsed="false">
      <c r="A1506" s="1"/>
    </row>
    <row r="1507" customFormat="false" ht="14" hidden="false" customHeight="false" outlineLevel="0" collapsed="false">
      <c r="A1507" s="1"/>
    </row>
    <row r="1508" customFormat="false" ht="14" hidden="false" customHeight="false" outlineLevel="0" collapsed="false">
      <c r="A1508" s="1"/>
    </row>
    <row r="1509" customFormat="false" ht="14" hidden="false" customHeight="false" outlineLevel="0" collapsed="false">
      <c r="A1509" s="1"/>
    </row>
    <row r="1510" customFormat="false" ht="14" hidden="false" customHeight="false" outlineLevel="0" collapsed="false">
      <c r="A1510" s="1"/>
    </row>
    <row r="1511" customFormat="false" ht="14" hidden="false" customHeight="false" outlineLevel="0" collapsed="false">
      <c r="A1511" s="1"/>
    </row>
    <row r="1512" customFormat="false" ht="14" hidden="false" customHeight="false" outlineLevel="0" collapsed="false">
      <c r="A1512" s="1"/>
    </row>
    <row r="1513" customFormat="false" ht="14" hidden="false" customHeight="false" outlineLevel="0" collapsed="false">
      <c r="A1513" s="1"/>
    </row>
    <row r="1514" customFormat="false" ht="14" hidden="false" customHeight="false" outlineLevel="0" collapsed="false">
      <c r="A1514" s="1"/>
    </row>
    <row r="1515" customFormat="false" ht="14" hidden="false" customHeight="false" outlineLevel="0" collapsed="false">
      <c r="A1515" s="1"/>
    </row>
    <row r="1516" customFormat="false" ht="14" hidden="false" customHeight="false" outlineLevel="0" collapsed="false">
      <c r="A1516" s="1"/>
    </row>
    <row r="1517" customFormat="false" ht="14" hidden="false" customHeight="false" outlineLevel="0" collapsed="false">
      <c r="A1517" s="1"/>
    </row>
    <row r="1518" customFormat="false" ht="14" hidden="false" customHeight="false" outlineLevel="0" collapsed="false">
      <c r="A1518" s="1"/>
    </row>
    <row r="1519" customFormat="false" ht="14" hidden="false" customHeight="false" outlineLevel="0" collapsed="false">
      <c r="A1519" s="1"/>
    </row>
    <row r="1520" customFormat="false" ht="14" hidden="false" customHeight="false" outlineLevel="0" collapsed="false">
      <c r="A1520" s="1"/>
    </row>
    <row r="1521" customFormat="false" ht="14" hidden="false" customHeight="false" outlineLevel="0" collapsed="false">
      <c r="A1521" s="1"/>
    </row>
    <row r="1522" customFormat="false" ht="14" hidden="false" customHeight="false" outlineLevel="0" collapsed="false">
      <c r="A1522" s="1"/>
    </row>
    <row r="1523" customFormat="false" ht="14" hidden="false" customHeight="false" outlineLevel="0" collapsed="false">
      <c r="A1523" s="1"/>
    </row>
    <row r="1524" customFormat="false" ht="14" hidden="false" customHeight="false" outlineLevel="0" collapsed="false">
      <c r="A1524" s="1"/>
    </row>
    <row r="1525" customFormat="false" ht="14" hidden="false" customHeight="false" outlineLevel="0" collapsed="false">
      <c r="A1525" s="1"/>
    </row>
    <row r="1526" customFormat="false" ht="14" hidden="false" customHeight="false" outlineLevel="0" collapsed="false">
      <c r="A1526" s="1"/>
    </row>
    <row r="1527" customFormat="false" ht="14" hidden="false" customHeight="false" outlineLevel="0" collapsed="false">
      <c r="A1527" s="1"/>
    </row>
    <row r="1528" customFormat="false" ht="14" hidden="false" customHeight="false" outlineLevel="0" collapsed="false">
      <c r="A1528" s="1"/>
    </row>
    <row r="1529" customFormat="false" ht="14" hidden="false" customHeight="false" outlineLevel="0" collapsed="false">
      <c r="A1529" s="1"/>
    </row>
  </sheetData>
  <conditionalFormatting sqref="D1:K1">
    <cfRule type="expression" priority="2" aboveAverage="0" equalAverage="0" bottom="0" percent="0" rank="0" text="" dxfId="0">
      <formula>AND(COUNTIF($D$1:$K$1,D1)&gt;1,NOT(ISBLANK(D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6.45"/>
    <col collapsed="false" customWidth="true" hidden="false" outlineLevel="0" max="2" min="2" style="0" width="12.81"/>
    <col collapsed="false" customWidth="true" hidden="false" outlineLevel="0" max="3" min="3" style="0" width="8.99"/>
    <col collapsed="false" customWidth="true" hidden="false" outlineLevel="0" max="4" min="4" style="0" width="14.08"/>
    <col collapsed="false" customWidth="true" hidden="false" outlineLevel="0" max="11" min="5" style="0" width="16.45"/>
  </cols>
  <sheetData>
    <row r="1" customFormat="false" ht="14" hidden="false" customHeight="false" outlineLevel="0" collapsed="false">
      <c r="A1" s="0" t="s">
        <v>539</v>
      </c>
      <c r="B1" s="0" t="s">
        <v>540</v>
      </c>
      <c r="C1" s="0" t="s">
        <v>541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s">
        <v>542</v>
      </c>
      <c r="B2" s="0" t="n">
        <v>9.25</v>
      </c>
      <c r="C2" s="0" t="n">
        <v>0</v>
      </c>
      <c r="D2" s="0" t="n">
        <v>0.0729700678573209</v>
      </c>
      <c r="E2" s="0" t="n">
        <v>9.828307</v>
      </c>
      <c r="F2" s="0" t="n">
        <v>9.979874</v>
      </c>
      <c r="G2" s="0" t="n">
        <v>7.351268</v>
      </c>
      <c r="H2" s="0" t="n">
        <v>9.740076</v>
      </c>
      <c r="I2" s="0" t="n">
        <v>11.28717</v>
      </c>
      <c r="J2" s="0" t="n">
        <v>12.783184</v>
      </c>
      <c r="K2" s="0" t="n">
        <v>4.1121172</v>
      </c>
    </row>
    <row r="3" customFormat="false" ht="14" hidden="false" customHeight="false" outlineLevel="0" collapsed="false">
      <c r="A3" s="0" t="s">
        <v>543</v>
      </c>
      <c r="B3" s="0" t="n">
        <v>6.083333333</v>
      </c>
      <c r="C3" s="0" t="n">
        <v>1</v>
      </c>
      <c r="D3" s="0" t="n">
        <v>0.210537329300867</v>
      </c>
      <c r="E3" s="0" t="n">
        <v>10.153689</v>
      </c>
      <c r="F3" s="0" t="n">
        <v>5.074463</v>
      </c>
      <c r="G3" s="0" t="n">
        <v>5.876845</v>
      </c>
      <c r="H3" s="0" t="n">
        <v>10.181499</v>
      </c>
      <c r="I3" s="0" t="n">
        <v>11.82466</v>
      </c>
      <c r="J3" s="0" t="n">
        <v>13.502588</v>
      </c>
      <c r="K3" s="0" t="n">
        <v>6.9157992</v>
      </c>
    </row>
    <row r="4" customFormat="false" ht="14" hidden="false" customHeight="false" outlineLevel="0" collapsed="false">
      <c r="A4" s="0" t="s">
        <v>544</v>
      </c>
      <c r="B4" s="0" t="n">
        <v>0.666666667</v>
      </c>
      <c r="C4" s="0" t="n">
        <v>1</v>
      </c>
      <c r="D4" s="0" t="n">
        <v>0.0974847463259986</v>
      </c>
      <c r="E4" s="0" t="n">
        <v>9.163269</v>
      </c>
      <c r="F4" s="0" t="n">
        <v>10.845421</v>
      </c>
      <c r="G4" s="0" t="n">
        <v>8.983179</v>
      </c>
      <c r="H4" s="0" t="n">
        <v>10.826609</v>
      </c>
      <c r="I4" s="0" t="n">
        <v>12.300944</v>
      </c>
      <c r="J4" s="0" t="n">
        <v>12.796188</v>
      </c>
      <c r="K4" s="0" t="n">
        <v>5.2450746</v>
      </c>
    </row>
    <row r="5" customFormat="false" ht="14" hidden="false" customHeight="false" outlineLevel="0" collapsed="false">
      <c r="A5" s="0" t="s">
        <v>545</v>
      </c>
      <c r="B5" s="0" t="n">
        <v>0.75</v>
      </c>
      <c r="C5" s="0" t="n">
        <v>1</v>
      </c>
      <c r="D5" s="0" t="n">
        <v>0.160471119743856</v>
      </c>
      <c r="E5" s="0" t="n">
        <v>9.019444</v>
      </c>
      <c r="F5" s="0" t="n">
        <v>11.100436</v>
      </c>
      <c r="G5" s="0" t="n">
        <v>8.047093</v>
      </c>
      <c r="H5" s="0" t="n">
        <v>10.017611</v>
      </c>
      <c r="I5" s="0" t="n">
        <v>11.716688</v>
      </c>
      <c r="J5" s="0" t="n">
        <v>13.164256</v>
      </c>
      <c r="K5" s="0" t="n">
        <v>6.3890865</v>
      </c>
    </row>
    <row r="6" customFormat="false" ht="14" hidden="false" customHeight="false" outlineLevel="0" collapsed="false">
      <c r="A6" s="0" t="s">
        <v>546</v>
      </c>
      <c r="B6" s="0" t="n">
        <v>8.166666667</v>
      </c>
      <c r="C6" s="0" t="n">
        <v>0</v>
      </c>
      <c r="D6" s="0" t="n">
        <v>0.14662466696352</v>
      </c>
      <c r="E6" s="0" t="n">
        <v>9.541123</v>
      </c>
      <c r="F6" s="0" t="n">
        <v>9.520339</v>
      </c>
      <c r="G6" s="0" t="n">
        <v>8.156486</v>
      </c>
      <c r="H6" s="0" t="n">
        <v>10.2762</v>
      </c>
      <c r="I6" s="0" t="n">
        <v>12.750882</v>
      </c>
      <c r="J6" s="0" t="n">
        <v>12.301502</v>
      </c>
      <c r="K6" s="0" t="n">
        <v>5.5478483</v>
      </c>
    </row>
    <row r="7" customFormat="false" ht="14" hidden="false" customHeight="false" outlineLevel="0" collapsed="false">
      <c r="A7" s="0" t="s">
        <v>547</v>
      </c>
      <c r="B7" s="0" t="n">
        <v>7.833333333</v>
      </c>
      <c r="C7" s="0" t="n">
        <v>0</v>
      </c>
      <c r="D7" s="0" t="n">
        <v>0.10157509843517</v>
      </c>
      <c r="E7" s="0" t="n">
        <v>9.313682</v>
      </c>
      <c r="F7" s="0" t="n">
        <v>10.696385</v>
      </c>
      <c r="G7" s="0" t="n">
        <v>9.161631</v>
      </c>
      <c r="H7" s="0" t="n">
        <v>10.927528</v>
      </c>
      <c r="I7" s="0" t="n">
        <v>11.015662</v>
      </c>
      <c r="J7" s="0" t="n">
        <v>12.615242</v>
      </c>
      <c r="K7" s="0" t="n">
        <v>6.1057834</v>
      </c>
    </row>
    <row r="8" customFormat="false" ht="14" hidden="false" customHeight="false" outlineLevel="0" collapsed="false">
      <c r="A8" s="0" t="s">
        <v>548</v>
      </c>
      <c r="B8" s="0" t="n">
        <v>0.916666667</v>
      </c>
      <c r="C8" s="0" t="n">
        <v>0</v>
      </c>
      <c r="D8" s="0" t="n">
        <v>0.112400029186961</v>
      </c>
      <c r="E8" s="0" t="n">
        <v>8.783798</v>
      </c>
      <c r="F8" s="0" t="n">
        <v>10.866134</v>
      </c>
      <c r="G8" s="0" t="n">
        <v>8.78336</v>
      </c>
      <c r="H8" s="0" t="n">
        <v>10.125233</v>
      </c>
      <c r="I8" s="0" t="n">
        <v>11.056323</v>
      </c>
      <c r="J8" s="0" t="n">
        <v>12.378497</v>
      </c>
      <c r="K8" s="0" t="n">
        <v>5.7289544</v>
      </c>
    </row>
    <row r="9" customFormat="false" ht="14" hidden="false" customHeight="false" outlineLevel="0" collapsed="false">
      <c r="A9" s="0" t="s">
        <v>549</v>
      </c>
      <c r="B9" s="0" t="n">
        <v>6.666666667</v>
      </c>
      <c r="C9" s="0" t="n">
        <v>0</v>
      </c>
      <c r="D9" s="0" t="n">
        <v>0.0125818492108462</v>
      </c>
      <c r="E9" s="0" t="n">
        <v>8.173096</v>
      </c>
      <c r="F9" s="0" t="n">
        <v>11.432739</v>
      </c>
      <c r="G9" s="0" t="n">
        <v>10.499426</v>
      </c>
      <c r="H9" s="0" t="n">
        <v>10.692589</v>
      </c>
      <c r="I9" s="0" t="n">
        <v>11.270805</v>
      </c>
      <c r="J9" s="0" t="n">
        <v>12.615242</v>
      </c>
      <c r="K9" s="0" t="n">
        <v>3.8831274</v>
      </c>
    </row>
    <row r="10" customFormat="false" ht="14" hidden="false" customHeight="false" outlineLevel="0" collapsed="false">
      <c r="A10" s="0" t="s">
        <v>550</v>
      </c>
      <c r="B10" s="0" t="n">
        <v>1</v>
      </c>
      <c r="C10" s="0" t="n">
        <v>1</v>
      </c>
      <c r="D10" s="0" t="n">
        <v>0.354348044531197</v>
      </c>
      <c r="E10" s="0" t="n">
        <v>11.451182</v>
      </c>
      <c r="F10" s="0" t="n">
        <v>5.256294</v>
      </c>
      <c r="G10" s="0" t="n">
        <v>2.585015</v>
      </c>
      <c r="H10" s="0" t="n">
        <v>7.171276</v>
      </c>
      <c r="I10" s="0" t="n">
        <v>12.277151</v>
      </c>
      <c r="J10" s="0" t="n">
        <v>13.168313</v>
      </c>
      <c r="K10" s="0" t="n">
        <v>7.4299087</v>
      </c>
    </row>
    <row r="11" customFormat="false" ht="14" hidden="false" customHeight="false" outlineLevel="0" collapsed="false">
      <c r="A11" s="0" t="s">
        <v>551</v>
      </c>
      <c r="B11" s="0" t="n">
        <v>0.25</v>
      </c>
      <c r="C11" s="0" t="n">
        <v>1</v>
      </c>
      <c r="D11" s="0" t="n">
        <v>0.35897762831541</v>
      </c>
      <c r="E11" s="0" t="n">
        <v>9.908215</v>
      </c>
      <c r="F11" s="0" t="n">
        <v>6.316464</v>
      </c>
      <c r="G11" s="0" t="n">
        <v>4.266165</v>
      </c>
      <c r="H11" s="0" t="n">
        <v>8.517986</v>
      </c>
      <c r="I11" s="0" t="n">
        <v>12.964118</v>
      </c>
      <c r="J11" s="0" t="n">
        <v>12.826511</v>
      </c>
      <c r="K11" s="0" t="n">
        <v>8.5451102</v>
      </c>
    </row>
    <row r="12" customFormat="false" ht="14" hidden="false" customHeight="false" outlineLevel="0" collapsed="false">
      <c r="A12" s="0" t="s">
        <v>552</v>
      </c>
      <c r="B12" s="0" t="n">
        <v>6.583333333</v>
      </c>
      <c r="C12" s="0" t="n">
        <v>0</v>
      </c>
      <c r="D12" s="0" t="n">
        <v>0.129566615426075</v>
      </c>
      <c r="E12" s="0" t="n">
        <v>8.920068</v>
      </c>
      <c r="F12" s="0" t="n">
        <v>11.299751</v>
      </c>
      <c r="G12" s="0" t="n">
        <v>8.272748</v>
      </c>
      <c r="H12" s="0" t="n">
        <v>9.879084</v>
      </c>
      <c r="I12" s="0" t="n">
        <v>11.540665</v>
      </c>
      <c r="J12" s="0" t="n">
        <v>14.3774</v>
      </c>
      <c r="K12" s="0" t="n">
        <v>5.6710601</v>
      </c>
    </row>
    <row r="13" customFormat="false" ht="14" hidden="false" customHeight="false" outlineLevel="0" collapsed="false">
      <c r="A13" s="0" t="s">
        <v>553</v>
      </c>
      <c r="B13" s="0" t="n">
        <v>2.5</v>
      </c>
      <c r="C13" s="0" t="n">
        <v>0</v>
      </c>
      <c r="D13" s="0" t="n">
        <v>0.115486010818931</v>
      </c>
      <c r="E13" s="0" t="n">
        <v>9.199061</v>
      </c>
      <c r="F13" s="0" t="n">
        <v>9.995788</v>
      </c>
      <c r="G13" s="0" t="n">
        <v>9.390719</v>
      </c>
      <c r="H13" s="0" t="n">
        <v>9.146258</v>
      </c>
      <c r="I13" s="0" t="n">
        <v>11.16823</v>
      </c>
      <c r="J13" s="0" t="n">
        <v>12.493932</v>
      </c>
      <c r="K13" s="0" t="n">
        <v>4.909811</v>
      </c>
    </row>
    <row r="14" customFormat="false" ht="14" hidden="false" customHeight="false" outlineLevel="0" collapsed="false">
      <c r="A14" s="0" t="s">
        <v>554</v>
      </c>
      <c r="B14" s="0" t="n">
        <v>1.5</v>
      </c>
      <c r="C14" s="0" t="n">
        <v>1</v>
      </c>
      <c r="D14" s="0" t="n">
        <v>0.271929767456785</v>
      </c>
      <c r="E14" s="0" t="n">
        <v>9.90142</v>
      </c>
      <c r="F14" s="0" t="n">
        <v>9.603096</v>
      </c>
      <c r="G14" s="0" t="n">
        <v>7.543178</v>
      </c>
      <c r="H14" s="0" t="n">
        <v>7.991812</v>
      </c>
      <c r="I14" s="0" t="n">
        <v>12.498581</v>
      </c>
      <c r="J14" s="0" t="n">
        <v>13.814262</v>
      </c>
      <c r="K14" s="0" t="n">
        <v>6.8095295</v>
      </c>
    </row>
    <row r="15" customFormat="false" ht="14" hidden="false" customHeight="false" outlineLevel="0" collapsed="false">
      <c r="A15" s="0" t="s">
        <v>555</v>
      </c>
      <c r="B15" s="0" t="n">
        <v>6.333333333</v>
      </c>
      <c r="C15" s="0" t="n">
        <v>0</v>
      </c>
      <c r="D15" s="0" t="n">
        <v>0.198259769084855</v>
      </c>
      <c r="E15" s="0" t="n">
        <v>9.883608</v>
      </c>
      <c r="F15" s="0" t="n">
        <v>8.285489</v>
      </c>
      <c r="G15" s="0" t="n">
        <v>7.889523</v>
      </c>
      <c r="H15" s="0" t="n">
        <v>8.877283</v>
      </c>
      <c r="I15" s="0" t="n">
        <v>12.10024</v>
      </c>
      <c r="J15" s="0" t="n">
        <v>13.199137</v>
      </c>
      <c r="K15" s="0" t="n">
        <v>5.8771822</v>
      </c>
    </row>
    <row r="16" customFormat="false" ht="14" hidden="false" customHeight="false" outlineLevel="0" collapsed="false">
      <c r="A16" s="0" t="s">
        <v>556</v>
      </c>
      <c r="B16" s="0" t="n">
        <v>5.75</v>
      </c>
      <c r="C16" s="0" t="n">
        <v>1</v>
      </c>
      <c r="D16" s="0" t="n">
        <v>0.0726540130056175</v>
      </c>
      <c r="E16" s="0" t="n">
        <v>8.321436</v>
      </c>
      <c r="F16" s="0" t="n">
        <v>9.673091</v>
      </c>
      <c r="G16" s="0" t="n">
        <v>7.976673</v>
      </c>
      <c r="H16" s="0" t="n">
        <v>10.275941</v>
      </c>
      <c r="I16" s="0" t="n">
        <v>10.692882</v>
      </c>
      <c r="J16" s="0" t="n">
        <v>12.740214</v>
      </c>
      <c r="K16" s="0" t="n">
        <v>4.9614133</v>
      </c>
    </row>
    <row r="17" customFormat="false" ht="14" hidden="false" customHeight="false" outlineLevel="0" collapsed="false">
      <c r="A17" s="0" t="s">
        <v>557</v>
      </c>
      <c r="B17" s="0" t="n">
        <v>6.083333333</v>
      </c>
      <c r="C17" s="0" t="n">
        <v>0</v>
      </c>
      <c r="D17" s="0" t="n">
        <v>0.128079511349961</v>
      </c>
      <c r="E17" s="0" t="n">
        <v>8.844206</v>
      </c>
      <c r="F17" s="0" t="n">
        <v>11.183502</v>
      </c>
      <c r="G17" s="0" t="n">
        <v>9.666506</v>
      </c>
      <c r="H17" s="0" t="n">
        <v>10.044405</v>
      </c>
      <c r="I17" s="0" t="n">
        <v>11.462487</v>
      </c>
      <c r="J17" s="0" t="n">
        <v>12.999245</v>
      </c>
      <c r="K17" s="0" t="n">
        <v>5.9061034</v>
      </c>
    </row>
    <row r="18" customFormat="false" ht="14" hidden="false" customHeight="false" outlineLevel="0" collapsed="false">
      <c r="A18" s="0" t="s">
        <v>558</v>
      </c>
      <c r="B18" s="0" t="n">
        <v>6.166666667</v>
      </c>
      <c r="C18" s="0" t="n">
        <v>0</v>
      </c>
      <c r="D18" s="0" t="n">
        <v>0.170116165864382</v>
      </c>
      <c r="E18" s="0" t="n">
        <v>9.676065</v>
      </c>
      <c r="F18" s="0" t="n">
        <v>11.395046</v>
      </c>
      <c r="G18" s="0" t="n">
        <v>10.026635</v>
      </c>
      <c r="H18" s="0" t="n">
        <v>10.428582</v>
      </c>
      <c r="I18" s="0" t="n">
        <v>12.089539</v>
      </c>
      <c r="J18" s="0" t="n">
        <v>11.372954</v>
      </c>
      <c r="K18" s="0" t="n">
        <v>6.8743161</v>
      </c>
    </row>
    <row r="19" customFormat="false" ht="14" hidden="false" customHeight="false" outlineLevel="0" collapsed="false">
      <c r="A19" s="0" t="s">
        <v>559</v>
      </c>
      <c r="B19" s="0" t="n">
        <v>5.916666667</v>
      </c>
      <c r="C19" s="0" t="n">
        <v>0</v>
      </c>
      <c r="D19" s="0" t="n">
        <v>0.101015889109557</v>
      </c>
      <c r="E19" s="0" t="n">
        <v>9.442236</v>
      </c>
      <c r="F19" s="0" t="n">
        <v>10.929248</v>
      </c>
      <c r="G19" s="0" t="n">
        <v>9.249406</v>
      </c>
      <c r="H19" s="0" t="n">
        <v>10.553248</v>
      </c>
      <c r="I19" s="0" t="n">
        <v>11.336025</v>
      </c>
      <c r="J19" s="0" t="n">
        <v>11.771924</v>
      </c>
      <c r="K19" s="0" t="n">
        <v>5.6439263</v>
      </c>
    </row>
    <row r="20" customFormat="false" ht="14" hidden="false" customHeight="false" outlineLevel="0" collapsed="false">
      <c r="A20" s="0" t="s">
        <v>560</v>
      </c>
      <c r="B20" s="0" t="n">
        <v>5.833333333</v>
      </c>
      <c r="C20" s="0" t="n">
        <v>0</v>
      </c>
      <c r="D20" s="0" t="n">
        <v>0.202573550162932</v>
      </c>
      <c r="E20" s="0" t="n">
        <v>9.192076</v>
      </c>
      <c r="F20" s="0" t="n">
        <v>11.244019</v>
      </c>
      <c r="G20" s="0" t="n">
        <v>7.372787</v>
      </c>
      <c r="H20" s="0" t="n">
        <v>9.206174</v>
      </c>
      <c r="I20" s="0" t="n">
        <v>12.286941</v>
      </c>
      <c r="J20" s="0" t="n">
        <v>12.08485</v>
      </c>
      <c r="K20" s="0" t="n">
        <v>6.4030755</v>
      </c>
    </row>
    <row r="21" customFormat="false" ht="14" hidden="false" customHeight="false" outlineLevel="0" collapsed="false">
      <c r="A21" s="0" t="s">
        <v>561</v>
      </c>
      <c r="B21" s="0" t="n">
        <v>2.583333333</v>
      </c>
      <c r="C21" s="0" t="n">
        <v>0</v>
      </c>
      <c r="D21" s="0" t="n">
        <v>0.106485176586533</v>
      </c>
      <c r="E21" s="0" t="n">
        <v>9.238515</v>
      </c>
      <c r="F21" s="0" t="n">
        <v>10.795121</v>
      </c>
      <c r="G21" s="0" t="n">
        <v>9.151963</v>
      </c>
      <c r="H21" s="0" t="n">
        <v>10.723692</v>
      </c>
      <c r="I21" s="0" t="n">
        <v>11.060238</v>
      </c>
      <c r="J21" s="0" t="n">
        <v>12.097867</v>
      </c>
      <c r="K21" s="0" t="n">
        <v>6.0516633</v>
      </c>
    </row>
    <row r="22" customFormat="false" ht="14" hidden="false" customHeight="false" outlineLevel="0" collapsed="false">
      <c r="A22" s="0" t="s">
        <v>562</v>
      </c>
      <c r="B22" s="0" t="n">
        <v>3</v>
      </c>
      <c r="C22" s="0" t="n">
        <v>0</v>
      </c>
      <c r="D22" s="0" t="n">
        <v>0.128643718848849</v>
      </c>
      <c r="E22" s="0" t="n">
        <v>9.704067</v>
      </c>
      <c r="F22" s="0" t="n">
        <v>11.033952</v>
      </c>
      <c r="G22" s="0" t="n">
        <v>7.648069</v>
      </c>
      <c r="H22" s="0" t="n">
        <v>10.485647</v>
      </c>
      <c r="I22" s="0" t="n">
        <v>12.025836</v>
      </c>
      <c r="J22" s="0" t="n">
        <v>12.790141</v>
      </c>
      <c r="K22" s="0" t="n">
        <v>5.7558693</v>
      </c>
    </row>
    <row r="23" customFormat="false" ht="14" hidden="false" customHeight="false" outlineLevel="0" collapsed="false">
      <c r="A23" s="0" t="s">
        <v>563</v>
      </c>
      <c r="B23" s="0" t="n">
        <v>0.916666667</v>
      </c>
      <c r="C23" s="0" t="n">
        <v>1</v>
      </c>
      <c r="D23" s="0" t="n">
        <v>0.187383293392971</v>
      </c>
      <c r="E23" s="0" t="n">
        <v>9.425823</v>
      </c>
      <c r="F23" s="0" t="n">
        <v>10.565106</v>
      </c>
      <c r="G23" s="0" t="n">
        <v>6.221641</v>
      </c>
      <c r="H23" s="0" t="n">
        <v>10.998602</v>
      </c>
      <c r="I23" s="0" t="n">
        <v>12.324246</v>
      </c>
      <c r="J23" s="0" t="n">
        <v>12.963207</v>
      </c>
      <c r="K23" s="0" t="n">
        <v>7.281783</v>
      </c>
    </row>
    <row r="24" customFormat="false" ht="14" hidden="false" customHeight="false" outlineLevel="0" collapsed="false">
      <c r="A24" s="0" t="s">
        <v>564</v>
      </c>
      <c r="B24" s="0" t="n">
        <v>3.25</v>
      </c>
      <c r="C24" s="0" t="n">
        <v>0</v>
      </c>
      <c r="D24" s="0" t="n">
        <v>0.154079409947162</v>
      </c>
      <c r="E24" s="0" t="n">
        <v>8.86976</v>
      </c>
      <c r="F24" s="0" t="n">
        <v>9.113697</v>
      </c>
      <c r="G24" s="0" t="n">
        <v>7.660972</v>
      </c>
      <c r="H24" s="0" t="n">
        <v>10.06381</v>
      </c>
      <c r="I24" s="0" t="n">
        <v>11.519208</v>
      </c>
      <c r="J24" s="0" t="n">
        <v>12.83811</v>
      </c>
      <c r="K24" s="0" t="n">
        <v>6.1915678</v>
      </c>
    </row>
    <row r="25" customFormat="false" ht="14" hidden="false" customHeight="false" outlineLevel="0" collapsed="false">
      <c r="A25" s="0" t="s">
        <v>565</v>
      </c>
      <c r="B25" s="0" t="n">
        <v>2.083333333</v>
      </c>
      <c r="C25" s="0" t="n">
        <v>1</v>
      </c>
      <c r="D25" s="0" t="n">
        <v>0.353060081634741</v>
      </c>
      <c r="E25" s="0" t="n">
        <v>9.63613</v>
      </c>
      <c r="F25" s="0" t="n">
        <v>9.255558</v>
      </c>
      <c r="G25" s="0" t="n">
        <v>6.365636</v>
      </c>
      <c r="H25" s="0" t="n">
        <v>6.852202</v>
      </c>
      <c r="I25" s="0" t="n">
        <v>11.048613</v>
      </c>
      <c r="J25" s="0" t="n">
        <v>12.653008</v>
      </c>
      <c r="K25" s="0" t="n">
        <v>8.5346206</v>
      </c>
    </row>
    <row r="26" customFormat="false" ht="14" hidden="false" customHeight="false" outlineLevel="0" collapsed="false">
      <c r="A26" s="0" t="s">
        <v>566</v>
      </c>
      <c r="B26" s="0" t="n">
        <v>3.75</v>
      </c>
      <c r="C26" s="0" t="n">
        <v>0</v>
      </c>
      <c r="D26" s="0" t="n">
        <v>0.0700568831021956</v>
      </c>
      <c r="E26" s="0" t="n">
        <v>8.350793</v>
      </c>
      <c r="F26" s="0" t="n">
        <v>10.943434</v>
      </c>
      <c r="G26" s="0" t="n">
        <v>9.313449</v>
      </c>
      <c r="H26" s="0" t="n">
        <v>10.753063</v>
      </c>
      <c r="I26" s="0" t="n">
        <v>11.048186</v>
      </c>
      <c r="J26" s="0" t="n">
        <v>11.975679</v>
      </c>
      <c r="K26" s="0" t="n">
        <v>5.2899797</v>
      </c>
    </row>
    <row r="27" customFormat="false" ht="14" hidden="false" customHeight="false" outlineLevel="0" collapsed="false">
      <c r="A27" s="0" t="s">
        <v>567</v>
      </c>
      <c r="B27" s="0" t="n">
        <v>5</v>
      </c>
      <c r="C27" s="0" t="n">
        <v>0</v>
      </c>
      <c r="D27" s="0" t="n">
        <v>0.296662627055056</v>
      </c>
      <c r="E27" s="0" t="n">
        <v>9.880756</v>
      </c>
      <c r="F27" s="0" t="n">
        <v>8.141782</v>
      </c>
      <c r="G27" s="0" t="n">
        <v>4.540163</v>
      </c>
      <c r="H27" s="0" t="n">
        <v>9.110201</v>
      </c>
      <c r="I27" s="0" t="n">
        <v>12.597868</v>
      </c>
      <c r="J27" s="0" t="n">
        <v>13.491896</v>
      </c>
      <c r="K27" s="0" t="n">
        <v>7.8963282</v>
      </c>
    </row>
    <row r="28" customFormat="false" ht="14" hidden="false" customHeight="false" outlineLevel="0" collapsed="false">
      <c r="A28" s="0" t="s">
        <v>568</v>
      </c>
      <c r="B28" s="0" t="n">
        <v>4.416666667</v>
      </c>
      <c r="C28" s="0" t="n">
        <v>0</v>
      </c>
      <c r="D28" s="0" t="n">
        <v>0.131249878086138</v>
      </c>
      <c r="E28" s="0" t="n">
        <v>8.381901</v>
      </c>
      <c r="F28" s="0" t="n">
        <v>11.654072</v>
      </c>
      <c r="G28" s="0" t="n">
        <v>7.226134</v>
      </c>
      <c r="H28" s="0" t="n">
        <v>10.044405</v>
      </c>
      <c r="I28" s="0" t="n">
        <v>11.516154</v>
      </c>
      <c r="J28" s="0" t="n">
        <v>14.548834</v>
      </c>
      <c r="K28" s="0" t="n">
        <v>5.8444452</v>
      </c>
    </row>
    <row r="29" customFormat="false" ht="14" hidden="false" customHeight="false" outlineLevel="0" collapsed="false">
      <c r="A29" s="0" t="s">
        <v>569</v>
      </c>
      <c r="B29" s="0" t="n">
        <v>4.25</v>
      </c>
      <c r="C29" s="0" t="n">
        <v>0</v>
      </c>
      <c r="D29" s="0" t="n">
        <v>0.0416509719025729</v>
      </c>
      <c r="E29" s="0" t="n">
        <v>8.361735</v>
      </c>
      <c r="F29" s="0" t="n">
        <v>11.763945</v>
      </c>
      <c r="G29" s="0" t="n">
        <v>8.983609</v>
      </c>
      <c r="H29" s="0" t="n">
        <v>11.008386</v>
      </c>
      <c r="I29" s="0" t="n">
        <v>10.853763</v>
      </c>
      <c r="J29" s="0" t="n">
        <v>11.621328</v>
      </c>
      <c r="K29" s="0" t="n">
        <v>4.9642927</v>
      </c>
    </row>
    <row r="30" customFormat="false" ht="14" hidden="false" customHeight="false" outlineLevel="0" collapsed="false">
      <c r="A30" s="0" t="s">
        <v>570</v>
      </c>
      <c r="B30" s="0" t="n">
        <v>4.75</v>
      </c>
      <c r="C30" s="0" t="n">
        <v>0</v>
      </c>
      <c r="D30" s="0" t="n">
        <v>0.15198223795985</v>
      </c>
      <c r="E30" s="0" t="n">
        <v>9.284055</v>
      </c>
      <c r="F30" s="0" t="n">
        <v>10.93688</v>
      </c>
      <c r="G30" s="0" t="n">
        <v>8.477103</v>
      </c>
      <c r="H30" s="0" t="n">
        <v>10.367662</v>
      </c>
      <c r="I30" s="0" t="n">
        <v>11.605123</v>
      </c>
      <c r="J30" s="0" t="n">
        <v>12.667061</v>
      </c>
      <c r="K30" s="0" t="n">
        <v>6.5245939</v>
      </c>
    </row>
    <row r="31" customFormat="false" ht="14" hidden="false" customHeight="false" outlineLevel="0" collapsed="false">
      <c r="A31" s="0" t="s">
        <v>571</v>
      </c>
      <c r="B31" s="0" t="n">
        <v>1.166666667</v>
      </c>
      <c r="C31" s="0" t="n">
        <v>1</v>
      </c>
      <c r="D31" s="0" t="n">
        <v>0.331400989939749</v>
      </c>
      <c r="E31" s="0" t="n">
        <v>11.426952</v>
      </c>
      <c r="F31" s="0" t="n">
        <v>8.313421</v>
      </c>
      <c r="G31" s="0" t="n">
        <v>6.001745</v>
      </c>
      <c r="H31" s="0" t="n">
        <v>9.175674</v>
      </c>
      <c r="I31" s="0" t="n">
        <v>11.184252</v>
      </c>
      <c r="J31" s="0" t="n">
        <v>13.467714</v>
      </c>
      <c r="K31" s="0" t="n">
        <v>9.5624208</v>
      </c>
    </row>
    <row r="32" customFormat="false" ht="14" hidden="false" customHeight="false" outlineLevel="0" collapsed="false">
      <c r="A32" s="0" t="s">
        <v>572</v>
      </c>
      <c r="B32" s="0" t="n">
        <v>4.333333333</v>
      </c>
      <c r="C32" s="0" t="n">
        <v>0</v>
      </c>
      <c r="D32" s="0" t="n">
        <v>0.16995690947387</v>
      </c>
      <c r="E32" s="0" t="n">
        <v>9.371521</v>
      </c>
      <c r="F32" s="0" t="n">
        <v>10.29373</v>
      </c>
      <c r="G32" s="0" t="n">
        <v>8.688009</v>
      </c>
      <c r="H32" s="0" t="n">
        <v>10.086571</v>
      </c>
      <c r="I32" s="0" t="n">
        <v>12.316622</v>
      </c>
      <c r="J32" s="0" t="n">
        <v>12.230446</v>
      </c>
      <c r="K32" s="0" t="n">
        <v>6.3045751</v>
      </c>
    </row>
    <row r="33" customFormat="false" ht="14" hidden="false" customHeight="false" outlineLevel="0" collapsed="false">
      <c r="A33" s="0" t="s">
        <v>573</v>
      </c>
      <c r="B33" s="0" t="n">
        <v>3.666666667</v>
      </c>
      <c r="C33" s="0" t="n">
        <v>1</v>
      </c>
      <c r="D33" s="0" t="n">
        <v>0.147762959047891</v>
      </c>
      <c r="E33" s="0" t="n">
        <v>8.435197</v>
      </c>
      <c r="F33" s="0" t="n">
        <v>9.08907</v>
      </c>
      <c r="G33" s="0" t="n">
        <v>8.123529</v>
      </c>
      <c r="H33" s="0" t="n">
        <v>10.108736</v>
      </c>
      <c r="I33" s="0" t="n">
        <v>11.526835</v>
      </c>
      <c r="J33" s="0" t="n">
        <v>13.423717</v>
      </c>
      <c r="K33" s="0" t="n">
        <v>6.1284262</v>
      </c>
    </row>
    <row r="34" customFormat="false" ht="14" hidden="false" customHeight="false" outlineLevel="0" collapsed="false">
      <c r="A34" s="0" t="s">
        <v>574</v>
      </c>
      <c r="B34" s="0" t="n">
        <v>4.25</v>
      </c>
      <c r="C34" s="0" t="n">
        <v>0</v>
      </c>
      <c r="D34" s="0" t="n">
        <v>0.224342448207527</v>
      </c>
      <c r="E34" s="0" t="n">
        <v>11.462487</v>
      </c>
      <c r="F34" s="0" t="n">
        <v>10.060137</v>
      </c>
      <c r="G34" s="0" t="n">
        <v>7.81862</v>
      </c>
      <c r="H34" s="0" t="n">
        <v>8.421942</v>
      </c>
      <c r="I34" s="0" t="n">
        <v>11.993187</v>
      </c>
      <c r="J34" s="0" t="n">
        <v>13.257233</v>
      </c>
      <c r="K34" s="0" t="n">
        <v>6.2463425</v>
      </c>
    </row>
    <row r="35" customFormat="false" ht="14" hidden="false" customHeight="false" outlineLevel="0" collapsed="false">
      <c r="A35" s="0" t="s">
        <v>575</v>
      </c>
      <c r="B35" s="0" t="n">
        <v>3.833333333</v>
      </c>
      <c r="C35" s="0" t="n">
        <v>0</v>
      </c>
      <c r="D35" s="0" t="n">
        <v>0.125912629731642</v>
      </c>
      <c r="E35" s="0" t="n">
        <v>8.201882</v>
      </c>
      <c r="F35" s="0" t="n">
        <v>11.573793</v>
      </c>
      <c r="G35" s="0" t="n">
        <v>8.836691</v>
      </c>
      <c r="H35" s="0" t="n">
        <v>9.980764</v>
      </c>
      <c r="I35" s="0" t="n">
        <v>11.282486</v>
      </c>
      <c r="J35" s="0" t="n">
        <v>14.071376</v>
      </c>
      <c r="K35" s="0" t="n">
        <v>5.9125059</v>
      </c>
    </row>
    <row r="36" customFormat="false" ht="14" hidden="false" customHeight="false" outlineLevel="0" collapsed="false">
      <c r="A36" s="0" t="s">
        <v>576</v>
      </c>
      <c r="B36" s="0" t="n">
        <v>3.916666667</v>
      </c>
      <c r="C36" s="0" t="n">
        <v>0</v>
      </c>
      <c r="D36" s="0" t="n">
        <v>0.0730213393085867</v>
      </c>
      <c r="E36" s="0" t="n">
        <v>8.374994</v>
      </c>
      <c r="F36" s="0" t="n">
        <v>8.899886</v>
      </c>
      <c r="G36" s="0" t="n">
        <v>8.120007</v>
      </c>
      <c r="H36" s="0" t="n">
        <v>11.180999</v>
      </c>
      <c r="I36" s="0" t="n">
        <v>12.755056</v>
      </c>
      <c r="J36" s="0" t="n">
        <v>11.798772</v>
      </c>
      <c r="K36" s="0" t="n">
        <v>4.5196881</v>
      </c>
    </row>
    <row r="37" customFormat="false" ht="14" hidden="false" customHeight="false" outlineLevel="0" collapsed="false">
      <c r="A37" s="0" t="s">
        <v>577</v>
      </c>
      <c r="B37" s="0" t="n">
        <v>4.166666667</v>
      </c>
      <c r="C37" s="0" t="n">
        <v>0</v>
      </c>
      <c r="D37" s="0" t="n">
        <v>0.0117164316528741</v>
      </c>
      <c r="E37" s="0" t="n">
        <v>7.474767</v>
      </c>
      <c r="F37" s="0" t="n">
        <v>8.924555</v>
      </c>
      <c r="G37" s="0" t="n">
        <v>11.211937</v>
      </c>
      <c r="H37" s="0" t="n">
        <v>8.573845</v>
      </c>
      <c r="I37" s="0" t="n">
        <v>10.190017</v>
      </c>
      <c r="J37" s="0" t="n">
        <v>10.081369</v>
      </c>
      <c r="K37" s="0" t="n">
        <v>2.6527662</v>
      </c>
    </row>
    <row r="38" customFormat="false" ht="14" hidden="false" customHeight="false" outlineLevel="0" collapsed="false">
      <c r="A38" s="0" t="s">
        <v>578</v>
      </c>
      <c r="B38" s="0" t="n">
        <v>3.833333333</v>
      </c>
      <c r="C38" s="0" t="n">
        <v>0</v>
      </c>
      <c r="D38" s="0" t="n">
        <v>0.0462740348918237</v>
      </c>
      <c r="E38" s="0" t="n">
        <v>9.755231</v>
      </c>
      <c r="F38" s="0" t="n">
        <v>9.776745</v>
      </c>
      <c r="G38" s="0" t="n">
        <v>8.964635</v>
      </c>
      <c r="H38" s="0" t="n">
        <v>10.822078</v>
      </c>
      <c r="I38" s="0" t="n">
        <v>11.223758</v>
      </c>
      <c r="J38" s="0" t="n">
        <v>12.966653</v>
      </c>
      <c r="K38" s="0" t="n">
        <v>4.4659462</v>
      </c>
    </row>
    <row r="39" customFormat="false" ht="14" hidden="false" customHeight="false" outlineLevel="0" collapsed="false">
      <c r="A39" s="0" t="s">
        <v>579</v>
      </c>
      <c r="B39" s="0" t="n">
        <v>2.5</v>
      </c>
      <c r="C39" s="0" t="n">
        <v>0</v>
      </c>
      <c r="D39" s="0" t="n">
        <v>0.163992128226277</v>
      </c>
      <c r="E39" s="0" t="n">
        <v>9.440612</v>
      </c>
      <c r="F39" s="0" t="n">
        <v>9.88332</v>
      </c>
      <c r="G39" s="0" t="n">
        <v>8.150815</v>
      </c>
      <c r="H39" s="0" t="n">
        <v>10.519805</v>
      </c>
      <c r="I39" s="0" t="n">
        <v>12.129795</v>
      </c>
      <c r="J39" s="0" t="n">
        <v>13.049786</v>
      </c>
      <c r="K39" s="0" t="n">
        <v>6.5256261</v>
      </c>
    </row>
    <row r="40" customFormat="false" ht="14" hidden="false" customHeight="false" outlineLevel="0" collapsed="false">
      <c r="A40" s="0" t="s">
        <v>580</v>
      </c>
      <c r="B40" s="0" t="n">
        <v>2.833333333</v>
      </c>
      <c r="C40" s="0" t="n">
        <v>0</v>
      </c>
      <c r="D40" s="0" t="n">
        <v>0.0968772376695941</v>
      </c>
      <c r="E40" s="0" t="n">
        <v>8.801203</v>
      </c>
      <c r="F40" s="0" t="n">
        <v>10.449627</v>
      </c>
      <c r="G40" s="0" t="n">
        <v>10.297357</v>
      </c>
      <c r="H40" s="0" t="n">
        <v>9.859195</v>
      </c>
      <c r="I40" s="0" t="n">
        <v>11.094836</v>
      </c>
      <c r="J40" s="0" t="n">
        <v>13.287076</v>
      </c>
      <c r="K40" s="0" t="n">
        <v>5.1949384</v>
      </c>
    </row>
    <row r="41" customFormat="false" ht="14" hidden="false" customHeight="false" outlineLevel="0" collapsed="false">
      <c r="A41" s="0" t="s">
        <v>581</v>
      </c>
      <c r="B41" s="0" t="n">
        <v>1.5</v>
      </c>
      <c r="C41" s="0" t="n">
        <v>1</v>
      </c>
      <c r="D41" s="0" t="n">
        <v>0.553244966066956</v>
      </c>
      <c r="E41" s="0" t="n">
        <v>11.829303</v>
      </c>
      <c r="F41" s="0" t="n">
        <v>6.391185</v>
      </c>
      <c r="G41" s="0" t="n">
        <v>3.419263</v>
      </c>
      <c r="H41" s="0" t="n">
        <v>3.740095</v>
      </c>
      <c r="I41" s="0" t="n">
        <v>11.63489</v>
      </c>
      <c r="J41" s="0" t="n">
        <v>13.284985</v>
      </c>
      <c r="K41" s="0" t="n">
        <v>9.9497842</v>
      </c>
    </row>
    <row r="42" customFormat="false" ht="14" hidden="false" customHeight="false" outlineLevel="0" collapsed="false">
      <c r="A42" s="0" t="s">
        <v>582</v>
      </c>
      <c r="B42" s="0" t="n">
        <v>3.25</v>
      </c>
      <c r="C42" s="0" t="n">
        <v>0</v>
      </c>
      <c r="D42" s="0" t="n">
        <v>0.175929275822383</v>
      </c>
      <c r="E42" s="0" t="n">
        <v>9.593458</v>
      </c>
      <c r="F42" s="0" t="n">
        <v>11.62509</v>
      </c>
      <c r="G42" s="0" t="n">
        <v>7.903205</v>
      </c>
      <c r="H42" s="0" t="n">
        <v>10.390492</v>
      </c>
      <c r="I42" s="0" t="n">
        <v>11.688177</v>
      </c>
      <c r="J42" s="0" t="n">
        <v>13.978706</v>
      </c>
      <c r="K42" s="0" t="n">
        <v>7.0661773</v>
      </c>
    </row>
    <row r="43" customFormat="false" ht="14" hidden="false" customHeight="false" outlineLevel="0" collapsed="false">
      <c r="A43" s="0" t="s">
        <v>583</v>
      </c>
      <c r="B43" s="0" t="n">
        <v>2.916666667</v>
      </c>
      <c r="C43" s="0" t="n">
        <v>0</v>
      </c>
      <c r="D43" s="0" t="n">
        <v>0.0860704445573912</v>
      </c>
      <c r="E43" s="0" t="n">
        <v>7.916999</v>
      </c>
      <c r="F43" s="0" t="n">
        <v>11.115865</v>
      </c>
      <c r="G43" s="0" t="n">
        <v>10.038117</v>
      </c>
      <c r="H43" s="0" t="n">
        <v>10.826927</v>
      </c>
      <c r="I43" s="0" t="n">
        <v>10.75927</v>
      </c>
      <c r="J43" s="0" t="n">
        <v>11.357974</v>
      </c>
      <c r="K43" s="0" t="n">
        <v>5.9822184</v>
      </c>
    </row>
    <row r="44" customFormat="false" ht="14" hidden="false" customHeight="false" outlineLevel="0" collapsed="false">
      <c r="A44" s="0" t="s">
        <v>584</v>
      </c>
      <c r="B44" s="0" t="n">
        <v>2.916666667</v>
      </c>
      <c r="C44" s="0" t="n">
        <v>0</v>
      </c>
      <c r="D44" s="0" t="n">
        <v>0.153291596044938</v>
      </c>
      <c r="E44" s="0" t="n">
        <v>9.274386</v>
      </c>
      <c r="F44" s="0" t="n">
        <v>10.996877</v>
      </c>
      <c r="G44" s="0" t="n">
        <v>9.030015</v>
      </c>
      <c r="H44" s="0" t="n">
        <v>9.388162</v>
      </c>
      <c r="I44" s="0" t="n">
        <v>11.932068</v>
      </c>
      <c r="J44" s="0" t="n">
        <v>12.855891</v>
      </c>
      <c r="K44" s="0" t="n">
        <v>5.6489775</v>
      </c>
    </row>
    <row r="45" customFormat="false" ht="14" hidden="false" customHeight="false" outlineLevel="0" collapsed="false">
      <c r="A45" s="0" t="s">
        <v>585</v>
      </c>
      <c r="B45" s="0" t="n">
        <v>2.833333333</v>
      </c>
      <c r="C45" s="0" t="n">
        <v>0</v>
      </c>
      <c r="D45" s="0" t="n">
        <v>0.217538896460795</v>
      </c>
      <c r="E45" s="0" t="n">
        <v>10.057748</v>
      </c>
      <c r="F45" s="0" t="n">
        <v>8.268664</v>
      </c>
      <c r="G45" s="0" t="n">
        <v>5.672425</v>
      </c>
      <c r="H45" s="0" t="n">
        <v>10.028291</v>
      </c>
      <c r="I45" s="0" t="n">
        <v>11.827251</v>
      </c>
      <c r="J45" s="0" t="n">
        <v>13.447158</v>
      </c>
      <c r="K45" s="0" t="n">
        <v>7.2258301</v>
      </c>
    </row>
    <row r="46" customFormat="false" ht="14" hidden="false" customHeight="false" outlineLevel="0" collapsed="false">
      <c r="A46" s="0" t="s">
        <v>586</v>
      </c>
      <c r="B46" s="0" t="n">
        <v>2.75</v>
      </c>
      <c r="C46" s="0" t="n">
        <v>0</v>
      </c>
      <c r="D46" s="0" t="n">
        <v>0.157626478306937</v>
      </c>
      <c r="E46" s="0" t="n">
        <v>9.030484</v>
      </c>
      <c r="F46" s="0" t="n">
        <v>9.350935</v>
      </c>
      <c r="G46" s="0" t="n">
        <v>9.425823</v>
      </c>
      <c r="H46" s="0" t="n">
        <v>9.53569</v>
      </c>
      <c r="I46" s="0" t="n">
        <v>11.846929</v>
      </c>
      <c r="J46" s="0" t="n">
        <v>12.76328</v>
      </c>
      <c r="K46" s="0" t="n">
        <v>5.8180046</v>
      </c>
    </row>
    <row r="47" customFormat="false" ht="14" hidden="false" customHeight="false" outlineLevel="0" collapsed="false">
      <c r="A47" s="0" t="s">
        <v>587</v>
      </c>
      <c r="B47" s="0" t="n">
        <v>2.75</v>
      </c>
      <c r="C47" s="0" t="n">
        <v>0</v>
      </c>
      <c r="D47" s="0" t="n">
        <v>0.118519165878643</v>
      </c>
      <c r="E47" s="0" t="n">
        <v>8.881659</v>
      </c>
      <c r="F47" s="0" t="n">
        <v>10.669528</v>
      </c>
      <c r="G47" s="0" t="n">
        <v>7.573863</v>
      </c>
      <c r="H47" s="0" t="n">
        <v>10.599257</v>
      </c>
      <c r="I47" s="0" t="n">
        <v>11.107289</v>
      </c>
      <c r="J47" s="0" t="n">
        <v>13.592455</v>
      </c>
      <c r="K47" s="0" t="n">
        <v>6.1109761</v>
      </c>
    </row>
    <row r="48" customFormat="false" ht="14" hidden="false" customHeight="false" outlineLevel="0" collapsed="false">
      <c r="A48" s="0" t="s">
        <v>588</v>
      </c>
      <c r="B48" s="0" t="n">
        <v>3.583333333</v>
      </c>
      <c r="C48" s="0" t="n">
        <v>0</v>
      </c>
      <c r="D48" s="0" t="n">
        <v>0.111130703723951</v>
      </c>
      <c r="E48" s="0" t="n">
        <v>8.330313</v>
      </c>
      <c r="F48" s="0" t="n">
        <v>10.179655</v>
      </c>
      <c r="G48" s="0" t="n">
        <v>7.470477</v>
      </c>
      <c r="H48" s="0" t="n">
        <v>10.136546</v>
      </c>
      <c r="I48" s="0" t="n">
        <v>11.596596</v>
      </c>
      <c r="J48" s="0" t="n">
        <v>12.51863</v>
      </c>
      <c r="K48" s="0" t="n">
        <v>5.2923557</v>
      </c>
    </row>
    <row r="49" customFormat="false" ht="14" hidden="false" customHeight="false" outlineLevel="0" collapsed="false">
      <c r="A49" s="0" t="s">
        <v>589</v>
      </c>
      <c r="B49" s="0" t="n">
        <v>2.5</v>
      </c>
      <c r="C49" s="0" t="n">
        <v>0</v>
      </c>
      <c r="D49" s="0" t="n">
        <v>0.0448133732211816</v>
      </c>
      <c r="E49" s="0" t="n">
        <v>8.406783</v>
      </c>
      <c r="F49" s="0" t="n">
        <v>7.670404</v>
      </c>
      <c r="G49" s="0" t="n">
        <v>7.399136</v>
      </c>
      <c r="H49" s="0" t="n">
        <v>11.070291</v>
      </c>
      <c r="I49" s="0" t="n">
        <v>11.269163</v>
      </c>
      <c r="J49" s="0" t="n">
        <v>12.872644</v>
      </c>
      <c r="K49" s="0" t="n">
        <v>4.3957072</v>
      </c>
    </row>
    <row r="50" customFormat="false" ht="14" hidden="false" customHeight="false" outlineLevel="0" collapsed="false">
      <c r="A50" s="0" t="s">
        <v>590</v>
      </c>
      <c r="B50" s="0" t="n">
        <v>3.916666667</v>
      </c>
      <c r="C50" s="0" t="n">
        <v>0</v>
      </c>
      <c r="D50" s="0" t="n">
        <v>0.176578560525964</v>
      </c>
      <c r="E50" s="0" t="n">
        <v>9.061111</v>
      </c>
      <c r="F50" s="0" t="n">
        <v>10.398386</v>
      </c>
      <c r="G50" s="0" t="n">
        <v>8.690729</v>
      </c>
      <c r="H50" s="0" t="n">
        <v>10.834326</v>
      </c>
      <c r="I50" s="0" t="n">
        <v>11.470601</v>
      </c>
      <c r="J50" s="0" t="n">
        <v>11.738346</v>
      </c>
      <c r="K50" s="0" t="n">
        <v>7.5403668</v>
      </c>
    </row>
    <row r="51" customFormat="false" ht="14" hidden="false" customHeight="false" outlineLevel="0" collapsed="false">
      <c r="A51" s="0" t="s">
        <v>591</v>
      </c>
      <c r="B51" s="0" t="n">
        <v>3.75</v>
      </c>
      <c r="C51" s="0" t="n">
        <v>0</v>
      </c>
      <c r="D51" s="0" t="n">
        <v>0.165297576580082</v>
      </c>
      <c r="E51" s="0" t="n">
        <v>9.750319</v>
      </c>
      <c r="F51" s="0" t="n">
        <v>10.735554</v>
      </c>
      <c r="G51" s="0" t="n">
        <v>9.936491</v>
      </c>
      <c r="H51" s="0" t="n">
        <v>8.662614</v>
      </c>
      <c r="I51" s="0" t="n">
        <v>11.455298</v>
      </c>
      <c r="J51" s="0" t="n">
        <v>13.065641</v>
      </c>
      <c r="K51" s="0" t="n">
        <v>5.6302536</v>
      </c>
    </row>
    <row r="52" customFormat="false" ht="14" hidden="false" customHeight="false" outlineLevel="0" collapsed="false">
      <c r="A52" s="0" t="s">
        <v>592</v>
      </c>
      <c r="B52" s="0" t="n">
        <v>3.5</v>
      </c>
      <c r="C52" s="0" t="n">
        <v>0</v>
      </c>
      <c r="D52" s="0" t="n">
        <v>0.113585632446352</v>
      </c>
      <c r="E52" s="0" t="n">
        <v>8.190042</v>
      </c>
      <c r="F52" s="0" t="n">
        <v>11.302597</v>
      </c>
      <c r="G52" s="0" t="n">
        <v>9.176154</v>
      </c>
      <c r="H52" s="0" t="n">
        <v>10.59382</v>
      </c>
      <c r="I52" s="0" t="n">
        <v>11.060659</v>
      </c>
      <c r="J52" s="0" t="n">
        <v>12.212124</v>
      </c>
      <c r="K52" s="0" t="n">
        <v>6.2289466</v>
      </c>
    </row>
    <row r="53" customFormat="false" ht="14" hidden="false" customHeight="false" outlineLevel="0" collapsed="false">
      <c r="A53" s="0" t="s">
        <v>593</v>
      </c>
      <c r="B53" s="0" t="n">
        <v>3.333333333</v>
      </c>
      <c r="C53" s="0" t="n">
        <v>0</v>
      </c>
      <c r="D53" s="0" t="n">
        <v>0.199289725661203</v>
      </c>
      <c r="E53" s="0" t="n">
        <v>9.699821</v>
      </c>
      <c r="F53" s="0" t="n">
        <v>10.445804</v>
      </c>
      <c r="G53" s="0" t="n">
        <v>7.498717</v>
      </c>
      <c r="H53" s="0" t="n">
        <v>9.501544</v>
      </c>
      <c r="I53" s="0" t="n">
        <v>12.024198</v>
      </c>
      <c r="J53" s="0" t="n">
        <v>12.643244</v>
      </c>
      <c r="K53" s="0" t="n">
        <v>6.6072238</v>
      </c>
    </row>
    <row r="54" customFormat="false" ht="14" hidden="false" customHeight="false" outlineLevel="0" collapsed="false">
      <c r="A54" s="0" t="s">
        <v>594</v>
      </c>
      <c r="B54" s="0" t="n">
        <v>3.5</v>
      </c>
      <c r="C54" s="0" t="n">
        <v>0</v>
      </c>
      <c r="D54" s="0" t="n">
        <v>0.160800131969925</v>
      </c>
      <c r="E54" s="0" t="n">
        <v>10.013877</v>
      </c>
      <c r="F54" s="0" t="n">
        <v>7.496758</v>
      </c>
      <c r="G54" s="0" t="n">
        <v>6.558932</v>
      </c>
      <c r="H54" s="0" t="n">
        <v>9.140138</v>
      </c>
      <c r="I54" s="0" t="n">
        <v>11.41439</v>
      </c>
      <c r="J54" s="0" t="n">
        <v>12.828388</v>
      </c>
      <c r="K54" s="0" t="n">
        <v>5.3888602</v>
      </c>
    </row>
    <row r="55" customFormat="false" ht="14" hidden="false" customHeight="false" outlineLevel="0" collapsed="false">
      <c r="A55" s="0" t="s">
        <v>595</v>
      </c>
      <c r="B55" s="0" t="n">
        <v>5.416666667</v>
      </c>
      <c r="C55" s="0" t="n">
        <v>0</v>
      </c>
      <c r="D55" s="0" t="n">
        <v>0.242196015119929</v>
      </c>
      <c r="E55" s="0" t="n">
        <v>9.483732</v>
      </c>
      <c r="F55" s="0" t="n">
        <v>7.699086</v>
      </c>
      <c r="G55" s="0" t="n">
        <v>7.380916</v>
      </c>
      <c r="H55" s="0" t="n">
        <v>9.427643</v>
      </c>
      <c r="I55" s="0" t="n">
        <v>11.433268</v>
      </c>
      <c r="J55" s="0" t="n">
        <v>13.337086</v>
      </c>
      <c r="K55" s="0" t="n">
        <v>7.6612988</v>
      </c>
    </row>
    <row r="56" customFormat="false" ht="14" hidden="false" customHeight="false" outlineLevel="0" collapsed="false">
      <c r="A56" s="0" t="s">
        <v>596</v>
      </c>
      <c r="B56" s="0" t="n">
        <v>3.083333333</v>
      </c>
      <c r="C56" s="0" t="n">
        <v>0</v>
      </c>
      <c r="D56" s="0" t="n">
        <v>0.161773380825414</v>
      </c>
      <c r="E56" s="0" t="n">
        <v>8.305399</v>
      </c>
      <c r="F56" s="0" t="n">
        <v>10.031691</v>
      </c>
      <c r="G56" s="0" t="n">
        <v>8.686374</v>
      </c>
      <c r="H56" s="0" t="n">
        <v>10.824986</v>
      </c>
      <c r="I56" s="0" t="n">
        <v>11.886651</v>
      </c>
      <c r="J56" s="0" t="n">
        <v>12.762378</v>
      </c>
      <c r="K56" s="0" t="n">
        <v>6.96769</v>
      </c>
    </row>
    <row r="57" customFormat="false" ht="14" hidden="false" customHeight="false" outlineLevel="0" collapsed="false">
      <c r="A57" s="0" t="s">
        <v>597</v>
      </c>
      <c r="B57" s="0" t="n">
        <v>2.583333333</v>
      </c>
      <c r="C57" s="0" t="n">
        <v>0</v>
      </c>
      <c r="D57" s="0" t="n">
        <v>0.189473040217057</v>
      </c>
      <c r="E57" s="0" t="n">
        <v>9.411534</v>
      </c>
      <c r="F57" s="0" t="n">
        <v>9.910914</v>
      </c>
      <c r="G57" s="0" t="n">
        <v>7.984685</v>
      </c>
      <c r="H57" s="0" t="n">
        <v>10.516027</v>
      </c>
      <c r="I57" s="0" t="n">
        <v>12.461533</v>
      </c>
      <c r="J57" s="0" t="n">
        <v>12.143013</v>
      </c>
      <c r="K57" s="0" t="n">
        <v>6.9483169</v>
      </c>
    </row>
    <row r="58" customFormat="false" ht="14" hidden="false" customHeight="false" outlineLevel="0" collapsed="false">
      <c r="A58" s="0" t="s">
        <v>598</v>
      </c>
      <c r="B58" s="0" t="n">
        <v>4.083333333</v>
      </c>
      <c r="C58" s="0" t="n">
        <v>0</v>
      </c>
      <c r="D58" s="0" t="n">
        <v>0.0186068293437044</v>
      </c>
      <c r="E58" s="0" t="n">
        <v>8.395604</v>
      </c>
      <c r="F58" s="0" t="n">
        <v>11.83918</v>
      </c>
      <c r="G58" s="0" t="n">
        <v>10.549185</v>
      </c>
      <c r="H58" s="0" t="n">
        <v>9.214943</v>
      </c>
      <c r="I58" s="0" t="n">
        <v>11.006212</v>
      </c>
      <c r="J58" s="0" t="n">
        <v>12.720309</v>
      </c>
      <c r="K58" s="0" t="n">
        <v>3.023889</v>
      </c>
    </row>
    <row r="59" customFormat="false" ht="14" hidden="false" customHeight="false" outlineLevel="0" collapsed="false">
      <c r="A59" s="0" t="s">
        <v>599</v>
      </c>
      <c r="B59" s="0" t="n">
        <v>4.083333333</v>
      </c>
      <c r="C59" s="0" t="n">
        <v>0</v>
      </c>
      <c r="D59" s="0" t="n">
        <v>0.0701647513232174</v>
      </c>
      <c r="E59" s="0" t="n">
        <v>8.452016</v>
      </c>
      <c r="F59" s="0" t="n">
        <v>10.35532</v>
      </c>
      <c r="G59" s="0" t="n">
        <v>8.353645</v>
      </c>
      <c r="H59" s="0" t="n">
        <v>10.842157</v>
      </c>
      <c r="I59" s="0" t="n">
        <v>11.172859</v>
      </c>
      <c r="J59" s="0" t="n">
        <v>12.75988</v>
      </c>
      <c r="K59" s="0" t="n">
        <v>5.168873</v>
      </c>
    </row>
    <row r="60" customFormat="false" ht="14" hidden="false" customHeight="false" outlineLevel="0" collapsed="false">
      <c r="A60" s="0" t="s">
        <v>600</v>
      </c>
      <c r="B60" s="0" t="n">
        <v>4.5</v>
      </c>
      <c r="C60" s="0" t="n">
        <v>0</v>
      </c>
      <c r="D60" s="0" t="n">
        <v>0.107092217272577</v>
      </c>
      <c r="E60" s="0" t="n">
        <v>8.940956</v>
      </c>
      <c r="F60" s="0" t="n">
        <v>10.169387</v>
      </c>
      <c r="G60" s="0" t="n">
        <v>7.963503</v>
      </c>
      <c r="H60" s="0" t="n">
        <v>8.799548</v>
      </c>
      <c r="I60" s="0" t="n">
        <v>11.312086</v>
      </c>
      <c r="J60" s="0" t="n">
        <v>13.105926</v>
      </c>
      <c r="K60" s="0" t="n">
        <v>4.2848063</v>
      </c>
    </row>
    <row r="61" customFormat="false" ht="14" hidden="false" customHeight="false" outlineLevel="0" collapsed="false">
      <c r="A61" s="0" t="s">
        <v>601</v>
      </c>
      <c r="B61" s="0" t="n">
        <v>4.75</v>
      </c>
      <c r="C61" s="0" t="n">
        <v>0</v>
      </c>
      <c r="D61" s="0" t="n">
        <v>0.139454978978699</v>
      </c>
      <c r="E61" s="0" t="n">
        <v>8.352312</v>
      </c>
      <c r="F61" s="0" t="n">
        <v>11.885219</v>
      </c>
      <c r="G61" s="0" t="n">
        <v>9.744865</v>
      </c>
      <c r="H61" s="0" t="n">
        <v>9.960697</v>
      </c>
      <c r="I61" s="0" t="n">
        <v>10.668509</v>
      </c>
      <c r="J61" s="0" t="n">
        <v>12.533969</v>
      </c>
      <c r="K61" s="0" t="n">
        <v>6.6370725</v>
      </c>
    </row>
    <row r="62" customFormat="false" ht="14" hidden="false" customHeight="false" outlineLevel="0" collapsed="false">
      <c r="A62" s="0" t="s">
        <v>602</v>
      </c>
      <c r="B62" s="0" t="n">
        <v>6.75</v>
      </c>
      <c r="C62" s="0" t="n">
        <v>0</v>
      </c>
      <c r="D62" s="0" t="n">
        <v>0.292599168796101</v>
      </c>
      <c r="E62" s="0" t="n">
        <v>9.758373</v>
      </c>
      <c r="F62" s="0" t="n">
        <v>6.468381</v>
      </c>
      <c r="G62" s="0" t="n">
        <v>3.867588</v>
      </c>
      <c r="H62" s="0" t="n">
        <v>9.313026</v>
      </c>
      <c r="I62" s="0" t="n">
        <v>12.171071</v>
      </c>
      <c r="J62" s="0" t="n">
        <v>13.698533</v>
      </c>
      <c r="K62" s="0" t="n">
        <v>8.0053327</v>
      </c>
    </row>
    <row r="63" customFormat="false" ht="14" hidden="false" customHeight="false" outlineLevel="0" collapsed="false">
      <c r="A63" s="0" t="s">
        <v>603</v>
      </c>
      <c r="B63" s="0" t="n">
        <v>0.833333333</v>
      </c>
      <c r="C63" s="0" t="n">
        <v>1</v>
      </c>
      <c r="D63" s="0" t="n">
        <v>0.362263183007433</v>
      </c>
      <c r="E63" s="0" t="n">
        <v>9.977439</v>
      </c>
      <c r="F63" s="0" t="n">
        <v>7.963034</v>
      </c>
      <c r="G63" s="0" t="n">
        <v>3.03257</v>
      </c>
      <c r="H63" s="0" t="n">
        <v>8.203812</v>
      </c>
      <c r="I63" s="0" t="n">
        <v>13.474748</v>
      </c>
      <c r="J63" s="0" t="n">
        <v>13.874663</v>
      </c>
      <c r="K63" s="0" t="n">
        <v>8.1461989</v>
      </c>
    </row>
    <row r="64" customFormat="false" ht="14" hidden="false" customHeight="false" outlineLevel="0" collapsed="false">
      <c r="A64" s="0" t="s">
        <v>604</v>
      </c>
      <c r="B64" s="0" t="n">
        <v>7</v>
      </c>
      <c r="C64" s="0" t="n">
        <v>0</v>
      </c>
      <c r="D64" s="0" t="n">
        <v>0.164355800653366</v>
      </c>
      <c r="E64" s="0" t="n">
        <v>8.633311</v>
      </c>
      <c r="F64" s="0" t="n">
        <v>10.819814</v>
      </c>
      <c r="G64" s="0" t="n">
        <v>8.202801</v>
      </c>
      <c r="H64" s="0" t="n">
        <v>9.469733</v>
      </c>
      <c r="I64" s="0" t="n">
        <v>11.962686</v>
      </c>
      <c r="J64" s="0" t="n">
        <v>13.168313</v>
      </c>
      <c r="K64" s="0" t="n">
        <v>5.9269646</v>
      </c>
    </row>
    <row r="65" customFormat="false" ht="14" hidden="false" customHeight="false" outlineLevel="0" collapsed="false">
      <c r="A65" s="0" t="s">
        <v>605</v>
      </c>
      <c r="B65" s="0" t="n">
        <v>3.5</v>
      </c>
      <c r="C65" s="0" t="n">
        <v>1</v>
      </c>
      <c r="D65" s="0" t="n">
        <v>0.166234934130524</v>
      </c>
      <c r="E65" s="0" t="n">
        <v>8.997477</v>
      </c>
      <c r="F65" s="0" t="n">
        <v>10.697881</v>
      </c>
      <c r="G65" s="0" t="n">
        <v>8.621396</v>
      </c>
      <c r="H65" s="0" t="n">
        <v>10.738738</v>
      </c>
      <c r="I65" s="0" t="n">
        <v>11.409011</v>
      </c>
      <c r="J65" s="0" t="n">
        <v>12.865295</v>
      </c>
      <c r="K65" s="0" t="n">
        <v>7.2721694</v>
      </c>
    </row>
    <row r="66" customFormat="false" ht="14" hidden="false" customHeight="false" outlineLevel="0" collapsed="false">
      <c r="A66" s="0" t="s">
        <v>606</v>
      </c>
      <c r="B66" s="0" t="n">
        <v>7.333333333</v>
      </c>
      <c r="C66" s="0" t="n">
        <v>0</v>
      </c>
      <c r="D66" s="0" t="n">
        <v>0.102253694748566</v>
      </c>
      <c r="E66" s="0" t="n">
        <v>8.388123</v>
      </c>
      <c r="F66" s="0" t="n">
        <v>9.658019</v>
      </c>
      <c r="G66" s="0" t="n">
        <v>7.489099</v>
      </c>
      <c r="H66" s="0" t="n">
        <v>10.563485</v>
      </c>
      <c r="I66" s="0" t="n">
        <v>11.706069</v>
      </c>
      <c r="J66" s="0" t="n">
        <v>12.468851</v>
      </c>
      <c r="K66" s="0" t="n">
        <v>5.3122547</v>
      </c>
    </row>
    <row r="67" customFormat="false" ht="14" hidden="false" customHeight="false" outlineLevel="0" collapsed="false">
      <c r="A67" s="0" t="s">
        <v>607</v>
      </c>
      <c r="B67" s="0" t="n">
        <v>7.416666667</v>
      </c>
      <c r="C67" s="0" t="n">
        <v>0</v>
      </c>
      <c r="D67" s="0" t="n">
        <v>0.166944525032276</v>
      </c>
      <c r="E67" s="0" t="n">
        <v>8.8665</v>
      </c>
      <c r="F67" s="0" t="n">
        <v>9.380156</v>
      </c>
      <c r="G67" s="0" t="n">
        <v>7.341567</v>
      </c>
      <c r="H67" s="0" t="n">
        <v>10.002852</v>
      </c>
      <c r="I67" s="0" t="n">
        <v>11.76014</v>
      </c>
      <c r="J67" s="0" t="n">
        <v>12.377717</v>
      </c>
      <c r="K67" s="0" t="n">
        <v>6.3228382</v>
      </c>
    </row>
    <row r="68" customFormat="false" ht="14" hidden="false" customHeight="false" outlineLevel="0" collapsed="false">
      <c r="A68" s="0" t="s">
        <v>608</v>
      </c>
      <c r="B68" s="0" t="n">
        <v>1.5</v>
      </c>
      <c r="C68" s="0" t="n">
        <v>1</v>
      </c>
      <c r="D68" s="0" t="n">
        <v>0.206723532704926</v>
      </c>
      <c r="E68" s="0" t="n">
        <v>8.957077</v>
      </c>
      <c r="F68" s="0" t="n">
        <v>10.297939</v>
      </c>
      <c r="G68" s="0" t="n">
        <v>7.970552</v>
      </c>
      <c r="H68" s="0" t="n">
        <v>9.170856</v>
      </c>
      <c r="I68" s="0" t="n">
        <v>12.399791</v>
      </c>
      <c r="J68" s="0" t="n">
        <v>16.479428</v>
      </c>
      <c r="K68" s="0" t="n">
        <v>6.3784823</v>
      </c>
    </row>
    <row r="69" customFormat="false" ht="14" hidden="false" customHeight="false" outlineLevel="0" collapsed="false">
      <c r="A69" s="0" t="s">
        <v>609</v>
      </c>
      <c r="B69" s="0" t="n">
        <v>6</v>
      </c>
      <c r="C69" s="0" t="n">
        <v>0</v>
      </c>
      <c r="D69" s="0" t="n">
        <v>0.23752812068688</v>
      </c>
      <c r="E69" s="0" t="n">
        <v>9.852575</v>
      </c>
      <c r="F69" s="0" t="n">
        <v>10.497111</v>
      </c>
      <c r="G69" s="0" t="n">
        <v>8.409607</v>
      </c>
      <c r="H69" s="0" t="n">
        <v>8.484803</v>
      </c>
      <c r="I69" s="0" t="n">
        <v>11.631389</v>
      </c>
      <c r="J69" s="0" t="n">
        <v>12.71122</v>
      </c>
      <c r="K69" s="0" t="n">
        <v>6.9879681</v>
      </c>
    </row>
    <row r="70" customFormat="false" ht="14" hidden="false" customHeight="false" outlineLevel="0" collapsed="false">
      <c r="A70" s="0" t="s">
        <v>610</v>
      </c>
      <c r="B70" s="0" t="n">
        <v>7.666666667</v>
      </c>
      <c r="C70" s="0" t="n">
        <v>0</v>
      </c>
      <c r="D70" s="0" t="n">
        <v>0.12366925595169</v>
      </c>
      <c r="E70" s="0" t="n">
        <v>8.801692</v>
      </c>
      <c r="F70" s="0" t="n">
        <v>10.723064</v>
      </c>
      <c r="G70" s="0" t="n">
        <v>9.594481</v>
      </c>
      <c r="H70" s="0" t="n">
        <v>10.601411</v>
      </c>
      <c r="I70" s="0" t="n">
        <v>11.409918</v>
      </c>
      <c r="J70" s="0" t="n">
        <v>11.999578</v>
      </c>
      <c r="K70" s="0" t="n">
        <v>6.2306042</v>
      </c>
    </row>
    <row r="71" customFormat="false" ht="14" hidden="false" customHeight="false" outlineLevel="0" collapsed="false">
      <c r="A71" s="0" t="s">
        <v>611</v>
      </c>
      <c r="B71" s="0" t="n">
        <v>7.333333333</v>
      </c>
      <c r="C71" s="0" t="n">
        <v>0</v>
      </c>
      <c r="D71" s="0" t="n">
        <v>0.0964446869836872</v>
      </c>
      <c r="E71" s="0" t="n">
        <v>8.640853</v>
      </c>
      <c r="F71" s="0" t="n">
        <v>10.974221</v>
      </c>
      <c r="G71" s="0" t="n">
        <v>9.074441</v>
      </c>
      <c r="H71" s="0" t="n">
        <v>10.860214</v>
      </c>
      <c r="I71" s="0" t="n">
        <v>11.07136</v>
      </c>
      <c r="J71" s="0" t="n">
        <v>12.290666</v>
      </c>
      <c r="K71" s="0" t="n">
        <v>5.9602772</v>
      </c>
    </row>
    <row r="72" customFormat="false" ht="14" hidden="false" customHeight="false" outlineLevel="0" collapsed="false">
      <c r="A72" s="0" t="s">
        <v>612</v>
      </c>
      <c r="B72" s="0" t="n">
        <v>0.5</v>
      </c>
      <c r="C72" s="0" t="n">
        <v>1</v>
      </c>
      <c r="D72" s="0" t="n">
        <v>0.336207075068687</v>
      </c>
      <c r="E72" s="0" t="n">
        <v>10.233932</v>
      </c>
      <c r="F72" s="0" t="n">
        <v>7.167808</v>
      </c>
      <c r="G72" s="0" t="n">
        <v>7.697933</v>
      </c>
      <c r="H72" s="0" t="n">
        <v>7.096972</v>
      </c>
      <c r="I72" s="0" t="n">
        <v>12.685208</v>
      </c>
      <c r="J72" s="0" t="n">
        <v>12.420249</v>
      </c>
      <c r="K72" s="0" t="n">
        <v>7.3234299</v>
      </c>
    </row>
    <row r="73" customFormat="false" ht="14" hidden="false" customHeight="false" outlineLevel="0" collapsed="false">
      <c r="A73" s="0" t="s">
        <v>613</v>
      </c>
      <c r="B73" s="0" t="n">
        <v>2.666666667</v>
      </c>
      <c r="C73" s="0" t="n">
        <v>1</v>
      </c>
      <c r="D73" s="0" t="n">
        <v>0.154291574775402</v>
      </c>
      <c r="E73" s="0" t="n">
        <v>9.485411</v>
      </c>
      <c r="F73" s="0" t="n">
        <v>11.196503</v>
      </c>
      <c r="G73" s="0" t="n">
        <v>10.021563</v>
      </c>
      <c r="H73" s="0" t="n">
        <v>9.788172</v>
      </c>
      <c r="I73" s="0" t="n">
        <v>12.227</v>
      </c>
      <c r="J73" s="0" t="n">
        <v>12.448344</v>
      </c>
      <c r="K73" s="0" t="n">
        <v>5.9064348</v>
      </c>
    </row>
    <row r="74" customFormat="false" ht="14" hidden="false" customHeight="false" outlineLevel="0" collapsed="false">
      <c r="A74" s="0" t="s">
        <v>614</v>
      </c>
      <c r="B74" s="0" t="n">
        <v>5.166666667</v>
      </c>
      <c r="C74" s="0" t="n">
        <v>0</v>
      </c>
      <c r="D74" s="0" t="n">
        <v>0.148280014591023</v>
      </c>
      <c r="E74" s="0" t="n">
        <v>9.259866</v>
      </c>
      <c r="F74" s="0" t="n">
        <v>11.129044</v>
      </c>
      <c r="G74" s="0" t="n">
        <v>8.044569</v>
      </c>
      <c r="H74" s="0" t="n">
        <v>10.599913</v>
      </c>
      <c r="I74" s="0" t="n">
        <v>11.549744</v>
      </c>
      <c r="J74" s="0" t="n">
        <v>13.035963</v>
      </c>
      <c r="K74" s="0" t="n">
        <v>6.6359468</v>
      </c>
    </row>
    <row r="75" customFormat="false" ht="14" hidden="false" customHeight="false" outlineLevel="0" collapsed="false">
      <c r="A75" s="0" t="s">
        <v>615</v>
      </c>
      <c r="B75" s="0" t="n">
        <v>7.25</v>
      </c>
      <c r="C75" s="0" t="n">
        <v>0</v>
      </c>
      <c r="D75" s="0" t="n">
        <v>0.118553156780181</v>
      </c>
      <c r="E75" s="0" t="n">
        <v>8.655544</v>
      </c>
      <c r="F75" s="0" t="n">
        <v>11.226703</v>
      </c>
      <c r="G75" s="0" t="n">
        <v>9.15453</v>
      </c>
      <c r="H75" s="0" t="n">
        <v>10.715682</v>
      </c>
      <c r="I75" s="0" t="n">
        <v>11.205243</v>
      </c>
      <c r="J75" s="0" t="n">
        <v>12.094082</v>
      </c>
      <c r="K75" s="0" t="n">
        <v>6.3295861</v>
      </c>
    </row>
    <row r="76" customFormat="false" ht="14" hidden="false" customHeight="false" outlineLevel="0" collapsed="false">
      <c r="A76" s="0" t="s">
        <v>616</v>
      </c>
      <c r="B76" s="0" t="n">
        <v>7.416666667</v>
      </c>
      <c r="C76" s="0" t="n">
        <v>0</v>
      </c>
      <c r="D76" s="0" t="n">
        <v>0.137715972897528</v>
      </c>
      <c r="E76" s="0" t="n">
        <v>9.153598</v>
      </c>
      <c r="F76" s="0" t="n">
        <v>10.338982</v>
      </c>
      <c r="G76" s="0" t="n">
        <v>8.312483</v>
      </c>
      <c r="H76" s="0" t="n">
        <v>9.132249</v>
      </c>
      <c r="I76" s="0" t="n">
        <v>12.073445</v>
      </c>
      <c r="J76" s="0" t="n">
        <v>14.060226</v>
      </c>
      <c r="K76" s="0" t="n">
        <v>4.8945824</v>
      </c>
    </row>
    <row r="77" customFormat="false" ht="14" hidden="false" customHeight="false" outlineLevel="0" collapsed="false">
      <c r="A77" s="0" t="s">
        <v>617</v>
      </c>
      <c r="B77" s="0" t="n">
        <v>8.333333333</v>
      </c>
      <c r="C77" s="0" t="n">
        <v>0</v>
      </c>
      <c r="D77" s="0" t="n">
        <v>0.174890348397108</v>
      </c>
      <c r="E77" s="0" t="n">
        <v>8.157463</v>
      </c>
      <c r="F77" s="0" t="n">
        <v>8.911396</v>
      </c>
      <c r="G77" s="0" t="n">
        <v>9.197913</v>
      </c>
      <c r="H77" s="0" t="n">
        <v>10.191136</v>
      </c>
      <c r="I77" s="0" t="n">
        <v>11.71079</v>
      </c>
      <c r="J77" s="0" t="n">
        <v>12.127975</v>
      </c>
      <c r="K77" s="0" t="n">
        <v>6.8256361</v>
      </c>
    </row>
    <row r="78" customFormat="false" ht="14" hidden="false" customHeight="false" outlineLevel="0" collapsed="false">
      <c r="A78" s="0" t="s">
        <v>618</v>
      </c>
      <c r="B78" s="0" t="n">
        <v>3.583333333</v>
      </c>
      <c r="C78" s="0" t="n">
        <v>1</v>
      </c>
      <c r="D78" s="0" t="n">
        <v>0.253577990500539</v>
      </c>
      <c r="E78" s="0" t="n">
        <v>8.952254</v>
      </c>
      <c r="F78" s="0" t="n">
        <v>6.033912</v>
      </c>
      <c r="G78" s="0" t="n">
        <v>2.797808</v>
      </c>
      <c r="H78" s="0" t="n">
        <v>9.100316</v>
      </c>
      <c r="I78" s="0" t="n">
        <v>12.151694</v>
      </c>
      <c r="J78" s="0" t="n">
        <v>14.01073</v>
      </c>
      <c r="K78" s="0" t="n">
        <v>6.8500245</v>
      </c>
    </row>
    <row r="79" customFormat="false" ht="14" hidden="false" customHeight="false" outlineLevel="0" collapsed="false">
      <c r="A79" s="0" t="s">
        <v>619</v>
      </c>
      <c r="B79" s="0" t="n">
        <v>8.583333333</v>
      </c>
      <c r="C79" s="0" t="n">
        <v>0</v>
      </c>
      <c r="D79" s="0" t="n">
        <v>0.14784520387276</v>
      </c>
      <c r="E79" s="0" t="n">
        <v>9.753665</v>
      </c>
      <c r="F79" s="0" t="n">
        <v>10.978111</v>
      </c>
      <c r="G79" s="0" t="n">
        <v>8.293611</v>
      </c>
      <c r="H79" s="0" t="n">
        <v>9.640419</v>
      </c>
      <c r="I79" s="0" t="n">
        <v>12.731245</v>
      </c>
      <c r="J79" s="0" t="n">
        <v>13.023429</v>
      </c>
      <c r="K79" s="0" t="n">
        <v>5.2037047</v>
      </c>
    </row>
    <row r="80" customFormat="false" ht="14" hidden="false" customHeight="false" outlineLevel="0" collapsed="false">
      <c r="A80" s="0" t="s">
        <v>620</v>
      </c>
      <c r="B80" s="0" t="n">
        <v>0.833333333</v>
      </c>
      <c r="C80" s="0" t="n">
        <v>0</v>
      </c>
      <c r="D80" s="0" t="n">
        <v>0.123434730847622</v>
      </c>
      <c r="E80" s="0" t="n">
        <v>9.009506</v>
      </c>
      <c r="F80" s="0" t="n">
        <v>9.7181</v>
      </c>
      <c r="G80" s="0" t="n">
        <v>9.446129</v>
      </c>
      <c r="H80" s="0" t="n">
        <v>10.802849</v>
      </c>
      <c r="I80" s="0" t="n">
        <v>11.642045</v>
      </c>
      <c r="J80" s="0" t="n">
        <v>11.192195</v>
      </c>
      <c r="K80" s="0" t="n">
        <v>6.1519527</v>
      </c>
    </row>
    <row r="81" customFormat="false" ht="14" hidden="false" customHeight="false" outlineLevel="0" collapsed="false">
      <c r="A81" s="0" t="s">
        <v>621</v>
      </c>
      <c r="B81" s="0" t="n">
        <v>5.583333333</v>
      </c>
      <c r="C81" s="0" t="n">
        <v>0</v>
      </c>
      <c r="D81" s="0" t="n">
        <v>0.196046487919862</v>
      </c>
      <c r="E81" s="0" t="n">
        <v>10.157129</v>
      </c>
      <c r="F81" s="0" t="n">
        <v>8.091481</v>
      </c>
      <c r="G81" s="0" t="n">
        <v>6.797162</v>
      </c>
      <c r="H81" s="0" t="n">
        <v>10.158597</v>
      </c>
      <c r="I81" s="0" t="n">
        <v>11.467211</v>
      </c>
      <c r="J81" s="0" t="n">
        <v>13.020842</v>
      </c>
      <c r="K81" s="0" t="n">
        <v>7.0684978</v>
      </c>
    </row>
    <row r="82" customFormat="false" ht="14" hidden="false" customHeight="false" outlineLevel="0" collapsed="false">
      <c r="A82" s="0" t="s">
        <v>622</v>
      </c>
      <c r="B82" s="0" t="n">
        <v>9.25</v>
      </c>
      <c r="C82" s="0" t="n">
        <v>0</v>
      </c>
      <c r="D82" s="0" t="n">
        <v>0.167450719930853</v>
      </c>
      <c r="E82" s="0" t="n">
        <v>8.986516</v>
      </c>
      <c r="F82" s="0" t="n">
        <v>9.863411</v>
      </c>
      <c r="G82" s="0" t="n">
        <v>8.256227</v>
      </c>
      <c r="H82" s="0" t="n">
        <v>10.233651</v>
      </c>
      <c r="I82" s="0" t="n">
        <v>11.677957</v>
      </c>
      <c r="J82" s="0" t="n">
        <v>12.387537</v>
      </c>
      <c r="K82" s="0" t="n">
        <v>6.660959</v>
      </c>
    </row>
    <row r="83" customFormat="false" ht="14" hidden="false" customHeight="false" outlineLevel="0" collapsed="false">
      <c r="A83" s="0" t="s">
        <v>623</v>
      </c>
      <c r="B83" s="0" t="n">
        <v>9.416666667</v>
      </c>
      <c r="C83" s="0" t="n">
        <v>0</v>
      </c>
      <c r="D83" s="0" t="n">
        <v>0.14446962909067</v>
      </c>
      <c r="E83" s="0" t="n">
        <v>8.551508</v>
      </c>
      <c r="F83" s="0" t="n">
        <v>10.841863</v>
      </c>
      <c r="G83" s="0" t="n">
        <v>8.913305</v>
      </c>
      <c r="H83" s="0" t="n">
        <v>9.43598</v>
      </c>
      <c r="I83" s="0" t="n">
        <v>11.255407</v>
      </c>
      <c r="J83" s="0" t="n">
        <v>12.708433</v>
      </c>
      <c r="K83" s="0" t="n">
        <v>5.8640777</v>
      </c>
    </row>
    <row r="84" customFormat="false" ht="14" hidden="false" customHeight="false" outlineLevel="0" collapsed="false">
      <c r="A84" s="0" t="s">
        <v>624</v>
      </c>
      <c r="B84" s="0" t="n">
        <v>6.583333333</v>
      </c>
      <c r="C84" s="0" t="n">
        <v>0</v>
      </c>
      <c r="D84" s="0" t="n">
        <v>0.16810722293053</v>
      </c>
      <c r="E84" s="0" t="n">
        <v>9.137785</v>
      </c>
      <c r="F84" s="0" t="n">
        <v>10.355594</v>
      </c>
      <c r="G84" s="0" t="n">
        <v>9.40681</v>
      </c>
      <c r="H84" s="0" t="n">
        <v>9.967147</v>
      </c>
      <c r="I84" s="0" t="n">
        <v>11.398948</v>
      </c>
      <c r="J84" s="0" t="n">
        <v>12.837179</v>
      </c>
      <c r="K84" s="0" t="n">
        <v>6.7293516</v>
      </c>
    </row>
    <row r="85" customFormat="false" ht="14" hidden="false" customHeight="false" outlineLevel="0" collapsed="false">
      <c r="A85" s="0" t="s">
        <v>625</v>
      </c>
      <c r="B85" s="0" t="n">
        <v>8</v>
      </c>
      <c r="C85" s="0" t="n">
        <v>0</v>
      </c>
      <c r="D85" s="0" t="n">
        <v>0.141437555928354</v>
      </c>
      <c r="E85" s="0" t="n">
        <v>9.861412</v>
      </c>
      <c r="F85" s="0" t="n">
        <v>11.175027</v>
      </c>
      <c r="G85" s="0" t="n">
        <v>7.866136</v>
      </c>
      <c r="H85" s="0" t="n">
        <v>10.161352</v>
      </c>
      <c r="I85" s="0" t="n">
        <v>11.658601</v>
      </c>
      <c r="J85" s="0" t="n">
        <v>13.612078</v>
      </c>
      <c r="K85" s="0" t="n">
        <v>6.0185147</v>
      </c>
    </row>
    <row r="86" customFormat="false" ht="14" hidden="false" customHeight="false" outlineLevel="0" collapsed="false">
      <c r="A86" s="0" t="s">
        <v>626</v>
      </c>
      <c r="B86" s="0" t="n">
        <v>9.75</v>
      </c>
      <c r="C86" s="0" t="n">
        <v>0</v>
      </c>
      <c r="D86" s="0" t="n">
        <v>0.167087826419133</v>
      </c>
      <c r="E86" s="0" t="n">
        <v>9.936007</v>
      </c>
      <c r="F86" s="0" t="n">
        <v>10.502849</v>
      </c>
      <c r="G86" s="0" t="n">
        <v>7.868936</v>
      </c>
      <c r="H86" s="0" t="n">
        <v>10.885484</v>
      </c>
      <c r="I86" s="0" t="n">
        <v>11.444058</v>
      </c>
      <c r="J86" s="0" t="n">
        <v>12.660712</v>
      </c>
      <c r="K86" s="0" t="n">
        <v>7.2614235</v>
      </c>
    </row>
    <row r="87" customFormat="false" ht="14" hidden="false" customHeight="false" outlineLevel="0" collapsed="false">
      <c r="A87" s="0" t="s">
        <v>627</v>
      </c>
      <c r="B87" s="0" t="n">
        <v>3.25</v>
      </c>
      <c r="C87" s="0" t="n">
        <v>1</v>
      </c>
      <c r="D87" s="0" t="n">
        <v>0.238269861773693</v>
      </c>
      <c r="E87" s="0" t="n">
        <v>10.19312</v>
      </c>
      <c r="F87" s="0" t="n">
        <v>9.154749</v>
      </c>
      <c r="G87" s="0" t="n">
        <v>7.01551</v>
      </c>
      <c r="H87" s="0" t="n">
        <v>9.314379</v>
      </c>
      <c r="I87" s="0" t="n">
        <v>11.563096</v>
      </c>
      <c r="J87" s="0" t="n">
        <v>13.130131</v>
      </c>
      <c r="K87" s="0" t="n">
        <v>7.4626479</v>
      </c>
    </row>
    <row r="88" customFormat="false" ht="14" hidden="false" customHeight="false" outlineLevel="0" collapsed="false">
      <c r="A88" s="0" t="s">
        <v>628</v>
      </c>
      <c r="B88" s="0" t="n">
        <v>5.25</v>
      </c>
      <c r="C88" s="0" t="n">
        <v>1</v>
      </c>
      <c r="D88" s="0" t="n">
        <v>0.142992553909211</v>
      </c>
      <c r="E88" s="0" t="n">
        <v>8.641062</v>
      </c>
      <c r="F88" s="0" t="n">
        <v>10.468663</v>
      </c>
      <c r="G88" s="0" t="n">
        <v>8.760499</v>
      </c>
      <c r="H88" s="0" t="n">
        <v>10.390189</v>
      </c>
      <c r="I88" s="0" t="n">
        <v>11.623694</v>
      </c>
      <c r="J88" s="0" t="n">
        <v>13.02895</v>
      </c>
      <c r="K88" s="0" t="n">
        <v>6.3367234</v>
      </c>
    </row>
    <row r="89" customFormat="false" ht="14" hidden="false" customHeight="false" outlineLevel="0" collapsed="false">
      <c r="A89" s="0" t="s">
        <v>629</v>
      </c>
      <c r="B89" s="0" t="n">
        <v>10.16666667</v>
      </c>
      <c r="C89" s="0" t="n">
        <v>0</v>
      </c>
      <c r="D89" s="0" t="n">
        <v>0.155908395520533</v>
      </c>
      <c r="E89" s="0" t="n">
        <v>9.061111</v>
      </c>
      <c r="F89" s="0" t="n">
        <v>10.913373</v>
      </c>
      <c r="G89" s="0" t="n">
        <v>8.434984</v>
      </c>
      <c r="H89" s="0" t="n">
        <v>10.277116</v>
      </c>
      <c r="I89" s="0" t="n">
        <v>11.598481</v>
      </c>
      <c r="J89" s="0" t="n">
        <v>13.073371</v>
      </c>
      <c r="K89" s="0" t="n">
        <v>6.5582785</v>
      </c>
    </row>
    <row r="90" customFormat="false" ht="14" hidden="false" customHeight="false" outlineLevel="0" collapsed="false">
      <c r="A90" s="0" t="s">
        <v>630</v>
      </c>
      <c r="B90" s="0" t="n">
        <v>10.16666667</v>
      </c>
      <c r="C90" s="0" t="n">
        <v>0</v>
      </c>
      <c r="D90" s="0" t="n">
        <v>0.0867280299705653</v>
      </c>
      <c r="E90" s="0" t="n">
        <v>9.026868</v>
      </c>
      <c r="F90" s="0" t="n">
        <v>10.294263</v>
      </c>
      <c r="G90" s="0" t="n">
        <v>9.129582</v>
      </c>
      <c r="H90" s="0" t="n">
        <v>9.793807</v>
      </c>
      <c r="I90" s="0" t="n">
        <v>10.628688</v>
      </c>
      <c r="J90" s="0" t="n">
        <v>11.887229</v>
      </c>
      <c r="K90" s="0" t="n">
        <v>5.0443401</v>
      </c>
    </row>
    <row r="91" customFormat="false" ht="14" hidden="false" customHeight="false" outlineLevel="0" collapsed="false">
      <c r="A91" s="0" t="s">
        <v>631</v>
      </c>
      <c r="B91" s="0" t="n">
        <v>1.333333333</v>
      </c>
      <c r="C91" s="0" t="n">
        <v>1</v>
      </c>
      <c r="D91" s="0" t="n">
        <v>0.0851410035750113</v>
      </c>
      <c r="E91" s="0" t="n">
        <v>8.859978</v>
      </c>
      <c r="F91" s="0" t="n">
        <v>7.889786</v>
      </c>
      <c r="G91" s="0" t="n">
        <v>8.741025</v>
      </c>
      <c r="H91" s="0" t="n">
        <v>10.066298</v>
      </c>
      <c r="I91" s="0" t="n">
        <v>12.115038</v>
      </c>
      <c r="J91" s="0" t="n">
        <v>13.066486</v>
      </c>
      <c r="K91" s="0" t="n">
        <v>4.1956518</v>
      </c>
    </row>
    <row r="92" customFormat="false" ht="14" hidden="false" customHeight="false" outlineLevel="0" collapsed="false">
      <c r="A92" s="0" t="s">
        <v>632</v>
      </c>
      <c r="B92" s="0" t="n">
        <v>11</v>
      </c>
      <c r="C92" s="0" t="n">
        <v>0</v>
      </c>
      <c r="D92" s="0" t="n">
        <v>0.259190312953943</v>
      </c>
      <c r="E92" s="0" t="n">
        <v>9.549481</v>
      </c>
      <c r="F92" s="0" t="n">
        <v>9.96988</v>
      </c>
      <c r="G92" s="0" t="n">
        <v>7.782485</v>
      </c>
      <c r="H92" s="0" t="n">
        <v>7.747495</v>
      </c>
      <c r="I92" s="0" t="n">
        <v>12.191039</v>
      </c>
      <c r="J92" s="0" t="n">
        <v>14.670067</v>
      </c>
      <c r="K92" s="0" t="n">
        <v>6.5451466</v>
      </c>
    </row>
    <row r="93" customFormat="false" ht="14" hidden="false" customHeight="false" outlineLevel="0" collapsed="false">
      <c r="A93" s="0" t="s">
        <v>633</v>
      </c>
      <c r="B93" s="0" t="n">
        <v>10.91666667</v>
      </c>
      <c r="C93" s="0" t="n">
        <v>0</v>
      </c>
      <c r="D93" s="0" t="n">
        <v>0.192711300221745</v>
      </c>
      <c r="E93" s="0" t="n">
        <v>9.255774</v>
      </c>
      <c r="F93" s="0" t="n">
        <v>10.316537</v>
      </c>
      <c r="G93" s="0" t="n">
        <v>8.014809</v>
      </c>
      <c r="H93" s="0" t="n">
        <v>9.558596</v>
      </c>
      <c r="I93" s="0" t="n">
        <v>11.38634</v>
      </c>
      <c r="J93" s="0" t="n">
        <v>13.065641</v>
      </c>
      <c r="K93" s="0" t="n">
        <v>6.8907836</v>
      </c>
    </row>
    <row r="94" customFormat="false" ht="14" hidden="false" customHeight="false" outlineLevel="0" collapsed="false">
      <c r="A94" s="0" t="s">
        <v>634</v>
      </c>
      <c r="B94" s="0" t="n">
        <v>2.75</v>
      </c>
      <c r="C94" s="0" t="n">
        <v>1</v>
      </c>
      <c r="D94" s="0" t="n">
        <v>0.135693053510878</v>
      </c>
      <c r="E94" s="0" t="n">
        <v>9.561823</v>
      </c>
      <c r="F94" s="0" t="n">
        <v>10.04524</v>
      </c>
      <c r="G94" s="0" t="n">
        <v>6.204763</v>
      </c>
      <c r="H94" s="0" t="n">
        <v>9.618681</v>
      </c>
      <c r="I94" s="0" t="n">
        <v>11.394191</v>
      </c>
      <c r="J94" s="0" t="n">
        <v>12.617644</v>
      </c>
      <c r="K94" s="0" t="n">
        <v>5.3999323</v>
      </c>
    </row>
    <row r="95" customFormat="false" ht="14" hidden="false" customHeight="false" outlineLevel="0" collapsed="false">
      <c r="A95" s="0" t="s">
        <v>635</v>
      </c>
      <c r="B95" s="0" t="n">
        <v>0.083333333</v>
      </c>
      <c r="C95" s="0" t="n">
        <v>0</v>
      </c>
      <c r="D95" s="0" t="n">
        <v>0.16805762010889</v>
      </c>
      <c r="E95" s="0" t="n">
        <v>8.425631</v>
      </c>
      <c r="F95" s="0" t="n">
        <v>6.261686</v>
      </c>
      <c r="G95" s="0" t="n">
        <v>7.232924</v>
      </c>
      <c r="H95" s="0" t="n">
        <v>9.417361</v>
      </c>
      <c r="I95" s="0" t="n">
        <v>11.184252</v>
      </c>
      <c r="J95" s="0" t="n">
        <v>11.497122</v>
      </c>
      <c r="K95" s="0" t="n">
        <v>5.9508596</v>
      </c>
    </row>
    <row r="96" customFormat="false" ht="14" hidden="false" customHeight="false" outlineLevel="0" collapsed="false">
      <c r="A96" s="0" t="s">
        <v>636</v>
      </c>
      <c r="B96" s="0" t="n">
        <v>9.25</v>
      </c>
      <c r="C96" s="0" t="n">
        <v>0</v>
      </c>
      <c r="D96" s="0" t="n">
        <v>0.14708316718482</v>
      </c>
      <c r="E96" s="0" t="n">
        <v>8.875277</v>
      </c>
      <c r="F96" s="0" t="n">
        <v>10.697586</v>
      </c>
      <c r="G96" s="0" t="n">
        <v>9.417361</v>
      </c>
      <c r="H96" s="0" t="n">
        <v>9.31623</v>
      </c>
      <c r="I96" s="0" t="n">
        <v>11.602821</v>
      </c>
      <c r="J96" s="0" t="n">
        <v>14.323858</v>
      </c>
      <c r="K96" s="0" t="n">
        <v>5.6438613</v>
      </c>
    </row>
    <row r="97" customFormat="false" ht="14" hidden="false" customHeight="false" outlineLevel="0" collapsed="false">
      <c r="A97" s="0" t="s">
        <v>637</v>
      </c>
      <c r="B97" s="0" t="n">
        <v>11.83333333</v>
      </c>
      <c r="C97" s="0" t="n">
        <v>0</v>
      </c>
      <c r="D97" s="0" t="n">
        <v>0.125354902772331</v>
      </c>
      <c r="E97" s="0" t="n">
        <v>9.224674</v>
      </c>
      <c r="F97" s="0" t="n">
        <v>10.488864</v>
      </c>
      <c r="G97" s="0" t="n">
        <v>9.347776</v>
      </c>
      <c r="H97" s="0" t="n">
        <v>10.429742</v>
      </c>
      <c r="I97" s="0" t="n">
        <v>11.698719</v>
      </c>
      <c r="J97" s="0" t="n">
        <v>12.76328</v>
      </c>
      <c r="K97" s="0" t="n">
        <v>5.9134551</v>
      </c>
    </row>
    <row r="98" customFormat="false" ht="14" hidden="false" customHeight="false" outlineLevel="0" collapsed="false">
      <c r="A98" s="0" t="s">
        <v>638</v>
      </c>
      <c r="B98" s="0" t="n">
        <v>11.83333333</v>
      </c>
      <c r="C98" s="0" t="n">
        <v>0</v>
      </c>
      <c r="D98" s="0" t="n">
        <v>0.200620631910459</v>
      </c>
      <c r="E98" s="0" t="n">
        <v>10.01156</v>
      </c>
      <c r="F98" s="0" t="n">
        <v>8.21037</v>
      </c>
      <c r="G98" s="0" t="n">
        <v>3.61594</v>
      </c>
      <c r="H98" s="0" t="n">
        <v>10.033923</v>
      </c>
      <c r="I98" s="0" t="n">
        <v>11.079979</v>
      </c>
      <c r="J98" s="0" t="n">
        <v>12.93456</v>
      </c>
      <c r="K98" s="0" t="n">
        <v>7.0805938</v>
      </c>
    </row>
    <row r="99" customFormat="false" ht="14" hidden="false" customHeight="false" outlineLevel="0" collapsed="false">
      <c r="A99" s="0" t="s">
        <v>639</v>
      </c>
      <c r="B99" s="0" t="n">
        <v>12.08333333</v>
      </c>
      <c r="C99" s="0" t="n">
        <v>0</v>
      </c>
      <c r="D99" s="0" t="n">
        <v>0.116873993354419</v>
      </c>
      <c r="E99" s="0" t="n">
        <v>9.169942</v>
      </c>
      <c r="F99" s="0" t="n">
        <v>11.619839</v>
      </c>
      <c r="G99" s="0" t="n">
        <v>8.761701</v>
      </c>
      <c r="H99" s="0" t="n">
        <v>10.03473</v>
      </c>
      <c r="I99" s="0" t="n">
        <v>11.658091</v>
      </c>
      <c r="J99" s="0" t="n">
        <v>12.746862</v>
      </c>
      <c r="K99" s="0" t="n">
        <v>5.4782819</v>
      </c>
    </row>
    <row r="100" customFormat="false" ht="14" hidden="false" customHeight="false" outlineLevel="0" collapsed="false">
      <c r="A100" s="0" t="s">
        <v>640</v>
      </c>
      <c r="B100" s="0" t="n">
        <v>9.666666667</v>
      </c>
      <c r="C100" s="0" t="n">
        <v>0</v>
      </c>
      <c r="D100" s="0" t="n">
        <v>0.170634906857044</v>
      </c>
      <c r="E100" s="0" t="n">
        <v>9.470618</v>
      </c>
      <c r="F100" s="0" t="n">
        <v>11.177274</v>
      </c>
      <c r="G100" s="0" t="n">
        <v>8.972529</v>
      </c>
      <c r="H100" s="0" t="n">
        <v>9.42534</v>
      </c>
      <c r="I100" s="0" t="n">
        <v>12.127423</v>
      </c>
      <c r="J100" s="0" t="n">
        <v>13.364767</v>
      </c>
      <c r="K100" s="0" t="n">
        <v>5.9859174</v>
      </c>
    </row>
    <row r="101" customFormat="false" ht="14" hidden="false" customHeight="false" outlineLevel="0" collapsed="false">
      <c r="A101" s="0" t="s">
        <v>641</v>
      </c>
      <c r="B101" s="0" t="n">
        <v>6.083333333</v>
      </c>
      <c r="C101" s="0" t="n">
        <v>0</v>
      </c>
      <c r="D101" s="0" t="n">
        <v>0.128979933863145</v>
      </c>
      <c r="E101" s="0" t="n">
        <v>9.076705</v>
      </c>
      <c r="F101" s="0" t="n">
        <v>10.713802</v>
      </c>
      <c r="G101" s="0" t="n">
        <v>8.419526</v>
      </c>
      <c r="H101" s="0" t="n">
        <v>10.545384</v>
      </c>
      <c r="I101" s="0" t="n">
        <v>10.741686</v>
      </c>
      <c r="J101" s="0" t="n">
        <v>12.598638</v>
      </c>
      <c r="K101" s="0" t="n">
        <v>6.5698021</v>
      </c>
    </row>
    <row r="102" customFormat="false" ht="14" hidden="false" customHeight="false" outlineLevel="0" collapsed="false">
      <c r="A102" s="0" t="s">
        <v>642</v>
      </c>
      <c r="B102" s="0" t="n">
        <v>5.25</v>
      </c>
      <c r="C102" s="0" t="n">
        <v>1</v>
      </c>
      <c r="D102" s="0" t="n">
        <v>0.235516610787242</v>
      </c>
      <c r="E102" s="0" t="n">
        <v>10.703874</v>
      </c>
      <c r="F102" s="0" t="n">
        <v>10.694904</v>
      </c>
      <c r="G102" s="0" t="n">
        <v>7.338515</v>
      </c>
      <c r="H102" s="0" t="n">
        <v>9.473432</v>
      </c>
      <c r="I102" s="0" t="n">
        <v>12.28329</v>
      </c>
      <c r="J102" s="0" t="n">
        <v>13.837525</v>
      </c>
      <c r="K102" s="0" t="n">
        <v>7.256176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40.25"/>
    <col collapsed="false" customWidth="true" hidden="false" outlineLevel="0" max="2" min="2" style="0" width="12.81"/>
    <col collapsed="false" customWidth="true" hidden="false" outlineLevel="0" max="3" min="3" style="0" width="8.99"/>
    <col collapsed="false" customWidth="true" hidden="false" outlineLevel="0" max="4" min="4" style="0" width="11.81"/>
    <col collapsed="false" customWidth="true" hidden="false" outlineLevel="0" max="5" min="5" style="0" width="27.62"/>
    <col collapsed="false" customWidth="true" hidden="false" outlineLevel="0" max="6" min="6" style="0" width="12.62"/>
    <col collapsed="false" customWidth="true" hidden="false" outlineLevel="0" max="7" min="7" style="0" width="9.53"/>
    <col collapsed="false" customWidth="true" hidden="false" outlineLevel="0" max="8" min="8" style="0" width="13.75"/>
    <col collapsed="false" customWidth="true" hidden="false" outlineLevel="0" max="11" min="9" style="0" width="9.53"/>
  </cols>
  <sheetData>
    <row r="1" customFormat="false" ht="14" hidden="false" customHeight="false" outlineLevel="0" collapsed="false">
      <c r="A1" s="0" t="s">
        <v>643</v>
      </c>
      <c r="B1" s="0" t="s">
        <v>644</v>
      </c>
      <c r="C1" s="0" t="s">
        <v>645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s">
        <v>646</v>
      </c>
      <c r="B2" s="0" t="n">
        <v>760.4383563</v>
      </c>
      <c r="C2" s="0" t="n">
        <v>1</v>
      </c>
      <c r="D2" s="0" t="n">
        <v>0.962058177062623</v>
      </c>
      <c r="E2" s="0" t="n">
        <v>32.16819801</v>
      </c>
      <c r="F2" s="0" t="n">
        <v>32.51308</v>
      </c>
      <c r="G2" s="0" t="n">
        <v>29.3293</v>
      </c>
      <c r="H2" s="0" t="n">
        <v>31.46048</v>
      </c>
      <c r="I2" s="0" t="n">
        <v>33.92966</v>
      </c>
      <c r="J2" s="0" t="n">
        <v>36.87599</v>
      </c>
      <c r="K2" s="0" t="n">
        <v>32.42651</v>
      </c>
    </row>
    <row r="3" customFormat="false" ht="14" hidden="false" customHeight="false" outlineLevel="0" collapsed="false">
      <c r="A3" s="0" t="s">
        <v>647</v>
      </c>
      <c r="B3" s="0" t="n">
        <v>1095.780822</v>
      </c>
      <c r="C3" s="0" t="n">
        <v>1</v>
      </c>
      <c r="D3" s="0" t="n">
        <v>0.967797769879309</v>
      </c>
      <c r="E3" s="0" t="n">
        <v>31.53216599</v>
      </c>
      <c r="F3" s="0" t="n">
        <v>34.15721</v>
      </c>
      <c r="G3" s="0" t="n">
        <v>30.2444</v>
      </c>
      <c r="H3" s="0" t="n">
        <v>30.06517</v>
      </c>
      <c r="I3" s="0" t="n">
        <v>33.85213</v>
      </c>
      <c r="J3" s="0" t="n">
        <v>36.04233</v>
      </c>
      <c r="K3" s="0" t="n">
        <v>31.74873</v>
      </c>
    </row>
    <row r="4" customFormat="false" ht="14" hidden="false" customHeight="false" outlineLevel="0" collapsed="false">
      <c r="A4" s="0" t="s">
        <v>648</v>
      </c>
      <c r="B4" s="0" t="n">
        <v>2056.438356</v>
      </c>
      <c r="C4" s="0" t="n">
        <v>0</v>
      </c>
      <c r="D4" s="0" t="n">
        <v>0.915931441092829</v>
      </c>
      <c r="E4" s="0" t="n">
        <v>32.93914705</v>
      </c>
      <c r="F4" s="0" t="n">
        <v>32.35059</v>
      </c>
      <c r="G4" s="0" t="n">
        <v>30.1994</v>
      </c>
      <c r="H4" s="0" t="n">
        <v>32.72859</v>
      </c>
      <c r="I4" s="0" t="n">
        <v>33.53312</v>
      </c>
      <c r="J4" s="0" t="n">
        <v>34.92449</v>
      </c>
      <c r="K4" s="0" t="n">
        <v>32.54548</v>
      </c>
    </row>
    <row r="5" customFormat="false" ht="14" hidden="false" customHeight="false" outlineLevel="0" collapsed="false">
      <c r="A5" s="0" t="s">
        <v>649</v>
      </c>
      <c r="B5" s="0" t="n">
        <v>44.38356165</v>
      </c>
      <c r="C5" s="0" t="n">
        <v>1</v>
      </c>
      <c r="D5" s="0" t="n">
        <v>0.908911992768215</v>
      </c>
      <c r="E5" s="0" t="n">
        <v>31.77029787</v>
      </c>
      <c r="F5" s="0" t="n">
        <v>34.62939</v>
      </c>
      <c r="G5" s="0" t="n">
        <v>30.7057</v>
      </c>
      <c r="H5" s="0" t="n">
        <v>31.98957</v>
      </c>
      <c r="I5" s="0" t="n">
        <v>32.51771</v>
      </c>
      <c r="J5" s="0" t="n">
        <v>36.51244</v>
      </c>
      <c r="K5" s="0" t="n">
        <v>32.63934</v>
      </c>
    </row>
    <row r="6" customFormat="false" ht="14" hidden="false" customHeight="false" outlineLevel="0" collapsed="false">
      <c r="A6" s="0" t="s">
        <v>650</v>
      </c>
      <c r="B6" s="0" t="n">
        <v>1919.342466</v>
      </c>
      <c r="C6" s="0" t="n">
        <v>0</v>
      </c>
      <c r="D6" s="0" t="n">
        <v>0.893856657929664</v>
      </c>
      <c r="E6" s="0" t="n">
        <v>31.81271839</v>
      </c>
      <c r="F6" s="0" t="n">
        <v>33.37223</v>
      </c>
      <c r="G6" s="0" t="n">
        <v>29.84211</v>
      </c>
      <c r="H6" s="0" t="n">
        <v>33.56085</v>
      </c>
      <c r="I6" s="0" t="n">
        <v>33.75841</v>
      </c>
      <c r="J6" s="0" t="n">
        <v>36.86574</v>
      </c>
      <c r="K6" s="0" t="n">
        <v>32.68258</v>
      </c>
    </row>
    <row r="7" customFormat="false" ht="14" hidden="false" customHeight="false" outlineLevel="0" collapsed="false">
      <c r="A7" s="0" t="s">
        <v>651</v>
      </c>
      <c r="B7" s="0" t="n">
        <v>2163.945206</v>
      </c>
      <c r="C7" s="0" t="n">
        <v>0</v>
      </c>
      <c r="D7" s="0" t="n">
        <v>0.965866739915858</v>
      </c>
      <c r="E7" s="0" t="n">
        <v>33.23229722</v>
      </c>
      <c r="F7" s="0" t="n">
        <v>33.0823</v>
      </c>
      <c r="G7" s="0" t="n">
        <v>26.238</v>
      </c>
      <c r="H7" s="0" t="n">
        <v>31.39252</v>
      </c>
      <c r="I7" s="0" t="n">
        <v>34.99396</v>
      </c>
      <c r="J7" s="0" t="n">
        <v>36.62014</v>
      </c>
      <c r="K7" s="0" t="n">
        <v>31.65352</v>
      </c>
    </row>
    <row r="8" customFormat="false" ht="14" hidden="false" customHeight="false" outlineLevel="0" collapsed="false">
      <c r="A8" s="0" t="s">
        <v>652</v>
      </c>
      <c r="B8" s="0" t="n">
        <v>178.520548</v>
      </c>
      <c r="C8" s="0" t="n">
        <v>1</v>
      </c>
      <c r="D8" s="0" t="n">
        <v>0.829935191636565</v>
      </c>
      <c r="E8" s="0" t="n">
        <v>31.86729961</v>
      </c>
      <c r="F8" s="0" t="n">
        <v>33.14061</v>
      </c>
      <c r="G8" s="0" t="n">
        <v>29.45979</v>
      </c>
      <c r="H8" s="0" t="n">
        <v>33.79549</v>
      </c>
      <c r="I8" s="0" t="n">
        <v>32.23505</v>
      </c>
      <c r="J8" s="0" t="n">
        <v>34.43276</v>
      </c>
      <c r="K8" s="0" t="n">
        <v>32.1151</v>
      </c>
    </row>
    <row r="9" customFormat="false" ht="14" hidden="false" customHeight="false" outlineLevel="0" collapsed="false">
      <c r="A9" s="0" t="s">
        <v>653</v>
      </c>
      <c r="B9" s="0" t="n">
        <v>1067.178082</v>
      </c>
      <c r="C9" s="0" t="n">
        <v>1</v>
      </c>
      <c r="D9" s="0" t="n">
        <v>0.977173954213626</v>
      </c>
      <c r="E9" s="0" t="n">
        <v>33.19147485</v>
      </c>
      <c r="F9" s="0" t="n">
        <v>32.93529</v>
      </c>
      <c r="G9" s="0" t="n">
        <v>27.7689</v>
      </c>
      <c r="H9" s="0" t="n">
        <v>30.43664</v>
      </c>
      <c r="I9" s="0" t="n">
        <v>32.55656</v>
      </c>
      <c r="J9" s="0" t="n">
        <v>33.74671</v>
      </c>
      <c r="K9" s="0" t="n">
        <v>32.5858</v>
      </c>
    </row>
    <row r="10" customFormat="false" ht="14" hidden="false" customHeight="false" outlineLevel="0" collapsed="false">
      <c r="A10" s="0" t="s">
        <v>654</v>
      </c>
      <c r="B10" s="0" t="n">
        <v>1172.712329</v>
      </c>
      <c r="C10" s="0" t="n">
        <v>1</v>
      </c>
      <c r="D10" s="0" t="n">
        <v>0.894788191893079</v>
      </c>
      <c r="E10" s="0" t="n">
        <v>31.75414878</v>
      </c>
      <c r="F10" s="0" t="n">
        <v>34.0082</v>
      </c>
      <c r="G10" s="0" t="n">
        <v>31.27902</v>
      </c>
      <c r="H10" s="0" t="n">
        <v>31.98326</v>
      </c>
      <c r="I10" s="0" t="n">
        <v>32.68826</v>
      </c>
      <c r="J10" s="0" t="n">
        <v>35.48963</v>
      </c>
      <c r="K10" s="0" t="n">
        <v>32.19592</v>
      </c>
    </row>
    <row r="11" customFormat="false" ht="14" hidden="false" customHeight="false" outlineLevel="0" collapsed="false">
      <c r="A11" s="0" t="s">
        <v>655</v>
      </c>
      <c r="B11" s="0" t="n">
        <v>2194.520548</v>
      </c>
      <c r="C11" s="0" t="n">
        <v>0</v>
      </c>
      <c r="D11" s="0" t="n">
        <v>0.938588546472346</v>
      </c>
      <c r="E11" s="0" t="n">
        <v>32.42372848</v>
      </c>
      <c r="F11" s="0" t="n">
        <v>32.15194</v>
      </c>
      <c r="G11" s="0" t="n">
        <v>30.76952</v>
      </c>
      <c r="H11" s="0" t="n">
        <v>32.29796</v>
      </c>
      <c r="I11" s="0" t="n">
        <v>34.92165</v>
      </c>
      <c r="J11" s="0" t="n">
        <v>36.97997</v>
      </c>
      <c r="K11" s="0" t="n">
        <v>32.04951</v>
      </c>
    </row>
    <row r="12" customFormat="false" ht="14" hidden="false" customHeight="false" outlineLevel="0" collapsed="false">
      <c r="A12" s="0" t="s">
        <v>656</v>
      </c>
      <c r="B12" s="0" t="n">
        <v>35.50684932</v>
      </c>
      <c r="C12" s="0" t="n">
        <v>1</v>
      </c>
      <c r="D12" s="0" t="n">
        <v>0.994350339809091</v>
      </c>
      <c r="E12" s="0" t="n">
        <v>32.09521582</v>
      </c>
      <c r="F12" s="0" t="n">
        <v>34.85415</v>
      </c>
      <c r="G12" s="0" t="n">
        <v>31.34122</v>
      </c>
      <c r="H12" s="0" t="n">
        <v>29.67629</v>
      </c>
      <c r="I12" s="0" t="n">
        <v>34.32344</v>
      </c>
      <c r="J12" s="0" t="n">
        <v>37.16943</v>
      </c>
      <c r="K12" s="0" t="n">
        <v>31.922</v>
      </c>
    </row>
    <row r="13" customFormat="false" ht="14" hidden="false" customHeight="false" outlineLevel="0" collapsed="false">
      <c r="A13" s="0" t="s">
        <v>657</v>
      </c>
      <c r="B13" s="0" t="n">
        <v>391.5616437</v>
      </c>
      <c r="C13" s="0" t="n">
        <v>1</v>
      </c>
      <c r="D13" s="0" t="n">
        <v>0.857393633025525</v>
      </c>
      <c r="E13" s="0" t="n">
        <v>31.54988687</v>
      </c>
      <c r="F13" s="0" t="n">
        <v>34.47876</v>
      </c>
      <c r="G13" s="0" t="n">
        <v>30.57801</v>
      </c>
      <c r="H13" s="0" t="n">
        <v>32.30204</v>
      </c>
      <c r="I13" s="0" t="n">
        <v>33.60386</v>
      </c>
      <c r="J13" s="0" t="n">
        <v>33.63723</v>
      </c>
      <c r="K13" s="0" t="n">
        <v>31.06877</v>
      </c>
    </row>
    <row r="14" customFormat="false" ht="14" hidden="false" customHeight="false" outlineLevel="0" collapsed="false">
      <c r="A14" s="0" t="s">
        <v>658</v>
      </c>
      <c r="B14" s="0" t="n">
        <v>283.0684931</v>
      </c>
      <c r="C14" s="0" t="n">
        <v>1</v>
      </c>
      <c r="D14" s="0" t="n">
        <v>0.7880568585907</v>
      </c>
      <c r="E14" s="0" t="n">
        <v>33.83757334</v>
      </c>
      <c r="F14" s="0" t="n">
        <v>33.83868</v>
      </c>
      <c r="G14" s="0" t="n">
        <v>31.06323</v>
      </c>
      <c r="H14" s="0" t="n">
        <v>33.6459</v>
      </c>
      <c r="I14" s="0" t="n">
        <v>33.58852</v>
      </c>
      <c r="J14" s="0" t="n">
        <v>34.85308</v>
      </c>
      <c r="K14" s="0" t="n">
        <v>30.31585</v>
      </c>
    </row>
    <row r="15" customFormat="false" ht="14" hidden="false" customHeight="false" outlineLevel="0" collapsed="false">
      <c r="A15" s="0" t="s">
        <v>659</v>
      </c>
      <c r="B15" s="0" t="n">
        <v>121.3150685</v>
      </c>
      <c r="C15" s="0" t="n">
        <v>1</v>
      </c>
      <c r="D15" s="0" t="n">
        <v>0.972839248429947</v>
      </c>
      <c r="E15" s="0" t="n">
        <v>32.36131405</v>
      </c>
      <c r="F15" s="0" t="n">
        <v>32.95201</v>
      </c>
      <c r="G15" s="0" t="n">
        <v>32.07068</v>
      </c>
      <c r="H15" s="0" t="n">
        <v>33.22937</v>
      </c>
      <c r="I15" s="0" t="n">
        <v>35.36584</v>
      </c>
      <c r="J15" s="0" t="n">
        <v>36.15427</v>
      </c>
      <c r="K15" s="0" t="n">
        <v>33.53451</v>
      </c>
    </row>
    <row r="16" customFormat="false" ht="14" hidden="false" customHeight="false" outlineLevel="0" collapsed="false">
      <c r="A16" s="0" t="s">
        <v>660</v>
      </c>
      <c r="B16" s="0" t="n">
        <v>59.1780822</v>
      </c>
      <c r="C16" s="0" t="n">
        <v>1</v>
      </c>
      <c r="D16" s="0" t="n">
        <v>0.940562573417175</v>
      </c>
      <c r="E16" s="0" t="n">
        <v>33.12400159</v>
      </c>
      <c r="F16" s="0" t="n">
        <v>30.80958</v>
      </c>
      <c r="G16" s="0" t="n">
        <v>28.92661</v>
      </c>
      <c r="H16" s="0" t="n">
        <v>32.33952</v>
      </c>
      <c r="I16" s="0" t="n">
        <v>36.4416</v>
      </c>
      <c r="J16" s="0" t="n">
        <v>36.50578</v>
      </c>
      <c r="K16" s="0" t="n">
        <v>31.02252</v>
      </c>
    </row>
    <row r="17" customFormat="false" ht="14" hidden="false" customHeight="false" outlineLevel="0" collapsed="false">
      <c r="A17" s="0" t="s">
        <v>661</v>
      </c>
      <c r="B17" s="0" t="n">
        <v>136.109589</v>
      </c>
      <c r="C17" s="0" t="n">
        <v>1</v>
      </c>
      <c r="D17" s="0" t="n">
        <v>0.912248448297596</v>
      </c>
      <c r="E17" s="0" t="n">
        <v>30.99832912</v>
      </c>
      <c r="F17" s="0" t="n">
        <v>33.08844</v>
      </c>
      <c r="G17" s="0" t="n">
        <v>31.53847</v>
      </c>
      <c r="H17" s="0" t="n">
        <v>32.1555</v>
      </c>
      <c r="I17" s="0" t="n">
        <v>35.15849</v>
      </c>
      <c r="J17" s="0" t="n">
        <v>36.7073</v>
      </c>
      <c r="K17" s="0" t="n">
        <v>31.40393</v>
      </c>
    </row>
    <row r="18" customFormat="false" ht="14" hidden="false" customHeight="false" outlineLevel="0" collapsed="false">
      <c r="A18" s="0" t="s">
        <v>662</v>
      </c>
      <c r="B18" s="0" t="n">
        <v>1701.369863</v>
      </c>
      <c r="C18" s="0" t="n">
        <v>1</v>
      </c>
      <c r="D18" s="0" t="n">
        <v>1.05153241416367</v>
      </c>
      <c r="E18" s="0" t="n">
        <v>32.98557449</v>
      </c>
      <c r="F18" s="0" t="n">
        <v>33.0581</v>
      </c>
      <c r="G18" s="0" t="n">
        <v>29.2013</v>
      </c>
      <c r="H18" s="0" t="n">
        <v>28.70645</v>
      </c>
      <c r="I18" s="0" t="n">
        <v>34.06749</v>
      </c>
      <c r="J18" s="0" t="n">
        <v>37.51669</v>
      </c>
      <c r="K18" s="0" t="n">
        <v>32.29696</v>
      </c>
    </row>
    <row r="19" customFormat="false" ht="14" hidden="false" customHeight="false" outlineLevel="0" collapsed="false">
      <c r="A19" s="0" t="s">
        <v>663</v>
      </c>
      <c r="B19" s="0" t="n">
        <v>153.8630137</v>
      </c>
      <c r="C19" s="0" t="n">
        <v>1</v>
      </c>
      <c r="D19" s="0" t="n">
        <v>0.959663261583843</v>
      </c>
      <c r="E19" s="0" t="n">
        <v>32.8296156</v>
      </c>
      <c r="F19" s="0" t="n">
        <v>32.66587</v>
      </c>
      <c r="G19" s="0" t="n">
        <v>30.62031</v>
      </c>
      <c r="H19" s="0" t="n">
        <v>31.54434</v>
      </c>
      <c r="I19" s="0" t="n">
        <v>35.19649</v>
      </c>
      <c r="J19" s="0" t="n">
        <v>36.84432</v>
      </c>
      <c r="K19" s="0" t="n">
        <v>31.81737</v>
      </c>
    </row>
    <row r="20" customFormat="false" ht="14" hidden="false" customHeight="false" outlineLevel="0" collapsed="false">
      <c r="A20" s="0" t="s">
        <v>664</v>
      </c>
      <c r="B20" s="0" t="n">
        <v>1387.726028</v>
      </c>
      <c r="C20" s="0" t="n">
        <v>1</v>
      </c>
      <c r="D20" s="0" t="n">
        <v>0.891652462645759</v>
      </c>
      <c r="E20" s="0" t="n">
        <v>32.65169013</v>
      </c>
      <c r="F20" s="0" t="n">
        <v>33.59784</v>
      </c>
      <c r="G20" s="0" t="n">
        <v>29.51395</v>
      </c>
      <c r="H20" s="0" t="n">
        <v>31.39622</v>
      </c>
      <c r="I20" s="0" t="n">
        <v>34.08888</v>
      </c>
      <c r="J20" s="0" t="n">
        <v>35.15487</v>
      </c>
      <c r="K20" s="0" t="n">
        <v>30.6859</v>
      </c>
    </row>
    <row r="21" customFormat="false" ht="14" hidden="false" customHeight="false" outlineLevel="0" collapsed="false">
      <c r="A21" s="0" t="s">
        <v>665</v>
      </c>
      <c r="B21" s="0" t="n">
        <v>239.6712329</v>
      </c>
      <c r="C21" s="0" t="n">
        <v>1</v>
      </c>
      <c r="D21" s="0" t="n">
        <v>1.06734203612508</v>
      </c>
      <c r="E21" s="0" t="n">
        <v>33.00961398</v>
      </c>
      <c r="F21" s="0" t="n">
        <v>33.20379</v>
      </c>
      <c r="G21" s="0" t="n">
        <v>27.87993</v>
      </c>
      <c r="H21" s="0" t="n">
        <v>31.23989</v>
      </c>
      <c r="I21" s="0" t="n">
        <v>36.11298</v>
      </c>
      <c r="J21" s="0" t="n">
        <v>37.15118</v>
      </c>
      <c r="K21" s="0" t="n">
        <v>33.49774</v>
      </c>
    </row>
    <row r="22" customFormat="false" ht="14" hidden="false" customHeight="false" outlineLevel="0" collapsed="false">
      <c r="A22" s="0" t="s">
        <v>666</v>
      </c>
      <c r="B22" s="0" t="n">
        <v>557.2602741</v>
      </c>
      <c r="C22" s="0" t="n">
        <v>1</v>
      </c>
      <c r="D22" s="0" t="n">
        <v>1.06567116259212</v>
      </c>
      <c r="E22" s="0" t="n">
        <v>34.52002287</v>
      </c>
      <c r="F22" s="0" t="n">
        <v>28.27757</v>
      </c>
      <c r="G22" s="0" t="n">
        <v>25.3703</v>
      </c>
      <c r="H22" s="0" t="n">
        <v>33.80445</v>
      </c>
      <c r="I22" s="0" t="n">
        <v>34.90519</v>
      </c>
      <c r="J22" s="0" t="n">
        <v>36.47549</v>
      </c>
      <c r="K22" s="0" t="n">
        <v>35.44509</v>
      </c>
    </row>
    <row r="23" customFormat="false" ht="14" hidden="false" customHeight="false" outlineLevel="0" collapsed="false">
      <c r="A23" s="0" t="s">
        <v>667</v>
      </c>
      <c r="B23" s="0" t="n">
        <v>1948.931507</v>
      </c>
      <c r="C23" s="0" t="n">
        <v>1</v>
      </c>
      <c r="D23" s="0" t="n">
        <v>0.817574909016013</v>
      </c>
      <c r="E23" s="0" t="n">
        <v>32.15150559</v>
      </c>
      <c r="F23" s="0" t="n">
        <v>33.16026</v>
      </c>
      <c r="G23" s="0" t="n">
        <v>28.42691</v>
      </c>
      <c r="H23" s="0" t="n">
        <v>32.29905</v>
      </c>
      <c r="I23" s="0" t="n">
        <v>32.58254</v>
      </c>
      <c r="J23" s="0" t="n">
        <v>35.66459</v>
      </c>
      <c r="K23" s="0" t="n">
        <v>30.3546</v>
      </c>
    </row>
    <row r="24" customFormat="false" ht="14" hidden="false" customHeight="false" outlineLevel="0" collapsed="false">
      <c r="A24" s="0" t="s">
        <v>668</v>
      </c>
      <c r="B24" s="0" t="n">
        <v>246.5753425</v>
      </c>
      <c r="C24" s="0" t="n">
        <v>1</v>
      </c>
      <c r="D24" s="0" t="n">
        <v>0.765251929205095</v>
      </c>
      <c r="E24" s="0" t="n">
        <v>31.0762735</v>
      </c>
      <c r="F24" s="0" t="n">
        <v>30.49993</v>
      </c>
      <c r="G24" s="0" t="n">
        <v>31.26545</v>
      </c>
      <c r="H24" s="0" t="n">
        <v>34.90097</v>
      </c>
      <c r="I24" s="0" t="n">
        <v>33.41711</v>
      </c>
      <c r="J24" s="0" t="n">
        <v>36.58542</v>
      </c>
      <c r="K24" s="0" t="n">
        <v>30.75291</v>
      </c>
    </row>
    <row r="25" customFormat="false" ht="14" hidden="false" customHeight="false" outlineLevel="0" collapsed="false">
      <c r="A25" s="0" t="s">
        <v>669</v>
      </c>
      <c r="B25" s="0" t="n">
        <v>125.260274</v>
      </c>
      <c r="C25" s="0" t="n">
        <v>1</v>
      </c>
      <c r="D25" s="0" t="n">
        <v>1.18353407044203</v>
      </c>
      <c r="E25" s="0" t="n">
        <v>32.21884815</v>
      </c>
      <c r="F25" s="0" t="n">
        <v>33.62141</v>
      </c>
      <c r="G25" s="0" t="n">
        <v>30.29329</v>
      </c>
      <c r="H25" s="0" t="n">
        <v>28.1574</v>
      </c>
      <c r="I25" s="0" t="n">
        <v>34.34124</v>
      </c>
      <c r="J25" s="0" t="n">
        <v>35.88942</v>
      </c>
      <c r="K25" s="0" t="n">
        <v>35.05093</v>
      </c>
    </row>
    <row r="26" customFormat="false" ht="14" hidden="false" customHeight="false" outlineLevel="0" collapsed="false">
      <c r="A26" s="0" t="s">
        <v>670</v>
      </c>
      <c r="B26" s="0" t="n">
        <v>1821.69863</v>
      </c>
      <c r="C26" s="0" t="n">
        <v>0</v>
      </c>
      <c r="D26" s="0" t="n">
        <v>1.01728384153603</v>
      </c>
      <c r="E26" s="0" t="n">
        <v>31.43105438</v>
      </c>
      <c r="F26" s="0" t="n">
        <v>33.83008</v>
      </c>
      <c r="G26" s="0" t="n">
        <v>28.98348</v>
      </c>
      <c r="H26" s="0" t="n">
        <v>30.86585</v>
      </c>
      <c r="I26" s="0" t="n">
        <v>33.88977</v>
      </c>
      <c r="J26" s="0" t="n">
        <v>36.11581</v>
      </c>
      <c r="K26" s="0" t="n">
        <v>33.43459</v>
      </c>
    </row>
    <row r="27" customFormat="false" ht="14" hidden="false" customHeight="false" outlineLevel="0" collapsed="false">
      <c r="A27" s="0" t="s">
        <v>671</v>
      </c>
      <c r="B27" s="0" t="n">
        <v>88.7671233</v>
      </c>
      <c r="C27" s="0" t="n">
        <v>1</v>
      </c>
      <c r="D27" s="0" t="n">
        <v>0.963891314371712</v>
      </c>
      <c r="E27" s="0" t="n">
        <v>33.07966678</v>
      </c>
      <c r="F27" s="0" t="n">
        <v>33.04046</v>
      </c>
      <c r="G27" s="0" t="n">
        <v>30.0904</v>
      </c>
      <c r="H27" s="0" t="n">
        <v>32.68173</v>
      </c>
      <c r="I27" s="0" t="n">
        <v>34.81756</v>
      </c>
      <c r="J27" s="0" t="n">
        <v>37.79783</v>
      </c>
      <c r="K27" s="0" t="n">
        <v>32.99934</v>
      </c>
    </row>
    <row r="28" customFormat="false" ht="14" hidden="false" customHeight="false" outlineLevel="0" collapsed="false">
      <c r="A28" s="0" t="s">
        <v>672</v>
      </c>
      <c r="B28" s="0" t="n">
        <v>476.3835615</v>
      </c>
      <c r="C28" s="0" t="n">
        <v>1</v>
      </c>
      <c r="D28" s="0" t="n">
        <v>0.900795866653585</v>
      </c>
      <c r="E28" s="0" t="n">
        <v>33.45552343</v>
      </c>
      <c r="F28" s="0" t="n">
        <v>32.3618</v>
      </c>
      <c r="G28" s="0" t="n">
        <v>29.60073</v>
      </c>
      <c r="H28" s="0" t="n">
        <v>32.19011</v>
      </c>
      <c r="I28" s="0" t="n">
        <v>32.93636</v>
      </c>
      <c r="J28" s="0" t="n">
        <v>36.24451</v>
      </c>
      <c r="K28" s="0" t="n">
        <v>32.0009</v>
      </c>
    </row>
    <row r="29" customFormat="false" ht="14" hidden="false" customHeight="false" outlineLevel="0" collapsed="false">
      <c r="A29" s="0" t="s">
        <v>673</v>
      </c>
      <c r="B29" s="0" t="n">
        <v>2099.835617</v>
      </c>
      <c r="C29" s="0" t="n">
        <v>0</v>
      </c>
      <c r="D29" s="0" t="n">
        <v>0.958126755685945</v>
      </c>
      <c r="E29" s="0" t="n">
        <v>32.5742839</v>
      </c>
      <c r="F29" s="0" t="n">
        <v>33.97943</v>
      </c>
      <c r="G29" s="0" t="n">
        <v>31.62171</v>
      </c>
      <c r="H29" s="0" t="n">
        <v>30.83685</v>
      </c>
      <c r="I29" s="0" t="n">
        <v>33.66296</v>
      </c>
      <c r="J29" s="0" t="n">
        <v>35.46462</v>
      </c>
      <c r="K29" s="0" t="n">
        <v>32.24942</v>
      </c>
    </row>
    <row r="30" customFormat="false" ht="14" hidden="false" customHeight="false" outlineLevel="0" collapsed="false">
      <c r="A30" s="0" t="s">
        <v>674</v>
      </c>
      <c r="B30" s="0" t="n">
        <v>1511.013699</v>
      </c>
      <c r="C30" s="0" t="n">
        <v>1</v>
      </c>
      <c r="D30" s="0" t="n">
        <v>1.00893656140272</v>
      </c>
      <c r="E30" s="0" t="n">
        <v>33.31269441</v>
      </c>
      <c r="F30" s="0" t="n">
        <v>34.04435</v>
      </c>
      <c r="G30" s="0" t="n">
        <v>29.97166</v>
      </c>
      <c r="H30" s="0" t="n">
        <v>30.06957</v>
      </c>
      <c r="I30" s="0" t="n">
        <v>34.64931</v>
      </c>
      <c r="J30" s="0" t="n">
        <v>35.86544</v>
      </c>
      <c r="K30" s="0" t="n">
        <v>32.16721</v>
      </c>
    </row>
    <row r="31" customFormat="false" ht="14" hidden="false" customHeight="false" outlineLevel="0" collapsed="false">
      <c r="A31" s="0" t="s">
        <v>675</v>
      </c>
      <c r="B31" s="0" t="n">
        <v>759.4520547</v>
      </c>
      <c r="C31" s="0" t="n">
        <v>1</v>
      </c>
      <c r="D31" s="0" t="n">
        <v>0.938057226539431</v>
      </c>
      <c r="E31" s="0" t="n">
        <v>33.01046193</v>
      </c>
      <c r="F31" s="0" t="n">
        <v>32.65981</v>
      </c>
      <c r="G31" s="0" t="n">
        <v>31.78919</v>
      </c>
      <c r="H31" s="0" t="n">
        <v>32.42834</v>
      </c>
      <c r="I31" s="0" t="n">
        <v>35.11808</v>
      </c>
      <c r="J31" s="0" t="n">
        <v>37.90274</v>
      </c>
      <c r="K31" s="0" t="n">
        <v>32.11134</v>
      </c>
    </row>
    <row r="32" customFormat="false" ht="14" hidden="false" customHeight="false" outlineLevel="0" collapsed="false">
      <c r="A32" s="0" t="s">
        <v>676</v>
      </c>
      <c r="B32" s="0" t="n">
        <v>401.4246576</v>
      </c>
      <c r="C32" s="0" t="n">
        <v>1</v>
      </c>
      <c r="D32" s="0" t="n">
        <v>1.01483186656658</v>
      </c>
      <c r="E32" s="0" t="n">
        <v>32.23019397</v>
      </c>
      <c r="F32" s="0" t="n">
        <v>33.00741</v>
      </c>
      <c r="G32" s="0" t="n">
        <v>27.01777</v>
      </c>
      <c r="H32" s="0" t="n">
        <v>31.9537</v>
      </c>
      <c r="I32" s="0" t="n">
        <v>33.86585</v>
      </c>
      <c r="J32" s="0" t="n">
        <v>35.22702</v>
      </c>
      <c r="K32" s="0" t="n">
        <v>33.99199</v>
      </c>
    </row>
    <row r="33" customFormat="false" ht="14" hidden="false" customHeight="false" outlineLevel="0" collapsed="false">
      <c r="A33" s="0" t="s">
        <v>677</v>
      </c>
      <c r="B33" s="0" t="n">
        <v>2067.287671</v>
      </c>
      <c r="C33" s="0" t="n">
        <v>0</v>
      </c>
      <c r="D33" s="0" t="n">
        <v>0.867626155706697</v>
      </c>
      <c r="E33" s="0" t="n">
        <v>32.67866452</v>
      </c>
      <c r="F33" s="0" t="n">
        <v>32.79005</v>
      </c>
      <c r="G33" s="0" t="n">
        <v>28.72187</v>
      </c>
      <c r="H33" s="0" t="n">
        <v>33.00241</v>
      </c>
      <c r="I33" s="0" t="n">
        <v>32.24296</v>
      </c>
      <c r="J33" s="0" t="n">
        <v>36.39598</v>
      </c>
      <c r="K33" s="0" t="n">
        <v>32.24614</v>
      </c>
    </row>
    <row r="34" customFormat="false" ht="14" hidden="false" customHeight="false" outlineLevel="0" collapsed="false">
      <c r="A34" s="0" t="s">
        <v>678</v>
      </c>
      <c r="B34" s="0" t="n">
        <v>757.4794521</v>
      </c>
      <c r="C34" s="0" t="n">
        <v>1</v>
      </c>
      <c r="D34" s="0" t="n">
        <v>0.997956809829507</v>
      </c>
      <c r="E34" s="0" t="n">
        <v>33.03457784</v>
      </c>
      <c r="F34" s="0" t="n">
        <v>30.93373</v>
      </c>
      <c r="G34" s="0" t="n">
        <v>29.99334</v>
      </c>
      <c r="H34" s="0" t="n">
        <v>32.15573</v>
      </c>
      <c r="I34" s="0" t="n">
        <v>34.66625</v>
      </c>
      <c r="J34" s="0" t="n">
        <v>36.06378</v>
      </c>
      <c r="K34" s="0" t="n">
        <v>33.29917</v>
      </c>
    </row>
    <row r="35" customFormat="false" ht="14" hidden="false" customHeight="false" outlineLevel="0" collapsed="false">
      <c r="A35" s="0" t="s">
        <v>679</v>
      </c>
      <c r="B35" s="0" t="n">
        <v>1519.890411</v>
      </c>
      <c r="C35" s="0" t="n">
        <v>1</v>
      </c>
      <c r="D35" s="0" t="n">
        <v>0.891732548187466</v>
      </c>
      <c r="E35" s="0" t="n">
        <v>31.8915661</v>
      </c>
      <c r="F35" s="0" t="n">
        <v>33.10378</v>
      </c>
      <c r="G35" s="0" t="n">
        <v>30.23539</v>
      </c>
      <c r="H35" s="0" t="n">
        <v>32.6071</v>
      </c>
      <c r="I35" s="0" t="n">
        <v>33.75872</v>
      </c>
      <c r="J35" s="0" t="n">
        <v>35.77431</v>
      </c>
      <c r="K35" s="0" t="n">
        <v>31.87933</v>
      </c>
    </row>
    <row r="36" customFormat="false" ht="14" hidden="false" customHeight="false" outlineLevel="0" collapsed="false">
      <c r="A36" s="0" t="s">
        <v>680</v>
      </c>
      <c r="B36" s="0" t="n">
        <v>681.5342466</v>
      </c>
      <c r="C36" s="0" t="n">
        <v>1</v>
      </c>
      <c r="D36" s="0" t="n">
        <v>0.889652365938843</v>
      </c>
      <c r="E36" s="0" t="n">
        <v>31.9675488</v>
      </c>
      <c r="F36" s="0" t="n">
        <v>32.92881</v>
      </c>
      <c r="G36" s="0" t="n">
        <v>29.62856</v>
      </c>
      <c r="H36" s="0" t="n">
        <v>33.43239</v>
      </c>
      <c r="I36" s="0" t="n">
        <v>31.67421</v>
      </c>
      <c r="J36" s="0" t="n">
        <v>36.87809</v>
      </c>
      <c r="K36" s="0" t="n">
        <v>33.53942</v>
      </c>
    </row>
    <row r="37" customFormat="false" ht="14" hidden="false" customHeight="false" outlineLevel="0" collapsed="false">
      <c r="A37" s="0" t="s">
        <v>681</v>
      </c>
      <c r="B37" s="0" t="n">
        <v>2068.273973</v>
      </c>
      <c r="C37" s="0" t="n">
        <v>0</v>
      </c>
      <c r="D37" s="0" t="n">
        <v>0.895887519325121</v>
      </c>
      <c r="E37" s="0" t="n">
        <v>32.92060325</v>
      </c>
      <c r="F37" s="0" t="n">
        <v>33.15278</v>
      </c>
      <c r="G37" s="0" t="n">
        <v>31.15957</v>
      </c>
      <c r="H37" s="0" t="n">
        <v>32.06478</v>
      </c>
      <c r="I37" s="0" t="n">
        <v>34.44751</v>
      </c>
      <c r="J37" s="0" t="n">
        <v>36.43601</v>
      </c>
      <c r="K37" s="0" t="n">
        <v>31.18246</v>
      </c>
    </row>
    <row r="38" customFormat="false" ht="14" hidden="false" customHeight="false" outlineLevel="0" collapsed="false">
      <c r="A38" s="0" t="s">
        <v>682</v>
      </c>
      <c r="B38" s="0" t="n">
        <v>846.2465754</v>
      </c>
      <c r="C38" s="0" t="n">
        <v>1</v>
      </c>
      <c r="D38" s="0" t="n">
        <v>1.07399628022953</v>
      </c>
      <c r="E38" s="0" t="n">
        <v>33.20146557</v>
      </c>
      <c r="F38" s="0" t="n">
        <v>33.11619</v>
      </c>
      <c r="G38" s="0" t="n">
        <v>28.58411</v>
      </c>
      <c r="H38" s="0" t="n">
        <v>31.1362</v>
      </c>
      <c r="I38" s="0" t="n">
        <v>34.64362</v>
      </c>
      <c r="J38" s="0" t="n">
        <v>37.2194</v>
      </c>
      <c r="K38" s="0" t="n">
        <v>34.39635</v>
      </c>
    </row>
    <row r="39" customFormat="false" ht="14" hidden="false" customHeight="false" outlineLevel="0" collapsed="false">
      <c r="A39" s="0" t="s">
        <v>683</v>
      </c>
      <c r="B39" s="0" t="n">
        <v>1174.684931</v>
      </c>
      <c r="C39" s="0" t="n">
        <v>1</v>
      </c>
      <c r="D39" s="0" t="n">
        <v>0.907855105607058</v>
      </c>
      <c r="E39" s="0" t="n">
        <v>31.81690264</v>
      </c>
      <c r="F39" s="0" t="n">
        <v>33.11952</v>
      </c>
      <c r="G39" s="0" t="n">
        <v>28.7302</v>
      </c>
      <c r="H39" s="0" t="n">
        <v>32.42728</v>
      </c>
      <c r="I39" s="0" t="n">
        <v>34.53337</v>
      </c>
      <c r="J39" s="0" t="n">
        <v>33.94829</v>
      </c>
      <c r="K39" s="0" t="n">
        <v>31.60914</v>
      </c>
    </row>
    <row r="40" customFormat="false" ht="14" hidden="false" customHeight="false" outlineLevel="0" collapsed="false">
      <c r="A40" s="0" t="s">
        <v>684</v>
      </c>
      <c r="B40" s="0" t="n">
        <v>396.4931508</v>
      </c>
      <c r="C40" s="0" t="n">
        <v>0</v>
      </c>
      <c r="D40" s="0" t="n">
        <v>0.894188978489776</v>
      </c>
      <c r="E40" s="0" t="n">
        <v>31.26537783</v>
      </c>
      <c r="F40" s="0" t="n">
        <v>33.41428</v>
      </c>
      <c r="G40" s="0" t="n">
        <v>30.53927</v>
      </c>
      <c r="H40" s="0" t="n">
        <v>30.94027</v>
      </c>
      <c r="I40" s="0" t="n">
        <v>33.09063</v>
      </c>
      <c r="J40" s="0" t="n">
        <v>37.42952</v>
      </c>
      <c r="K40" s="0" t="n">
        <v>31.0611</v>
      </c>
    </row>
    <row r="41" customFormat="false" ht="14" hidden="false" customHeight="false" outlineLevel="0" collapsed="false">
      <c r="A41" s="0" t="s">
        <v>685</v>
      </c>
      <c r="B41" s="0" t="n">
        <v>685.4794521</v>
      </c>
      <c r="C41" s="0" t="n">
        <v>1</v>
      </c>
      <c r="D41" s="0" t="n">
        <v>0.980748331589871</v>
      </c>
      <c r="E41" s="0" t="n">
        <v>32.56521849</v>
      </c>
      <c r="F41" s="0" t="n">
        <v>33.8229</v>
      </c>
      <c r="G41" s="0" t="n">
        <v>28.90543</v>
      </c>
      <c r="H41" s="0" t="n">
        <v>32.72866</v>
      </c>
      <c r="I41" s="0" t="n">
        <v>33.90484</v>
      </c>
      <c r="J41" s="0" t="n">
        <v>35.27724</v>
      </c>
      <c r="K41" s="0" t="n">
        <v>33.95247</v>
      </c>
    </row>
    <row r="42" customFormat="false" ht="14" hidden="false" customHeight="false" outlineLevel="0" collapsed="false">
      <c r="A42" s="0" t="s">
        <v>686</v>
      </c>
      <c r="B42" s="0" t="n">
        <v>238.6849315</v>
      </c>
      <c r="C42" s="0" t="n">
        <v>1</v>
      </c>
      <c r="D42" s="0" t="n">
        <v>0.858275955439557</v>
      </c>
      <c r="E42" s="0" t="n">
        <v>31.66802321</v>
      </c>
      <c r="F42" s="0" t="n">
        <v>28.56669</v>
      </c>
      <c r="G42" s="0" t="n">
        <v>25.94472</v>
      </c>
      <c r="H42" s="0" t="n">
        <v>35.29472</v>
      </c>
      <c r="I42" s="0" t="n">
        <v>32.14726</v>
      </c>
      <c r="J42" s="0" t="n">
        <v>36.38068</v>
      </c>
      <c r="K42" s="0" t="n">
        <v>33.39263</v>
      </c>
    </row>
    <row r="43" customFormat="false" ht="14" hidden="false" customHeight="false" outlineLevel="0" collapsed="false">
      <c r="A43" s="0" t="s">
        <v>687</v>
      </c>
      <c r="B43" s="0" t="n">
        <v>208.109589</v>
      </c>
      <c r="C43" s="0" t="n">
        <v>1</v>
      </c>
      <c r="D43" s="0" t="n">
        <v>0.91274946028057</v>
      </c>
      <c r="E43" s="0" t="n">
        <v>31.57550799</v>
      </c>
      <c r="F43" s="0" t="n">
        <v>32.87352</v>
      </c>
      <c r="G43" s="0" t="n">
        <v>30.54556</v>
      </c>
      <c r="H43" s="0" t="n">
        <v>32.8874</v>
      </c>
      <c r="I43" s="0" t="n">
        <v>33.5949</v>
      </c>
      <c r="J43" s="0" t="n">
        <v>36.88894</v>
      </c>
      <c r="K43" s="0" t="n">
        <v>32.7115</v>
      </c>
    </row>
    <row r="44" customFormat="false" ht="14" hidden="false" customHeight="false" outlineLevel="0" collapsed="false">
      <c r="A44" s="0" t="s">
        <v>688</v>
      </c>
      <c r="B44" s="0" t="n">
        <v>1855.232877</v>
      </c>
      <c r="C44" s="0" t="n">
        <v>0</v>
      </c>
      <c r="D44" s="0" t="n">
        <v>0.973754931245511</v>
      </c>
      <c r="E44" s="0" t="n">
        <v>32.79702713</v>
      </c>
      <c r="F44" s="0" t="n">
        <v>32.11493</v>
      </c>
      <c r="G44" s="0" t="n">
        <v>29.7424</v>
      </c>
      <c r="H44" s="0" t="n">
        <v>30.6635</v>
      </c>
      <c r="I44" s="0" t="n">
        <v>34.27869</v>
      </c>
      <c r="J44" s="0" t="n">
        <v>35.74305</v>
      </c>
      <c r="K44" s="0" t="n">
        <v>31.8463</v>
      </c>
    </row>
    <row r="45" customFormat="false" ht="14" hidden="false" customHeight="false" outlineLevel="0" collapsed="false">
      <c r="A45" s="0" t="s">
        <v>689</v>
      </c>
      <c r="B45" s="0" t="n">
        <v>156.8219178</v>
      </c>
      <c r="C45" s="0" t="n">
        <v>1</v>
      </c>
      <c r="D45" s="0" t="n">
        <v>0.865438083806131</v>
      </c>
      <c r="E45" s="0" t="n">
        <v>32.7759855</v>
      </c>
      <c r="F45" s="0" t="n">
        <v>31.75301</v>
      </c>
      <c r="G45" s="0" t="n">
        <v>30.17775</v>
      </c>
      <c r="H45" s="0" t="n">
        <v>31.04048</v>
      </c>
      <c r="I45" s="0" t="n">
        <v>35.17196</v>
      </c>
      <c r="J45" s="0" t="n">
        <v>36.27542</v>
      </c>
      <c r="K45" s="0" t="n">
        <v>29.07257</v>
      </c>
    </row>
    <row r="46" customFormat="false" ht="14" hidden="false" customHeight="false" outlineLevel="0" collapsed="false">
      <c r="A46" s="0" t="s">
        <v>690</v>
      </c>
      <c r="B46" s="0" t="n">
        <v>937.9726026</v>
      </c>
      <c r="C46" s="0" t="n">
        <v>1</v>
      </c>
      <c r="D46" s="0" t="n">
        <v>0.86568428060593</v>
      </c>
      <c r="E46" s="0" t="n">
        <v>32.36864087</v>
      </c>
      <c r="F46" s="0" t="n">
        <v>33.66441</v>
      </c>
      <c r="G46" s="0" t="n">
        <v>30.02653</v>
      </c>
      <c r="H46" s="0" t="n">
        <v>32.72706</v>
      </c>
      <c r="I46" s="0" t="n">
        <v>33.28736</v>
      </c>
      <c r="J46" s="0" t="n">
        <v>35.65017</v>
      </c>
      <c r="K46" s="0" t="n">
        <v>31.60856</v>
      </c>
    </row>
    <row r="47" customFormat="false" ht="14" hidden="false" customHeight="false" outlineLevel="0" collapsed="false">
      <c r="A47" s="0" t="s">
        <v>691</v>
      </c>
      <c r="B47" s="0" t="n">
        <v>169.5277208</v>
      </c>
      <c r="C47" s="0" t="n">
        <v>1</v>
      </c>
      <c r="D47" s="0" t="n">
        <v>1.02357001558143</v>
      </c>
      <c r="E47" s="0" t="n">
        <v>32.2847477</v>
      </c>
      <c r="F47" s="0" t="n">
        <v>32.81622</v>
      </c>
      <c r="G47" s="0" t="n">
        <v>26.63052</v>
      </c>
      <c r="H47" s="0" t="n">
        <v>31.96631</v>
      </c>
      <c r="I47" s="0" t="n">
        <v>35.11452</v>
      </c>
      <c r="J47" s="0" t="n">
        <v>35.4659</v>
      </c>
      <c r="K47" s="0" t="n">
        <v>33.49079</v>
      </c>
    </row>
    <row r="48" customFormat="false" ht="14" hidden="false" customHeight="false" outlineLevel="0" collapsed="false">
      <c r="A48" s="0" t="s">
        <v>692</v>
      </c>
      <c r="B48" s="0" t="n">
        <v>1550.390144</v>
      </c>
      <c r="C48" s="0" t="n">
        <v>1</v>
      </c>
      <c r="D48" s="0" t="n">
        <v>0.922283082007375</v>
      </c>
      <c r="E48" s="0" t="n">
        <v>32.5780329</v>
      </c>
      <c r="F48" s="0" t="n">
        <v>33.00872</v>
      </c>
      <c r="G48" s="0" t="n">
        <v>28.78554</v>
      </c>
      <c r="H48" s="0" t="n">
        <v>32.21195</v>
      </c>
      <c r="I48" s="0" t="n">
        <v>33.38095</v>
      </c>
      <c r="J48" s="0" t="n">
        <v>35.97408</v>
      </c>
      <c r="K48" s="0" t="n">
        <v>32.34582</v>
      </c>
    </row>
    <row r="49" customFormat="false" ht="14" hidden="false" customHeight="false" outlineLevel="0" collapsed="false">
      <c r="A49" s="0" t="s">
        <v>693</v>
      </c>
      <c r="B49" s="0" t="n">
        <v>1913.100616</v>
      </c>
      <c r="C49" s="0" t="n">
        <v>0</v>
      </c>
      <c r="D49" s="0" t="n">
        <v>0.855543537691005</v>
      </c>
      <c r="E49" s="0" t="n">
        <v>31.49087641</v>
      </c>
      <c r="F49" s="0" t="n">
        <v>33.81542</v>
      </c>
      <c r="G49" s="0" t="n">
        <v>31.32462</v>
      </c>
      <c r="H49" s="0" t="n">
        <v>32.50567</v>
      </c>
      <c r="I49" s="0" t="n">
        <v>33.51015</v>
      </c>
      <c r="J49" s="0" t="n">
        <v>35.99535</v>
      </c>
      <c r="K49" s="0" t="n">
        <v>31.23013</v>
      </c>
    </row>
    <row r="50" customFormat="false" ht="14" hidden="false" customHeight="false" outlineLevel="0" collapsed="false">
      <c r="A50" s="0" t="s">
        <v>694</v>
      </c>
      <c r="B50" s="0" t="n">
        <v>326.2422999</v>
      </c>
      <c r="C50" s="0" t="n">
        <v>1</v>
      </c>
      <c r="D50" s="0" t="n">
        <v>0.861670979201354</v>
      </c>
      <c r="E50" s="0" t="n">
        <v>32.55800532</v>
      </c>
      <c r="F50" s="0" t="n">
        <v>33.66571</v>
      </c>
      <c r="G50" s="0" t="n">
        <v>30.38929</v>
      </c>
      <c r="H50" s="0" t="n">
        <v>32.90108</v>
      </c>
      <c r="I50" s="0" t="n">
        <v>35.35855</v>
      </c>
      <c r="J50" s="0" t="n">
        <v>35.60033</v>
      </c>
      <c r="K50" s="0" t="n">
        <v>30.54953</v>
      </c>
    </row>
    <row r="51" customFormat="false" ht="14" hidden="false" customHeight="false" outlineLevel="0" collapsed="false">
      <c r="A51" s="0" t="s">
        <v>695</v>
      </c>
      <c r="B51" s="0" t="n">
        <v>241.4784394</v>
      </c>
      <c r="C51" s="0" t="n">
        <v>1</v>
      </c>
      <c r="D51" s="0" t="n">
        <v>0.922908040361242</v>
      </c>
      <c r="E51" s="0" t="n">
        <v>32.41618158</v>
      </c>
      <c r="F51" s="0" t="n">
        <v>31.53612</v>
      </c>
      <c r="G51" s="0" t="n">
        <v>29.8312</v>
      </c>
      <c r="H51" s="0" t="n">
        <v>32.97111</v>
      </c>
      <c r="I51" s="0" t="n">
        <v>34.54208</v>
      </c>
      <c r="J51" s="0" t="n">
        <v>36.61934</v>
      </c>
      <c r="K51" s="0" t="n">
        <v>32.29354</v>
      </c>
    </row>
    <row r="52" customFormat="false" ht="14" hidden="false" customHeight="false" outlineLevel="0" collapsed="false">
      <c r="A52" s="0" t="s">
        <v>696</v>
      </c>
      <c r="B52" s="0" t="n">
        <v>895.9342917</v>
      </c>
      <c r="C52" s="0" t="n">
        <v>1</v>
      </c>
      <c r="D52" s="0" t="n">
        <v>0.827020729759954</v>
      </c>
      <c r="E52" s="0" t="n">
        <v>32.1683768</v>
      </c>
      <c r="F52" s="0" t="n">
        <v>31.78642</v>
      </c>
      <c r="G52" s="0" t="n">
        <v>29.47683</v>
      </c>
      <c r="H52" s="0" t="n">
        <v>30.47704</v>
      </c>
      <c r="I52" s="0" t="n">
        <v>33.74249</v>
      </c>
      <c r="J52" s="0" t="n">
        <v>35.84585</v>
      </c>
      <c r="K52" s="0" t="n">
        <v>28.469</v>
      </c>
    </row>
    <row r="53" customFormat="false" ht="14" hidden="false" customHeight="false" outlineLevel="0" collapsed="false">
      <c r="A53" s="0" t="s">
        <v>697</v>
      </c>
      <c r="B53" s="0" t="n">
        <v>1501.10883</v>
      </c>
      <c r="C53" s="0" t="n">
        <v>1</v>
      </c>
      <c r="D53" s="0" t="n">
        <v>0.869448807849089</v>
      </c>
      <c r="E53" s="0" t="n">
        <v>31.5365053</v>
      </c>
      <c r="F53" s="0" t="n">
        <v>34.24817</v>
      </c>
      <c r="G53" s="0" t="n">
        <v>31.39059</v>
      </c>
      <c r="H53" s="0" t="n">
        <v>33.43201</v>
      </c>
      <c r="I53" s="0" t="n">
        <v>32.88918</v>
      </c>
      <c r="J53" s="0" t="n">
        <v>35.72674</v>
      </c>
      <c r="K53" s="0" t="n">
        <v>32.67018</v>
      </c>
    </row>
    <row r="54" customFormat="false" ht="14" hidden="false" customHeight="false" outlineLevel="0" collapsed="false">
      <c r="A54" s="0" t="s">
        <v>698</v>
      </c>
      <c r="B54" s="0" t="n">
        <v>633.7577001</v>
      </c>
      <c r="C54" s="0" t="n">
        <v>1</v>
      </c>
      <c r="D54" s="0" t="n">
        <v>1.05544244463908</v>
      </c>
      <c r="E54" s="0" t="n">
        <v>32.48243221</v>
      </c>
      <c r="F54" s="0" t="n">
        <v>33.67495</v>
      </c>
      <c r="G54" s="0" t="n">
        <v>28.80901</v>
      </c>
      <c r="H54" s="0" t="n">
        <v>29.35199</v>
      </c>
      <c r="I54" s="0" t="n">
        <v>33.48239</v>
      </c>
      <c r="J54" s="0" t="n">
        <v>37.34014</v>
      </c>
      <c r="K54" s="0" t="n">
        <v>33.27346</v>
      </c>
    </row>
    <row r="55" customFormat="false" ht="14" hidden="false" customHeight="false" outlineLevel="0" collapsed="false">
      <c r="A55" s="0" t="s">
        <v>699</v>
      </c>
      <c r="B55" s="0" t="n">
        <v>64.06570842</v>
      </c>
      <c r="C55" s="0" t="n">
        <v>1</v>
      </c>
      <c r="D55" s="0" t="n">
        <v>1.10968745750729</v>
      </c>
      <c r="E55" s="0" t="n">
        <v>33.85468914</v>
      </c>
      <c r="F55" s="0" t="n">
        <v>33.85384</v>
      </c>
      <c r="G55" s="0" t="n">
        <v>25.6672</v>
      </c>
      <c r="H55" s="0" t="n">
        <v>29.40492</v>
      </c>
      <c r="I55" s="0" t="n">
        <v>35.73511</v>
      </c>
      <c r="J55" s="0" t="n">
        <v>37.85387</v>
      </c>
      <c r="K55" s="0" t="n">
        <v>33.10468</v>
      </c>
    </row>
    <row r="56" customFormat="false" ht="14" hidden="false" customHeight="false" outlineLevel="0" collapsed="false">
      <c r="A56" s="0" t="s">
        <v>700</v>
      </c>
      <c r="B56" s="0" t="n">
        <v>1898.316222</v>
      </c>
      <c r="C56" s="0" t="n">
        <v>0</v>
      </c>
      <c r="D56" s="0" t="n">
        <v>0.880383967859217</v>
      </c>
      <c r="E56" s="0" t="n">
        <v>31.82321469</v>
      </c>
      <c r="F56" s="0" t="n">
        <v>33.9679</v>
      </c>
      <c r="G56" s="0" t="n">
        <v>30.13445</v>
      </c>
      <c r="H56" s="0" t="n">
        <v>31.61163</v>
      </c>
      <c r="I56" s="0" t="n">
        <v>33.7901</v>
      </c>
      <c r="J56" s="0" t="n">
        <v>36.02898</v>
      </c>
      <c r="K56" s="0" t="n">
        <v>30.87319</v>
      </c>
    </row>
    <row r="57" customFormat="false" ht="14" hidden="false" customHeight="false" outlineLevel="0" collapsed="false">
      <c r="A57" s="0" t="s">
        <v>701</v>
      </c>
      <c r="B57" s="0" t="n">
        <v>1902.258727</v>
      </c>
      <c r="C57" s="0" t="n">
        <v>0</v>
      </c>
      <c r="D57" s="0" t="n">
        <v>0.985919056842238</v>
      </c>
      <c r="E57" s="0" t="n">
        <v>32.70420941</v>
      </c>
      <c r="F57" s="0" t="n">
        <v>32.82286</v>
      </c>
      <c r="G57" s="0" t="n">
        <v>28.78832</v>
      </c>
      <c r="H57" s="0" t="n">
        <v>31.79958</v>
      </c>
      <c r="I57" s="0" t="n">
        <v>35.12292</v>
      </c>
      <c r="J57" s="0" t="n">
        <v>35.22727</v>
      </c>
      <c r="K57" s="0" t="n">
        <v>32.58218</v>
      </c>
    </row>
    <row r="58" customFormat="false" ht="14" hidden="false" customHeight="false" outlineLevel="0" collapsed="false">
      <c r="A58" s="0" t="s">
        <v>702</v>
      </c>
      <c r="B58" s="0" t="n">
        <v>310.4722794</v>
      </c>
      <c r="C58" s="0" t="n">
        <v>1</v>
      </c>
      <c r="D58" s="0" t="n">
        <v>0.845043670833717</v>
      </c>
      <c r="E58" s="0" t="n">
        <v>32.11116986</v>
      </c>
      <c r="F58" s="0" t="n">
        <v>34.24224</v>
      </c>
      <c r="G58" s="0" t="n">
        <v>29.84093</v>
      </c>
      <c r="H58" s="0" t="n">
        <v>33.5559</v>
      </c>
      <c r="I58" s="0" t="n">
        <v>32.95601</v>
      </c>
      <c r="J58" s="0" t="n">
        <v>34.63849</v>
      </c>
      <c r="K58" s="0" t="n">
        <v>32.00444</v>
      </c>
    </row>
    <row r="59" customFormat="false" ht="14" hidden="false" customHeight="false" outlineLevel="0" collapsed="false">
      <c r="A59" s="0" t="s">
        <v>703</v>
      </c>
      <c r="B59" s="0" t="n">
        <v>351.8685831</v>
      </c>
      <c r="C59" s="0" t="n">
        <v>1</v>
      </c>
      <c r="D59" s="0" t="n">
        <v>1.1954093002818</v>
      </c>
      <c r="E59" s="0" t="n">
        <v>34.90580658</v>
      </c>
      <c r="F59" s="0" t="n">
        <v>28.90226</v>
      </c>
      <c r="G59" s="0" t="n">
        <v>29.33548</v>
      </c>
      <c r="H59" s="0" t="n">
        <v>29.14817</v>
      </c>
      <c r="I59" s="0" t="n">
        <v>36.5427</v>
      </c>
      <c r="J59" s="0" t="n">
        <v>37.10589</v>
      </c>
      <c r="K59" s="0" t="n">
        <v>34.29061</v>
      </c>
    </row>
    <row r="60" customFormat="false" ht="14" hidden="false" customHeight="false" outlineLevel="0" collapsed="false">
      <c r="A60" s="0" t="s">
        <v>704</v>
      </c>
      <c r="B60" s="0" t="n">
        <v>1797.782341</v>
      </c>
      <c r="C60" s="0" t="n">
        <v>0</v>
      </c>
      <c r="D60" s="0" t="n">
        <v>0.883238844268138</v>
      </c>
      <c r="E60" s="0" t="n">
        <v>32.52120046</v>
      </c>
      <c r="F60" s="0" t="n">
        <v>34.52912</v>
      </c>
      <c r="G60" s="0" t="n">
        <v>30.65563</v>
      </c>
      <c r="H60" s="0" t="n">
        <v>32.56694</v>
      </c>
      <c r="I60" s="0" t="n">
        <v>33.34457</v>
      </c>
      <c r="J60" s="0" t="n">
        <v>34.83372</v>
      </c>
      <c r="K60" s="0" t="n">
        <v>31.9824</v>
      </c>
    </row>
    <row r="61" customFormat="false" ht="14" hidden="false" customHeight="false" outlineLevel="0" collapsed="false">
      <c r="A61" s="0" t="s">
        <v>705</v>
      </c>
      <c r="B61" s="0" t="n">
        <v>706.6940451</v>
      </c>
      <c r="C61" s="0" t="n">
        <v>1</v>
      </c>
      <c r="D61" s="0" t="n">
        <v>0.868721677113632</v>
      </c>
      <c r="E61" s="0" t="n">
        <v>32.88492034</v>
      </c>
      <c r="F61" s="0" t="n">
        <v>32.55492</v>
      </c>
      <c r="G61" s="0" t="n">
        <v>29.47735</v>
      </c>
      <c r="H61" s="0" t="n">
        <v>33.42231</v>
      </c>
      <c r="I61" s="0" t="n">
        <v>34.2909</v>
      </c>
      <c r="J61" s="0" t="n">
        <v>34.33536</v>
      </c>
      <c r="K61" s="0" t="n">
        <v>31.5284</v>
      </c>
    </row>
    <row r="62" customFormat="false" ht="14" hidden="false" customHeight="false" outlineLevel="0" collapsed="false">
      <c r="A62" s="0" t="s">
        <v>706</v>
      </c>
      <c r="B62" s="0" t="n">
        <v>527.3100615</v>
      </c>
      <c r="C62" s="0" t="n">
        <v>1</v>
      </c>
      <c r="D62" s="0" t="n">
        <v>0.90569243041186</v>
      </c>
      <c r="E62" s="0" t="n">
        <v>33.07988361</v>
      </c>
      <c r="F62" s="0" t="n">
        <v>31.9378</v>
      </c>
      <c r="G62" s="0" t="n">
        <v>29.31209</v>
      </c>
      <c r="H62" s="0" t="n">
        <v>34.07094</v>
      </c>
      <c r="I62" s="0" t="n">
        <v>32.80581</v>
      </c>
      <c r="J62" s="0" t="n">
        <v>37.24834</v>
      </c>
      <c r="K62" s="0" t="n">
        <v>33.64157</v>
      </c>
    </row>
    <row r="63" customFormat="false" ht="14" hidden="false" customHeight="false" outlineLevel="0" collapsed="false">
      <c r="A63" s="0" t="s">
        <v>707</v>
      </c>
      <c r="B63" s="0" t="n">
        <v>1157.125257</v>
      </c>
      <c r="C63" s="0" t="n">
        <v>1</v>
      </c>
      <c r="D63" s="0" t="n">
        <v>0.897128023437045</v>
      </c>
      <c r="E63" s="0" t="n">
        <v>32.16272569</v>
      </c>
      <c r="F63" s="0" t="n">
        <v>32.98302</v>
      </c>
      <c r="G63" s="0" t="n">
        <v>30.51303</v>
      </c>
      <c r="H63" s="0" t="n">
        <v>31.55265</v>
      </c>
      <c r="I63" s="0" t="n">
        <v>35.66307</v>
      </c>
      <c r="J63" s="0" t="n">
        <v>36.39661</v>
      </c>
      <c r="K63" s="0" t="n">
        <v>30.13913</v>
      </c>
    </row>
    <row r="64" customFormat="false" ht="14" hidden="false" customHeight="false" outlineLevel="0" collapsed="false">
      <c r="A64" s="0" t="s">
        <v>708</v>
      </c>
      <c r="B64" s="0" t="n">
        <v>552.936345</v>
      </c>
      <c r="C64" s="0" t="n">
        <v>1</v>
      </c>
      <c r="D64" s="0" t="n">
        <v>0.850987617642301</v>
      </c>
      <c r="E64" s="0" t="n">
        <v>33.30771649</v>
      </c>
      <c r="F64" s="0" t="n">
        <v>33.94602</v>
      </c>
      <c r="G64" s="0" t="n">
        <v>29.85529</v>
      </c>
      <c r="H64" s="0" t="n">
        <v>31.63229</v>
      </c>
      <c r="I64" s="0" t="n">
        <v>34.21242</v>
      </c>
      <c r="J64" s="0" t="n">
        <v>35.94256</v>
      </c>
      <c r="K64" s="0" t="n">
        <v>29.84456</v>
      </c>
    </row>
    <row r="65" customFormat="false" ht="14" hidden="false" customHeight="false" outlineLevel="0" collapsed="false">
      <c r="A65" s="0" t="s">
        <v>709</v>
      </c>
      <c r="B65" s="0" t="n">
        <v>1710.061602</v>
      </c>
      <c r="C65" s="0" t="n">
        <v>0</v>
      </c>
      <c r="D65" s="0" t="n">
        <v>0.900066945737871</v>
      </c>
      <c r="E65" s="0" t="n">
        <v>31.3292377</v>
      </c>
      <c r="F65" s="0" t="n">
        <v>33.89691</v>
      </c>
      <c r="G65" s="0" t="n">
        <v>30.42047</v>
      </c>
      <c r="H65" s="0" t="n">
        <v>34.4753</v>
      </c>
      <c r="I65" s="0" t="n">
        <v>32.99843</v>
      </c>
      <c r="J65" s="0" t="n">
        <v>36.56667</v>
      </c>
      <c r="K65" s="0" t="n">
        <v>34.08151</v>
      </c>
    </row>
    <row r="66" customFormat="false" ht="14" hidden="false" customHeight="false" outlineLevel="0" collapsed="false">
      <c r="A66" s="0" t="s">
        <v>710</v>
      </c>
      <c r="B66" s="0" t="n">
        <v>198.110883</v>
      </c>
      <c r="C66" s="0" t="n">
        <v>1</v>
      </c>
      <c r="D66" s="0" t="n">
        <v>0.973179963409284</v>
      </c>
      <c r="E66" s="0" t="n">
        <v>33.55449268</v>
      </c>
      <c r="F66" s="0" t="n">
        <v>31.96989</v>
      </c>
      <c r="G66" s="0" t="n">
        <v>29.38874</v>
      </c>
      <c r="H66" s="0" t="n">
        <v>31.93108</v>
      </c>
      <c r="I66" s="0" t="n">
        <v>35.54111</v>
      </c>
      <c r="J66" s="0" t="n">
        <v>35.25843</v>
      </c>
      <c r="K66" s="0" t="n">
        <v>32.07284</v>
      </c>
    </row>
    <row r="67" customFormat="false" ht="14" hidden="false" customHeight="false" outlineLevel="0" collapsed="false">
      <c r="A67" s="0" t="s">
        <v>711</v>
      </c>
      <c r="B67" s="0" t="n">
        <v>213.8809035</v>
      </c>
      <c r="C67" s="0" t="n">
        <v>1</v>
      </c>
      <c r="D67" s="0" t="n">
        <v>0.939891393030229</v>
      </c>
      <c r="E67" s="0" t="n">
        <v>32.64300646</v>
      </c>
      <c r="F67" s="0" t="n">
        <v>33.28323</v>
      </c>
      <c r="G67" s="0" t="n">
        <v>29.87988</v>
      </c>
      <c r="H67" s="0" t="n">
        <v>32.28663</v>
      </c>
      <c r="I67" s="0" t="n">
        <v>34.3647</v>
      </c>
      <c r="J67" s="0" t="n">
        <v>34.77194</v>
      </c>
      <c r="K67" s="0" t="n">
        <v>32.3971</v>
      </c>
    </row>
    <row r="68" customFormat="false" ht="14" hidden="false" customHeight="false" outlineLevel="0" collapsed="false">
      <c r="A68" s="0" t="s">
        <v>712</v>
      </c>
      <c r="B68" s="0" t="n">
        <v>1871.704312</v>
      </c>
      <c r="C68" s="0" t="n">
        <v>0</v>
      </c>
      <c r="D68" s="0" t="n">
        <v>0.840260084338579</v>
      </c>
      <c r="E68" s="0" t="n">
        <v>32.58025219</v>
      </c>
      <c r="F68" s="0" t="n">
        <v>33.73174</v>
      </c>
      <c r="G68" s="0" t="n">
        <v>30.568</v>
      </c>
      <c r="H68" s="0" t="n">
        <v>34.38503</v>
      </c>
      <c r="I68" s="0" t="n">
        <v>32.6437</v>
      </c>
      <c r="J68" s="0" t="n">
        <v>36.44853</v>
      </c>
      <c r="K68" s="0" t="n">
        <v>32.68867</v>
      </c>
    </row>
    <row r="69" customFormat="false" ht="14" hidden="false" customHeight="false" outlineLevel="0" collapsed="false">
      <c r="A69" s="0" t="s">
        <v>713</v>
      </c>
      <c r="B69" s="0" t="n">
        <v>593.3470227</v>
      </c>
      <c r="C69" s="0" t="n">
        <v>1</v>
      </c>
      <c r="D69" s="0" t="n">
        <v>1.03538856722888</v>
      </c>
      <c r="E69" s="0" t="n">
        <v>32.65852909</v>
      </c>
      <c r="F69" s="0" t="n">
        <v>30.85199</v>
      </c>
      <c r="G69" s="0" t="n">
        <v>28.44756</v>
      </c>
      <c r="H69" s="0" t="n">
        <v>31.65889</v>
      </c>
      <c r="I69" s="0" t="n">
        <v>35.2062</v>
      </c>
      <c r="J69" s="0" t="n">
        <v>35.56018</v>
      </c>
      <c r="K69" s="0" t="n">
        <v>33.41828</v>
      </c>
    </row>
    <row r="70" customFormat="false" ht="14" hidden="false" customHeight="false" outlineLevel="0" collapsed="false">
      <c r="A70" s="0" t="s">
        <v>714</v>
      </c>
      <c r="B70" s="0" t="n">
        <v>1845.092402</v>
      </c>
      <c r="C70" s="0" t="n">
        <v>0</v>
      </c>
      <c r="D70" s="0" t="n">
        <v>0.955427185184816</v>
      </c>
      <c r="E70" s="0" t="n">
        <v>33.3308027</v>
      </c>
      <c r="F70" s="0" t="n">
        <v>32.79322</v>
      </c>
      <c r="G70" s="0" t="n">
        <v>27.39043</v>
      </c>
      <c r="H70" s="0" t="n">
        <v>31.79241</v>
      </c>
      <c r="I70" s="0" t="n">
        <v>33.70205</v>
      </c>
      <c r="J70" s="0" t="n">
        <v>36.67389</v>
      </c>
      <c r="K70" s="0" t="n">
        <v>32.46694</v>
      </c>
    </row>
    <row r="71" customFormat="false" ht="14" hidden="false" customHeight="false" outlineLevel="0" collapsed="false">
      <c r="A71" s="0" t="s">
        <v>715</v>
      </c>
      <c r="B71" s="0" t="n">
        <v>1806.652977</v>
      </c>
      <c r="C71" s="0" t="n">
        <v>1</v>
      </c>
      <c r="D71" s="0" t="n">
        <v>1.14600307239936</v>
      </c>
      <c r="E71" s="0" t="n">
        <v>29.39309148</v>
      </c>
      <c r="F71" s="0" t="n">
        <v>33.7553</v>
      </c>
      <c r="G71" s="0" t="n">
        <v>30.15363</v>
      </c>
      <c r="H71" s="0" t="n">
        <v>25.39758</v>
      </c>
      <c r="I71" s="0" t="n">
        <v>37.10948</v>
      </c>
      <c r="J71" s="0" t="n">
        <v>35.79361</v>
      </c>
      <c r="K71" s="0" t="n">
        <v>30.65605</v>
      </c>
    </row>
    <row r="72" customFormat="false" ht="14" hidden="false" customHeight="false" outlineLevel="0" collapsed="false">
      <c r="A72" s="0" t="s">
        <v>716</v>
      </c>
      <c r="B72" s="0" t="n">
        <v>1710.061602</v>
      </c>
      <c r="C72" s="0" t="n">
        <v>1</v>
      </c>
      <c r="D72" s="0" t="n">
        <v>0.798857043304459</v>
      </c>
      <c r="E72" s="0" t="n">
        <v>32.57640919</v>
      </c>
      <c r="F72" s="0" t="n">
        <v>33.3375</v>
      </c>
      <c r="G72" s="0" t="n">
        <v>29.3972</v>
      </c>
      <c r="H72" s="0" t="n">
        <v>32.23468</v>
      </c>
      <c r="I72" s="0" t="n">
        <v>33.35209</v>
      </c>
      <c r="J72" s="0" t="n">
        <v>33.17478</v>
      </c>
      <c r="K72" s="0" t="n">
        <v>29.50572</v>
      </c>
    </row>
    <row r="73" customFormat="false" ht="14" hidden="false" customHeight="false" outlineLevel="0" collapsed="false">
      <c r="A73" s="0" t="s">
        <v>717</v>
      </c>
      <c r="B73" s="0" t="n">
        <v>344.9691993</v>
      </c>
      <c r="C73" s="0" t="n">
        <v>1</v>
      </c>
      <c r="D73" s="0" t="n">
        <v>0.804386381039884</v>
      </c>
      <c r="E73" s="0" t="n">
        <v>30.3140527</v>
      </c>
      <c r="F73" s="0" t="n">
        <v>32.24984</v>
      </c>
      <c r="G73" s="0" t="n">
        <v>30.62524</v>
      </c>
      <c r="H73" s="0" t="n">
        <v>32.99444</v>
      </c>
      <c r="I73" s="0" t="n">
        <v>32.63121</v>
      </c>
      <c r="J73" s="0" t="n">
        <v>36.24222</v>
      </c>
      <c r="K73" s="0" t="n">
        <v>30.75551</v>
      </c>
    </row>
    <row r="74" customFormat="false" ht="14" hidden="false" customHeight="false" outlineLevel="0" collapsed="false">
      <c r="A74" s="0" t="s">
        <v>718</v>
      </c>
      <c r="B74" s="0" t="n">
        <v>955.0718685</v>
      </c>
      <c r="C74" s="0" t="n">
        <v>1</v>
      </c>
      <c r="D74" s="0" t="n">
        <v>1.03071038281011</v>
      </c>
      <c r="E74" s="0" t="n">
        <v>32.85426959</v>
      </c>
      <c r="F74" s="0" t="n">
        <v>30.65399</v>
      </c>
      <c r="G74" s="0" t="n">
        <v>29.80951</v>
      </c>
      <c r="H74" s="0" t="n">
        <v>30.90082</v>
      </c>
      <c r="I74" s="0" t="n">
        <v>34.48588</v>
      </c>
      <c r="J74" s="0" t="n">
        <v>36.71233</v>
      </c>
      <c r="K74" s="0" t="n">
        <v>33.15874</v>
      </c>
    </row>
    <row r="75" customFormat="false" ht="14" hidden="false" customHeight="false" outlineLevel="0" collapsed="false">
      <c r="A75" s="0" t="s">
        <v>719</v>
      </c>
      <c r="B75" s="0" t="n">
        <v>1070.390144</v>
      </c>
      <c r="C75" s="0" t="n">
        <v>1</v>
      </c>
      <c r="D75" s="0" t="n">
        <v>0.828709072227315</v>
      </c>
      <c r="E75" s="0" t="n">
        <v>31.96401973</v>
      </c>
      <c r="F75" s="0" t="n">
        <v>31.63215</v>
      </c>
      <c r="G75" s="0" t="n">
        <v>29.22232</v>
      </c>
      <c r="H75" s="0" t="n">
        <v>32.51229</v>
      </c>
      <c r="I75" s="0" t="n">
        <v>33.69481</v>
      </c>
      <c r="J75" s="0" t="n">
        <v>36.92007</v>
      </c>
      <c r="K75" s="0" t="n">
        <v>30.12522</v>
      </c>
    </row>
    <row r="76" customFormat="false" ht="14" hidden="false" customHeight="false" outlineLevel="0" collapsed="false">
      <c r="A76" s="0" t="s">
        <v>720</v>
      </c>
      <c r="B76" s="0" t="n">
        <v>195.1540041</v>
      </c>
      <c r="C76" s="0" t="n">
        <v>1</v>
      </c>
      <c r="D76" s="0" t="n">
        <v>0.778602532959668</v>
      </c>
      <c r="E76" s="0" t="n">
        <v>31.10470521</v>
      </c>
      <c r="F76" s="0" t="n">
        <v>33.82955</v>
      </c>
      <c r="G76" s="0" t="n">
        <v>32.26205</v>
      </c>
      <c r="H76" s="0" t="n">
        <v>32.38065</v>
      </c>
      <c r="I76" s="0" t="n">
        <v>33.82396</v>
      </c>
      <c r="J76" s="0" t="n">
        <v>36.24016</v>
      </c>
      <c r="K76" s="0" t="n">
        <v>29.21304</v>
      </c>
    </row>
    <row r="77" customFormat="false" ht="14" hidden="false" customHeight="false" outlineLevel="0" collapsed="false">
      <c r="A77" s="0" t="s">
        <v>721</v>
      </c>
      <c r="B77" s="0" t="n">
        <v>590.3901438</v>
      </c>
      <c r="C77" s="0" t="n">
        <v>1</v>
      </c>
      <c r="D77" s="0" t="n">
        <v>0.89031993854644</v>
      </c>
      <c r="E77" s="0" t="n">
        <v>31.95265361</v>
      </c>
      <c r="F77" s="0" t="n">
        <v>33.94019</v>
      </c>
      <c r="G77" s="0" t="n">
        <v>29.68555</v>
      </c>
      <c r="H77" s="0" t="n">
        <v>33.11818</v>
      </c>
      <c r="I77" s="0" t="n">
        <v>34.18683</v>
      </c>
      <c r="J77" s="0" t="n">
        <v>35.30408</v>
      </c>
      <c r="K77" s="0" t="n">
        <v>32.04962</v>
      </c>
    </row>
    <row r="78" customFormat="false" ht="14" hidden="false" customHeight="false" outlineLevel="0" collapsed="false">
      <c r="A78" s="0" t="s">
        <v>722</v>
      </c>
      <c r="B78" s="0" t="n">
        <v>579.5482545</v>
      </c>
      <c r="C78" s="0" t="n">
        <v>1</v>
      </c>
      <c r="D78" s="0" t="n">
        <v>0.974218722549742</v>
      </c>
      <c r="E78" s="0" t="n">
        <v>32.70006097</v>
      </c>
      <c r="F78" s="0" t="n">
        <v>32.9904</v>
      </c>
      <c r="G78" s="0" t="n">
        <v>30.37536</v>
      </c>
      <c r="H78" s="0" t="n">
        <v>31.7639</v>
      </c>
      <c r="I78" s="0" t="n">
        <v>34.04529</v>
      </c>
      <c r="J78" s="0" t="n">
        <v>36.066</v>
      </c>
      <c r="K78" s="0" t="n">
        <v>32.97966</v>
      </c>
    </row>
    <row r="79" customFormat="false" ht="14" hidden="false" customHeight="false" outlineLevel="0" collapsed="false">
      <c r="A79" s="0" t="s">
        <v>723</v>
      </c>
      <c r="B79" s="0" t="n">
        <v>1416.344969</v>
      </c>
      <c r="C79" s="0" t="n">
        <v>0</v>
      </c>
      <c r="D79" s="0" t="n">
        <v>0.922726474606194</v>
      </c>
      <c r="E79" s="0" t="n">
        <v>32.27070381</v>
      </c>
      <c r="F79" s="0" t="n">
        <v>32.84044</v>
      </c>
      <c r="G79" s="0" t="n">
        <v>30.78561</v>
      </c>
      <c r="H79" s="0" t="n">
        <v>32.15356</v>
      </c>
      <c r="I79" s="0" t="n">
        <v>33.83658</v>
      </c>
      <c r="J79" s="0" t="n">
        <v>35.98965</v>
      </c>
      <c r="K79" s="0" t="n">
        <v>32.21213</v>
      </c>
    </row>
    <row r="80" customFormat="false" ht="14" hidden="false" customHeight="false" outlineLevel="0" collapsed="false">
      <c r="A80" s="0" t="s">
        <v>724</v>
      </c>
      <c r="B80" s="0" t="n">
        <v>1052.648871</v>
      </c>
      <c r="C80" s="0" t="n">
        <v>1</v>
      </c>
      <c r="D80" s="0" t="n">
        <v>0.927712536852827</v>
      </c>
      <c r="E80" s="0" t="n">
        <v>31.93342284</v>
      </c>
      <c r="F80" s="0" t="n">
        <v>33.9896</v>
      </c>
      <c r="G80" s="0" t="n">
        <v>31.53843</v>
      </c>
      <c r="H80" s="0" t="n">
        <v>32.91112</v>
      </c>
      <c r="I80" s="0" t="n">
        <v>35.58607</v>
      </c>
      <c r="J80" s="0" t="n">
        <v>35.96643</v>
      </c>
      <c r="K80" s="0" t="n">
        <v>32.16262</v>
      </c>
    </row>
    <row r="81" customFormat="false" ht="14" hidden="false" customHeight="false" outlineLevel="0" collapsed="false">
      <c r="A81" s="0" t="s">
        <v>725</v>
      </c>
      <c r="B81" s="0" t="n">
        <v>23.65503081</v>
      </c>
      <c r="C81" s="0" t="n">
        <v>1</v>
      </c>
      <c r="D81" s="0" t="n">
        <v>0.935177301619681</v>
      </c>
      <c r="E81" s="0" t="n">
        <v>32.8769392</v>
      </c>
      <c r="F81" s="0" t="n">
        <v>32.12785</v>
      </c>
      <c r="G81" s="0" t="n">
        <v>31.52387</v>
      </c>
      <c r="H81" s="0" t="n">
        <v>32.3911</v>
      </c>
      <c r="I81" s="0" t="n">
        <v>35.71511</v>
      </c>
      <c r="J81" s="0" t="n">
        <v>36.90174</v>
      </c>
      <c r="K81" s="0" t="n">
        <v>31.63801</v>
      </c>
    </row>
    <row r="82" customFormat="false" ht="14" hidden="false" customHeight="false" outlineLevel="0" collapsed="false">
      <c r="A82" s="0" t="s">
        <v>726</v>
      </c>
      <c r="B82" s="0" t="n">
        <v>558.8501028</v>
      </c>
      <c r="C82" s="0" t="n">
        <v>0</v>
      </c>
      <c r="D82" s="0" t="n">
        <v>0.777510713124857</v>
      </c>
      <c r="E82" s="0" t="n">
        <v>30.60682331</v>
      </c>
      <c r="F82" s="0" t="n">
        <v>34.49256</v>
      </c>
      <c r="G82" s="0" t="n">
        <v>30.29762</v>
      </c>
      <c r="H82" s="0" t="n">
        <v>33.02583</v>
      </c>
      <c r="I82" s="0" t="n">
        <v>31.59649</v>
      </c>
      <c r="J82" s="0" t="n">
        <v>36.0998</v>
      </c>
      <c r="K82" s="0" t="n">
        <v>30.84533</v>
      </c>
    </row>
    <row r="83" customFormat="false" ht="14" hidden="false" customHeight="false" outlineLevel="0" collapsed="false">
      <c r="A83" s="0" t="s">
        <v>727</v>
      </c>
      <c r="B83" s="0" t="n">
        <v>1472.525667</v>
      </c>
      <c r="C83" s="0" t="n">
        <v>1</v>
      </c>
      <c r="D83" s="0" t="n">
        <v>0.927423343521115</v>
      </c>
      <c r="E83" s="0" t="n">
        <v>31.72297174</v>
      </c>
      <c r="F83" s="0" t="n">
        <v>33.90693</v>
      </c>
      <c r="G83" s="0" t="n">
        <v>30.40247</v>
      </c>
      <c r="H83" s="0" t="n">
        <v>31.34687</v>
      </c>
      <c r="I83" s="0" t="n">
        <v>32.71043</v>
      </c>
      <c r="J83" s="0" t="n">
        <v>36.15786</v>
      </c>
      <c r="K83" s="0" t="n">
        <v>32.38993</v>
      </c>
    </row>
    <row r="84" customFormat="false" ht="14" hidden="false" customHeight="false" outlineLevel="0" collapsed="false">
      <c r="A84" s="0" t="s">
        <v>728</v>
      </c>
      <c r="B84" s="0" t="n">
        <v>220.7802875</v>
      </c>
      <c r="C84" s="0" t="n">
        <v>1</v>
      </c>
      <c r="D84" s="0" t="n">
        <v>1.05677760470063</v>
      </c>
      <c r="E84" s="0" t="n">
        <v>33.44620863</v>
      </c>
      <c r="F84" s="0" t="n">
        <v>32.92567</v>
      </c>
      <c r="G84" s="0" t="n">
        <v>30.37175</v>
      </c>
      <c r="H84" s="0" t="n">
        <v>31.97534</v>
      </c>
      <c r="I84" s="0" t="n">
        <v>36.65602</v>
      </c>
      <c r="J84" s="0" t="n">
        <v>35.6499</v>
      </c>
      <c r="K84" s="0" t="n">
        <v>33.66523</v>
      </c>
    </row>
    <row r="85" customFormat="false" ht="14" hidden="false" customHeight="false" outlineLevel="0" collapsed="false">
      <c r="A85" s="0" t="s">
        <v>729</v>
      </c>
      <c r="B85" s="0" t="n">
        <v>891.9917865</v>
      </c>
      <c r="C85" s="0" t="n">
        <v>1</v>
      </c>
      <c r="D85" s="0" t="n">
        <v>1.00391090238411</v>
      </c>
      <c r="E85" s="0" t="n">
        <v>32.5898581</v>
      </c>
      <c r="F85" s="0" t="n">
        <v>34.55241</v>
      </c>
      <c r="G85" s="0" t="n">
        <v>29.3396</v>
      </c>
      <c r="H85" s="0" t="n">
        <v>29.20646</v>
      </c>
      <c r="I85" s="0" t="n">
        <v>33.41809</v>
      </c>
      <c r="J85" s="0" t="n">
        <v>36.03341</v>
      </c>
      <c r="K85" s="0" t="n">
        <v>32.06969</v>
      </c>
    </row>
    <row r="86" customFormat="false" ht="14" hidden="false" customHeight="false" outlineLevel="0" collapsed="false">
      <c r="A86" s="0" t="s">
        <v>730</v>
      </c>
      <c r="B86" s="0" t="n">
        <v>847.6386036</v>
      </c>
      <c r="C86" s="0" t="n">
        <v>1</v>
      </c>
      <c r="D86" s="0" t="n">
        <v>0.962587927421319</v>
      </c>
      <c r="E86" s="0" t="n">
        <v>32.22537277</v>
      </c>
      <c r="F86" s="0" t="n">
        <v>32.56994</v>
      </c>
      <c r="G86" s="0" t="n">
        <v>30.08573</v>
      </c>
      <c r="H86" s="0" t="n">
        <v>32.00102</v>
      </c>
      <c r="I86" s="0" t="n">
        <v>35.33361</v>
      </c>
      <c r="J86" s="0" t="n">
        <v>36.58536</v>
      </c>
      <c r="K86" s="0" t="n">
        <v>32.16728</v>
      </c>
    </row>
    <row r="87" customFormat="false" ht="14" hidden="false" customHeight="false" outlineLevel="0" collapsed="false">
      <c r="A87" s="0" t="s">
        <v>731</v>
      </c>
      <c r="B87" s="0" t="n">
        <v>586.4476386</v>
      </c>
      <c r="C87" s="0" t="n">
        <v>1</v>
      </c>
      <c r="D87" s="0" t="n">
        <v>0.953837028552817</v>
      </c>
      <c r="E87" s="0" t="n">
        <v>32.77519604</v>
      </c>
      <c r="F87" s="0" t="n">
        <v>31.72664</v>
      </c>
      <c r="G87" s="0" t="n">
        <v>27.62997</v>
      </c>
      <c r="H87" s="0" t="n">
        <v>31.55017</v>
      </c>
      <c r="I87" s="0" t="n">
        <v>34.0407</v>
      </c>
      <c r="J87" s="0" t="n">
        <v>36.09976</v>
      </c>
      <c r="K87" s="0" t="n">
        <v>32.0167</v>
      </c>
    </row>
    <row r="88" customFormat="false" ht="14" hidden="false" customHeight="false" outlineLevel="0" collapsed="false">
      <c r="A88" s="0" t="s">
        <v>732</v>
      </c>
      <c r="B88" s="0" t="n">
        <v>501.6837783</v>
      </c>
      <c r="C88" s="0" t="n">
        <v>1</v>
      </c>
      <c r="D88" s="0" t="n">
        <v>0.872012302798695</v>
      </c>
      <c r="E88" s="0" t="n">
        <v>32.99156641</v>
      </c>
      <c r="F88" s="0" t="n">
        <v>34.19571</v>
      </c>
      <c r="G88" s="0" t="n">
        <v>28.08953</v>
      </c>
      <c r="H88" s="0" t="n">
        <v>33.10947</v>
      </c>
      <c r="I88" s="0" t="n">
        <v>33.58788</v>
      </c>
      <c r="J88" s="0" t="n">
        <v>35.00316</v>
      </c>
      <c r="K88" s="0" t="n">
        <v>31.77121</v>
      </c>
    </row>
    <row r="89" customFormat="false" ht="14" hidden="false" customHeight="false" outlineLevel="0" collapsed="false">
      <c r="A89" s="0" t="s">
        <v>733</v>
      </c>
      <c r="B89" s="0" t="n">
        <v>775.6878849</v>
      </c>
      <c r="C89" s="0" t="n">
        <v>1</v>
      </c>
      <c r="D89" s="0" t="n">
        <v>0.951194653068529</v>
      </c>
      <c r="E89" s="0" t="n">
        <v>32.05115881</v>
      </c>
      <c r="F89" s="0" t="n">
        <v>31.53468</v>
      </c>
      <c r="G89" s="0" t="n">
        <v>30.78413</v>
      </c>
      <c r="H89" s="0" t="n">
        <v>31.38692</v>
      </c>
      <c r="I89" s="0" t="n">
        <v>33.30949</v>
      </c>
      <c r="J89" s="0" t="n">
        <v>35.2026</v>
      </c>
      <c r="K89" s="0" t="n">
        <v>32.47371</v>
      </c>
    </row>
    <row r="90" customFormat="false" ht="14" hidden="false" customHeight="false" outlineLevel="0" collapsed="false">
      <c r="A90" s="0" t="s">
        <v>734</v>
      </c>
      <c r="B90" s="0" t="n">
        <v>1378.89117</v>
      </c>
      <c r="C90" s="0" t="n">
        <v>1</v>
      </c>
      <c r="D90" s="0" t="n">
        <v>1.03892681832613</v>
      </c>
      <c r="E90" s="0" t="n">
        <v>31.46106718</v>
      </c>
      <c r="F90" s="0" t="n">
        <v>32.45013</v>
      </c>
      <c r="G90" s="0" t="n">
        <v>28.60203</v>
      </c>
      <c r="H90" s="0" t="n">
        <v>30.86602</v>
      </c>
      <c r="I90" s="0" t="n">
        <v>34.2934</v>
      </c>
      <c r="J90" s="0" t="n">
        <v>37.90031</v>
      </c>
      <c r="K90" s="0" t="n">
        <v>33.5833</v>
      </c>
    </row>
    <row r="91" customFormat="false" ht="14" hidden="false" customHeight="false" outlineLevel="0" collapsed="false">
      <c r="A91" s="0" t="s">
        <v>735</v>
      </c>
      <c r="B91" s="0" t="n">
        <v>456.3449691</v>
      </c>
      <c r="C91" s="0" t="n">
        <v>1</v>
      </c>
      <c r="D91" s="0" t="n">
        <v>0.980534416738418</v>
      </c>
      <c r="E91" s="0" t="n">
        <v>32.5761968</v>
      </c>
      <c r="F91" s="0" t="n">
        <v>32.5006</v>
      </c>
      <c r="G91" s="0" t="n">
        <v>29.82734</v>
      </c>
      <c r="H91" s="0" t="n">
        <v>32.06775</v>
      </c>
      <c r="I91" s="0" t="n">
        <v>34.51337</v>
      </c>
      <c r="J91" s="0" t="n">
        <v>36.15172</v>
      </c>
      <c r="K91" s="0" t="n">
        <v>33.04587</v>
      </c>
    </row>
    <row r="92" customFormat="false" ht="14" hidden="false" customHeight="false" outlineLevel="0" collapsed="false">
      <c r="A92" s="0" t="s">
        <v>736</v>
      </c>
      <c r="B92" s="0" t="n">
        <v>240.4928132</v>
      </c>
      <c r="C92" s="0" t="n">
        <v>1</v>
      </c>
      <c r="D92" s="0" t="n">
        <v>0.931730076611243</v>
      </c>
      <c r="E92" s="0" t="n">
        <v>32.25456476</v>
      </c>
      <c r="F92" s="0" t="n">
        <v>33.24356</v>
      </c>
      <c r="G92" s="0" t="n">
        <v>31.28097</v>
      </c>
      <c r="H92" s="0" t="n">
        <v>31.84514</v>
      </c>
      <c r="I92" s="0" t="n">
        <v>34.07122</v>
      </c>
      <c r="J92" s="0" t="n">
        <v>36.67175</v>
      </c>
      <c r="K92" s="0" t="n">
        <v>32.12606</v>
      </c>
    </row>
    <row r="93" customFormat="false" ht="14" hidden="false" customHeight="false" outlineLevel="0" collapsed="false">
      <c r="A93" s="0" t="s">
        <v>737</v>
      </c>
      <c r="B93" s="0" t="n">
        <v>1614.455852</v>
      </c>
      <c r="C93" s="0" t="n">
        <v>1</v>
      </c>
      <c r="D93" s="0" t="n">
        <v>0.885711629889728</v>
      </c>
      <c r="E93" s="0" t="n">
        <v>31.90705844</v>
      </c>
      <c r="F93" s="0" t="n">
        <v>32.59998</v>
      </c>
      <c r="G93" s="0" t="n">
        <v>28.17533</v>
      </c>
      <c r="H93" s="0" t="n">
        <v>32.09916</v>
      </c>
      <c r="I93" s="0" t="n">
        <v>34.02412</v>
      </c>
      <c r="J93" s="0" t="n">
        <v>36.34867</v>
      </c>
      <c r="K93" s="0" t="n">
        <v>30.99787</v>
      </c>
    </row>
    <row r="94" customFormat="false" ht="14" hidden="false" customHeight="false" outlineLevel="0" collapsed="false">
      <c r="A94" s="0" t="s">
        <v>738</v>
      </c>
      <c r="B94" s="0" t="n">
        <v>1732.731006</v>
      </c>
      <c r="C94" s="0" t="n">
        <v>0</v>
      </c>
      <c r="D94" s="0" t="n">
        <v>0.93657958616103</v>
      </c>
      <c r="E94" s="0" t="n">
        <v>32.06230076</v>
      </c>
      <c r="F94" s="0" t="n">
        <v>30.36549</v>
      </c>
      <c r="G94" s="0" t="n">
        <v>30.0017</v>
      </c>
      <c r="H94" s="0" t="n">
        <v>33.23196</v>
      </c>
      <c r="I94" s="0" t="n">
        <v>34.40306</v>
      </c>
      <c r="J94" s="0" t="n">
        <v>36.2348</v>
      </c>
      <c r="K94" s="0" t="n">
        <v>32.83697</v>
      </c>
    </row>
    <row r="95" customFormat="false" ht="14" hidden="false" customHeight="false" outlineLevel="0" collapsed="false">
      <c r="A95" s="0" t="s">
        <v>739</v>
      </c>
      <c r="B95" s="0" t="n">
        <v>272.0328542</v>
      </c>
      <c r="C95" s="0" t="n">
        <v>1</v>
      </c>
      <c r="D95" s="0" t="n">
        <v>0.938662963586329</v>
      </c>
      <c r="E95" s="0" t="n">
        <v>32.62171353</v>
      </c>
      <c r="F95" s="0" t="n">
        <v>34.0279</v>
      </c>
      <c r="G95" s="0" t="n">
        <v>30.16798</v>
      </c>
      <c r="H95" s="0" t="n">
        <v>31.83797</v>
      </c>
      <c r="I95" s="0" t="n">
        <v>34.41608</v>
      </c>
      <c r="J95" s="0" t="n">
        <v>35.66564</v>
      </c>
      <c r="K95" s="0" t="n">
        <v>32.06814</v>
      </c>
    </row>
    <row r="96" customFormat="false" ht="14" hidden="false" customHeight="false" outlineLevel="0" collapsed="false">
      <c r="A96" s="0" t="s">
        <v>740</v>
      </c>
      <c r="B96" s="0" t="n">
        <v>82.79260779</v>
      </c>
      <c r="C96" s="0" t="n">
        <v>1</v>
      </c>
      <c r="D96" s="0" t="n">
        <v>0.918082542536851</v>
      </c>
      <c r="E96" s="0" t="n">
        <v>31.99457773</v>
      </c>
      <c r="F96" s="0" t="n">
        <v>31.80517</v>
      </c>
      <c r="G96" s="0" t="n">
        <v>30.51172</v>
      </c>
      <c r="H96" s="0" t="n">
        <v>32.00024</v>
      </c>
      <c r="I96" s="0" t="n">
        <v>34.2635</v>
      </c>
      <c r="J96" s="0" t="n">
        <v>36.10751</v>
      </c>
      <c r="K96" s="0" t="n">
        <v>31.65856</v>
      </c>
    </row>
    <row r="97" customFormat="false" ht="14" hidden="false" customHeight="false" outlineLevel="0" collapsed="false">
      <c r="A97" s="0" t="s">
        <v>741</v>
      </c>
      <c r="B97" s="0" t="n">
        <v>1689.36345</v>
      </c>
      <c r="C97" s="0" t="n">
        <v>0</v>
      </c>
      <c r="D97" s="0" t="n">
        <v>0.815583211823986</v>
      </c>
      <c r="E97" s="0" t="n">
        <v>32.76623283</v>
      </c>
      <c r="F97" s="0" t="n">
        <v>33.97219</v>
      </c>
      <c r="G97" s="0" t="n">
        <v>31.01154</v>
      </c>
      <c r="H97" s="0" t="n">
        <v>33.65235</v>
      </c>
      <c r="I97" s="0" t="n">
        <v>33.31948</v>
      </c>
      <c r="J97" s="0" t="n">
        <v>34.88425</v>
      </c>
      <c r="K97" s="0" t="n">
        <v>31.19899</v>
      </c>
    </row>
    <row r="98" customFormat="false" ht="14" hidden="false" customHeight="false" outlineLevel="0" collapsed="false">
      <c r="A98" s="0" t="s">
        <v>742</v>
      </c>
      <c r="B98" s="0" t="n">
        <v>611.0882958</v>
      </c>
      <c r="C98" s="0" t="n">
        <v>1</v>
      </c>
      <c r="D98" s="0" t="n">
        <v>0.876998444247742</v>
      </c>
      <c r="E98" s="0" t="n">
        <v>32.74214095</v>
      </c>
      <c r="F98" s="0" t="n">
        <v>34.0932</v>
      </c>
      <c r="G98" s="0" t="n">
        <v>30.00653</v>
      </c>
      <c r="H98" s="0" t="n">
        <v>33.13595</v>
      </c>
      <c r="I98" s="0" t="n">
        <v>33.58594</v>
      </c>
      <c r="J98" s="0" t="n">
        <v>35.22703</v>
      </c>
      <c r="K98" s="0" t="n">
        <v>32.05529</v>
      </c>
    </row>
    <row r="99" customFormat="false" ht="14" hidden="false" customHeight="false" outlineLevel="0" collapsed="false">
      <c r="A99" s="0" t="s">
        <v>743</v>
      </c>
      <c r="B99" s="0" t="n">
        <v>1782.997947</v>
      </c>
      <c r="C99" s="0" t="n">
        <v>0</v>
      </c>
      <c r="D99" s="0" t="n">
        <v>0.87930339673305</v>
      </c>
      <c r="E99" s="0" t="n">
        <v>32.52713157</v>
      </c>
      <c r="F99" s="0" t="n">
        <v>35.00213</v>
      </c>
      <c r="G99" s="0" t="n">
        <v>29.66544</v>
      </c>
      <c r="H99" s="0" t="n">
        <v>32.13819</v>
      </c>
      <c r="I99" s="0" t="n">
        <v>32.33514</v>
      </c>
      <c r="J99" s="0" t="n">
        <v>35.56258</v>
      </c>
      <c r="K99" s="0" t="n">
        <v>32.05994</v>
      </c>
    </row>
    <row r="100" customFormat="false" ht="14" hidden="false" customHeight="false" outlineLevel="0" collapsed="false">
      <c r="A100" s="0" t="s">
        <v>744</v>
      </c>
      <c r="B100" s="0" t="n">
        <v>673.1827515</v>
      </c>
      <c r="C100" s="0" t="n">
        <v>1</v>
      </c>
      <c r="D100" s="0" t="n">
        <v>1.02621144648461</v>
      </c>
      <c r="E100" s="0" t="n">
        <v>33.32608364</v>
      </c>
      <c r="F100" s="0" t="n">
        <v>31.35009</v>
      </c>
      <c r="G100" s="0" t="n">
        <v>27.53881</v>
      </c>
      <c r="H100" s="0" t="n">
        <v>31.86441</v>
      </c>
      <c r="I100" s="0" t="n">
        <v>36.22326</v>
      </c>
      <c r="J100" s="0" t="n">
        <v>35.31096</v>
      </c>
      <c r="K100" s="0" t="n">
        <v>32.75076</v>
      </c>
    </row>
    <row r="101" customFormat="false" ht="14" hidden="false" customHeight="false" outlineLevel="0" collapsed="false">
      <c r="A101" s="0" t="s">
        <v>745</v>
      </c>
      <c r="B101" s="0" t="n">
        <v>685.9958931</v>
      </c>
      <c r="C101" s="0" t="n">
        <v>1</v>
      </c>
      <c r="D101" s="0" t="n">
        <v>1.07111693351353</v>
      </c>
      <c r="E101" s="0" t="n">
        <v>33.12844409</v>
      </c>
      <c r="F101" s="0" t="n">
        <v>33.19701</v>
      </c>
      <c r="G101" s="0" t="n">
        <v>27.98754</v>
      </c>
      <c r="H101" s="0" t="n">
        <v>31.37883</v>
      </c>
      <c r="I101" s="0" t="n">
        <v>36.60927</v>
      </c>
      <c r="J101" s="0" t="n">
        <v>38.8</v>
      </c>
      <c r="K101" s="0" t="n">
        <v>33.42626</v>
      </c>
    </row>
    <row r="102" customFormat="false" ht="14" hidden="false" customHeight="false" outlineLevel="0" collapsed="false">
      <c r="A102" s="0" t="s">
        <v>746</v>
      </c>
      <c r="B102" s="0" t="n">
        <v>1086.160164</v>
      </c>
      <c r="C102" s="0" t="n">
        <v>1</v>
      </c>
      <c r="D102" s="0" t="n">
        <v>1.02004497249855</v>
      </c>
      <c r="E102" s="0" t="n">
        <v>32.4528893</v>
      </c>
      <c r="F102" s="0" t="n">
        <v>31.35787</v>
      </c>
      <c r="G102" s="0" t="n">
        <v>29.27929</v>
      </c>
      <c r="H102" s="0" t="n">
        <v>31.00573</v>
      </c>
      <c r="I102" s="0" t="n">
        <v>34.92712</v>
      </c>
      <c r="J102" s="0" t="n">
        <v>35.31885</v>
      </c>
      <c r="K102" s="0" t="n">
        <v>32.80036</v>
      </c>
    </row>
    <row r="103" customFormat="false" ht="14" hidden="false" customHeight="false" outlineLevel="0" collapsed="false">
      <c r="A103" s="0" t="s">
        <v>747</v>
      </c>
      <c r="B103" s="0" t="n">
        <v>320.3285421</v>
      </c>
      <c r="C103" s="0" t="n">
        <v>1</v>
      </c>
      <c r="D103" s="0" t="n">
        <v>0.922713095005693</v>
      </c>
      <c r="E103" s="0" t="n">
        <v>32.72304744</v>
      </c>
      <c r="F103" s="0" t="n">
        <v>34.53643</v>
      </c>
      <c r="G103" s="0" t="n">
        <v>30.01986</v>
      </c>
      <c r="H103" s="0" t="n">
        <v>31.94186</v>
      </c>
      <c r="I103" s="0" t="n">
        <v>33.624</v>
      </c>
      <c r="J103" s="0" t="n">
        <v>35.44308</v>
      </c>
      <c r="K103" s="0" t="n">
        <v>32.22251</v>
      </c>
    </row>
    <row r="104" customFormat="false" ht="14" hidden="false" customHeight="false" outlineLevel="0" collapsed="false">
      <c r="A104" s="0" t="s">
        <v>748</v>
      </c>
      <c r="B104" s="0" t="n">
        <v>43.36755648</v>
      </c>
      <c r="C104" s="0" t="n">
        <v>1</v>
      </c>
      <c r="D104" s="0" t="n">
        <v>0.92992644580598</v>
      </c>
      <c r="E104" s="0" t="n">
        <v>32.4557314</v>
      </c>
      <c r="F104" s="0" t="n">
        <v>33.61891</v>
      </c>
      <c r="G104" s="0" t="n">
        <v>30.33243</v>
      </c>
      <c r="H104" s="0" t="n">
        <v>32.84382</v>
      </c>
      <c r="I104" s="0" t="n">
        <v>33.8794</v>
      </c>
      <c r="J104" s="0" t="n">
        <v>36.53027</v>
      </c>
      <c r="K104" s="0" t="n">
        <v>32.92931</v>
      </c>
    </row>
    <row r="105" customFormat="false" ht="14" hidden="false" customHeight="false" outlineLevel="0" collapsed="false">
      <c r="A105" s="0" t="s">
        <v>749</v>
      </c>
      <c r="B105" s="0" t="n">
        <v>8.87063655</v>
      </c>
      <c r="C105" s="0" t="n">
        <v>1</v>
      </c>
      <c r="D105" s="0" t="n">
        <v>1.07996856043536</v>
      </c>
      <c r="E105" s="0" t="n">
        <v>32.49977834</v>
      </c>
      <c r="F105" s="0" t="n">
        <v>32.14282</v>
      </c>
      <c r="G105" s="0" t="n">
        <v>27.36544</v>
      </c>
      <c r="H105" s="0" t="n">
        <v>31.63683</v>
      </c>
      <c r="I105" s="0" t="n">
        <v>35.1511</v>
      </c>
      <c r="J105" s="0" t="n">
        <v>35.20131</v>
      </c>
      <c r="K105" s="0" t="n">
        <v>34.54133</v>
      </c>
    </row>
    <row r="106" customFormat="false" ht="14" hidden="false" customHeight="false" outlineLevel="0" collapsed="false">
      <c r="A106" s="0" t="s">
        <v>750</v>
      </c>
      <c r="B106" s="0" t="n">
        <v>214.8665298</v>
      </c>
      <c r="C106" s="0" t="n">
        <v>1</v>
      </c>
      <c r="D106" s="0" t="n">
        <v>1.05451613129467</v>
      </c>
      <c r="E106" s="0" t="n">
        <v>32.07288774</v>
      </c>
      <c r="F106" s="0" t="n">
        <v>32.01664</v>
      </c>
      <c r="G106" s="0" t="n">
        <v>28.01324</v>
      </c>
      <c r="H106" s="0" t="n">
        <v>31.97741</v>
      </c>
      <c r="I106" s="0" t="n">
        <v>36.37502</v>
      </c>
      <c r="J106" s="0" t="n">
        <v>36.24213</v>
      </c>
      <c r="K106" s="0" t="n">
        <v>33.60253</v>
      </c>
    </row>
    <row r="107" customFormat="false" ht="14" hidden="false" customHeight="false" outlineLevel="0" collapsed="false">
      <c r="A107" s="0" t="s">
        <v>751</v>
      </c>
      <c r="B107" s="0" t="n">
        <v>1676.550308</v>
      </c>
      <c r="C107" s="0" t="n">
        <v>0</v>
      </c>
      <c r="D107" s="0" t="n">
        <v>0.852590634195449</v>
      </c>
      <c r="E107" s="0" t="n">
        <v>33.64037894</v>
      </c>
      <c r="F107" s="0" t="n">
        <v>33.15001</v>
      </c>
      <c r="G107" s="0" t="n">
        <v>31.52097</v>
      </c>
      <c r="H107" s="0" t="n">
        <v>32.32215</v>
      </c>
      <c r="I107" s="0" t="n">
        <v>35.3327</v>
      </c>
      <c r="J107" s="0" t="n">
        <v>36.22053</v>
      </c>
      <c r="K107" s="0" t="n">
        <v>29.85495</v>
      </c>
    </row>
    <row r="108" customFormat="false" ht="14" hidden="false" customHeight="false" outlineLevel="0" collapsed="false">
      <c r="A108" s="0" t="s">
        <v>752</v>
      </c>
      <c r="B108" s="0" t="n">
        <v>1053.634497</v>
      </c>
      <c r="C108" s="0" t="n">
        <v>1</v>
      </c>
      <c r="D108" s="0" t="n">
        <v>1.06620459282927</v>
      </c>
      <c r="E108" s="0" t="n">
        <v>32.29453455</v>
      </c>
      <c r="F108" s="0" t="n">
        <v>31.07787</v>
      </c>
      <c r="G108" s="0" t="n">
        <v>34.56736</v>
      </c>
      <c r="H108" s="0" t="n">
        <v>28.8793</v>
      </c>
      <c r="I108" s="0" t="n">
        <v>33.83477</v>
      </c>
      <c r="J108" s="0" t="n">
        <v>33.86831</v>
      </c>
      <c r="K108" s="0" t="n">
        <v>33.17535</v>
      </c>
    </row>
    <row r="109" customFormat="false" ht="14" hidden="false" customHeight="false" outlineLevel="0" collapsed="false">
      <c r="A109" s="0" t="s">
        <v>753</v>
      </c>
      <c r="B109" s="0" t="n">
        <v>1541.519507</v>
      </c>
      <c r="C109" s="0" t="n">
        <v>1</v>
      </c>
      <c r="D109" s="0" t="n">
        <v>0.946676203045191</v>
      </c>
      <c r="E109" s="0" t="n">
        <v>33.76848823</v>
      </c>
      <c r="F109" s="0" t="n">
        <v>29.51018</v>
      </c>
      <c r="G109" s="0" t="n">
        <v>28.69705</v>
      </c>
      <c r="H109" s="0" t="n">
        <v>34.41286</v>
      </c>
      <c r="I109" s="0" t="n">
        <v>32.45915</v>
      </c>
      <c r="J109" s="0" t="n">
        <v>37.12773</v>
      </c>
      <c r="K109" s="0" t="n">
        <v>34.78484</v>
      </c>
    </row>
    <row r="110" customFormat="false" ht="14" hidden="false" customHeight="false" outlineLevel="0" collapsed="false">
      <c r="A110" s="0" t="s">
        <v>754</v>
      </c>
      <c r="B110" s="0" t="n">
        <v>284.8459959</v>
      </c>
      <c r="C110" s="0" t="n">
        <v>1</v>
      </c>
      <c r="D110" s="0" t="n">
        <v>1.04776452933</v>
      </c>
      <c r="E110" s="0" t="n">
        <v>32.723289</v>
      </c>
      <c r="F110" s="0" t="n">
        <v>33.34279</v>
      </c>
      <c r="G110" s="0" t="n">
        <v>29.70679</v>
      </c>
      <c r="H110" s="0" t="n">
        <v>31.28917</v>
      </c>
      <c r="I110" s="0" t="n">
        <v>34.66288</v>
      </c>
      <c r="J110" s="0" t="n">
        <v>37.15323</v>
      </c>
      <c r="K110" s="0" t="n">
        <v>34.00902</v>
      </c>
    </row>
    <row r="111" customFormat="false" ht="14" hidden="false" customHeight="false" outlineLevel="0" collapsed="false">
      <c r="A111" s="0" t="s">
        <v>755</v>
      </c>
      <c r="B111" s="0" t="n">
        <v>152.7720739</v>
      </c>
      <c r="C111" s="0" t="n">
        <v>1</v>
      </c>
      <c r="D111" s="0" t="n">
        <v>1.02223878650396</v>
      </c>
      <c r="E111" s="0" t="n">
        <v>33.32086365</v>
      </c>
      <c r="F111" s="0" t="n">
        <v>31.19544</v>
      </c>
      <c r="G111" s="0" t="n">
        <v>28.36257</v>
      </c>
      <c r="H111" s="0" t="n">
        <v>31.91559</v>
      </c>
      <c r="I111" s="0" t="n">
        <v>35.70721</v>
      </c>
      <c r="J111" s="0" t="n">
        <v>38.02242</v>
      </c>
      <c r="K111" s="0" t="n">
        <v>33.0128</v>
      </c>
    </row>
    <row r="112" customFormat="false" ht="14" hidden="false" customHeight="false" outlineLevel="0" collapsed="false">
      <c r="A112" s="0" t="s">
        <v>756</v>
      </c>
      <c r="B112" s="0" t="n">
        <v>152.7720739</v>
      </c>
      <c r="C112" s="0" t="n">
        <v>1</v>
      </c>
      <c r="D112" s="0" t="n">
        <v>0.985958593535311</v>
      </c>
      <c r="E112" s="0" t="n">
        <v>32.52265252</v>
      </c>
      <c r="F112" s="0" t="n">
        <v>31.94567</v>
      </c>
      <c r="G112" s="0" t="n">
        <v>30.23829</v>
      </c>
      <c r="H112" s="0" t="n">
        <v>31.51125</v>
      </c>
      <c r="I112" s="0" t="n">
        <v>34.68351</v>
      </c>
      <c r="J112" s="0" t="n">
        <v>36.43337</v>
      </c>
      <c r="K112" s="0" t="n">
        <v>32.62775</v>
      </c>
    </row>
    <row r="113" customFormat="false" ht="14" hidden="false" customHeight="false" outlineLevel="0" collapsed="false">
      <c r="A113" s="0" t="s">
        <v>757</v>
      </c>
      <c r="B113" s="0" t="n">
        <v>1535.60575</v>
      </c>
      <c r="C113" s="0" t="n">
        <v>0</v>
      </c>
      <c r="D113" s="0" t="n">
        <v>1.01303466062729</v>
      </c>
      <c r="E113" s="0" t="n">
        <v>33.57195604</v>
      </c>
      <c r="F113" s="0" t="n">
        <v>34.61017</v>
      </c>
      <c r="G113" s="0" t="n">
        <v>30.92574</v>
      </c>
      <c r="H113" s="0" t="n">
        <v>31.55576</v>
      </c>
      <c r="I113" s="0" t="n">
        <v>35.12306</v>
      </c>
      <c r="J113" s="0" t="n">
        <v>36.51503</v>
      </c>
      <c r="K113" s="0" t="n">
        <v>33.2855</v>
      </c>
    </row>
    <row r="114" customFormat="false" ht="14" hidden="false" customHeight="false" outlineLevel="0" collapsed="false">
      <c r="A114" s="0" t="s">
        <v>758</v>
      </c>
      <c r="B114" s="0" t="n">
        <v>1878.603696</v>
      </c>
      <c r="C114" s="0" t="n">
        <v>0</v>
      </c>
      <c r="D114" s="0" t="n">
        <v>0.90154574919845</v>
      </c>
      <c r="E114" s="0" t="n">
        <v>33.1877378</v>
      </c>
      <c r="F114" s="0" t="n">
        <v>33.96024</v>
      </c>
      <c r="G114" s="0" t="n">
        <v>29.63413</v>
      </c>
      <c r="H114" s="0" t="n">
        <v>31.66552</v>
      </c>
      <c r="I114" s="0" t="n">
        <v>34.91588</v>
      </c>
      <c r="J114" s="0" t="n">
        <v>34.96055</v>
      </c>
      <c r="K114" s="0" t="n">
        <v>30.69717</v>
      </c>
    </row>
    <row r="115" customFormat="false" ht="14" hidden="false" customHeight="false" outlineLevel="0" collapsed="false">
      <c r="A115" s="0" t="s">
        <v>759</v>
      </c>
      <c r="B115" s="0" t="n">
        <v>388.3367556</v>
      </c>
      <c r="C115" s="0" t="n">
        <v>1</v>
      </c>
      <c r="D115" s="0" t="n">
        <v>0.974831210248802</v>
      </c>
      <c r="E115" s="0" t="n">
        <v>32.58417288</v>
      </c>
      <c r="F115" s="0" t="n">
        <v>32.6819</v>
      </c>
      <c r="G115" s="0" t="n">
        <v>29.95468</v>
      </c>
      <c r="H115" s="0" t="n">
        <v>33.78842</v>
      </c>
      <c r="I115" s="0" t="n">
        <v>33.96754</v>
      </c>
      <c r="J115" s="0" t="n">
        <v>36.4536</v>
      </c>
      <c r="K115" s="0" t="n">
        <v>34.58903</v>
      </c>
    </row>
    <row r="116" customFormat="false" ht="14" hidden="false" customHeight="false" outlineLevel="0" collapsed="false">
      <c r="A116" s="0" t="s">
        <v>760</v>
      </c>
      <c r="B116" s="0" t="n">
        <v>162.6283368</v>
      </c>
      <c r="C116" s="0" t="n">
        <v>1</v>
      </c>
      <c r="D116" s="0" t="n">
        <v>0.885415469913702</v>
      </c>
      <c r="E116" s="0" t="n">
        <v>32.67633554</v>
      </c>
      <c r="F116" s="0" t="n">
        <v>33.41756</v>
      </c>
      <c r="G116" s="0" t="n">
        <v>30.29853</v>
      </c>
      <c r="H116" s="0" t="n">
        <v>32.82944</v>
      </c>
      <c r="I116" s="0" t="n">
        <v>35.74777</v>
      </c>
      <c r="J116" s="0" t="n">
        <v>37.24932</v>
      </c>
      <c r="K116" s="0" t="n">
        <v>30.81191</v>
      </c>
    </row>
    <row r="117" customFormat="false" ht="14" hidden="false" customHeight="false" outlineLevel="0" collapsed="false">
      <c r="A117" s="0" t="s">
        <v>761</v>
      </c>
      <c r="B117" s="0" t="n">
        <v>28.58316222</v>
      </c>
      <c r="C117" s="0" t="n">
        <v>0</v>
      </c>
      <c r="D117" s="0" t="n">
        <v>0.88931964277416</v>
      </c>
      <c r="E117" s="0" t="n">
        <v>32.64586256</v>
      </c>
      <c r="F117" s="0" t="n">
        <v>33.22159</v>
      </c>
      <c r="G117" s="0" t="n">
        <v>30.12572</v>
      </c>
      <c r="H117" s="0" t="n">
        <v>31.98085</v>
      </c>
      <c r="I117" s="0" t="n">
        <v>34.11777</v>
      </c>
      <c r="J117" s="0" t="n">
        <v>35.66241</v>
      </c>
      <c r="K117" s="0" t="n">
        <v>31.08784</v>
      </c>
    </row>
    <row r="118" customFormat="false" ht="14" hidden="false" customHeight="false" outlineLevel="0" collapsed="false">
      <c r="A118" s="0" t="s">
        <v>762</v>
      </c>
      <c r="B118" s="0" t="n">
        <v>24.64065708</v>
      </c>
      <c r="C118" s="0" t="n">
        <v>1</v>
      </c>
      <c r="D118" s="0" t="n">
        <v>1.19476855847512</v>
      </c>
      <c r="E118" s="0" t="n">
        <v>34.60466423</v>
      </c>
      <c r="F118" s="0" t="n">
        <v>33.34369</v>
      </c>
      <c r="G118" s="0" t="n">
        <v>28.81166</v>
      </c>
      <c r="H118" s="0" t="n">
        <v>26.67717</v>
      </c>
      <c r="I118" s="0" t="n">
        <v>35.03133</v>
      </c>
      <c r="J118" s="0" t="n">
        <v>37.89734</v>
      </c>
      <c r="K118" s="0" t="n">
        <v>33.49239</v>
      </c>
    </row>
    <row r="119" customFormat="false" ht="14" hidden="false" customHeight="false" outlineLevel="0" collapsed="false">
      <c r="A119" s="0" t="s">
        <v>763</v>
      </c>
      <c r="B119" s="0" t="n">
        <v>456.3449691</v>
      </c>
      <c r="C119" s="0" t="n">
        <v>0</v>
      </c>
      <c r="D119" s="0" t="n">
        <v>1.0801317695845</v>
      </c>
      <c r="E119" s="0" t="n">
        <v>33.01693462</v>
      </c>
      <c r="F119" s="0" t="n">
        <v>33.86297</v>
      </c>
      <c r="G119" s="0" t="n">
        <v>28.98537</v>
      </c>
      <c r="H119" s="0" t="n">
        <v>30.80448</v>
      </c>
      <c r="I119" s="0" t="n">
        <v>34.73011</v>
      </c>
      <c r="J119" s="0" t="n">
        <v>38.92745</v>
      </c>
      <c r="K119" s="0" t="n">
        <v>34.33359</v>
      </c>
    </row>
    <row r="120" customFormat="false" ht="14" hidden="false" customHeight="false" outlineLevel="0" collapsed="false">
      <c r="A120" s="0" t="s">
        <v>764</v>
      </c>
      <c r="B120" s="0" t="n">
        <v>1896.344969</v>
      </c>
      <c r="C120" s="0" t="n">
        <v>0</v>
      </c>
      <c r="D120" s="0" t="n">
        <v>0.86080272415507</v>
      </c>
      <c r="E120" s="0" t="n">
        <v>32.2751528</v>
      </c>
      <c r="F120" s="0" t="n">
        <v>35.3603</v>
      </c>
      <c r="G120" s="0" t="n">
        <v>31.26273</v>
      </c>
      <c r="H120" s="0" t="n">
        <v>32.50657</v>
      </c>
      <c r="I120" s="0" t="n">
        <v>34.03611</v>
      </c>
      <c r="J120" s="0" t="n">
        <v>35.21766</v>
      </c>
      <c r="K120" s="0" t="n">
        <v>31.15441</v>
      </c>
    </row>
    <row r="121" customFormat="false" ht="14" hidden="false" customHeight="false" outlineLevel="0" collapsed="false">
      <c r="A121" s="0" t="s">
        <v>765</v>
      </c>
      <c r="B121" s="0" t="n">
        <v>1275.400411</v>
      </c>
      <c r="C121" s="0" t="n">
        <v>1</v>
      </c>
      <c r="D121" s="0" t="n">
        <v>0.98001717722784</v>
      </c>
      <c r="E121" s="0" t="n">
        <v>33.0584368</v>
      </c>
      <c r="F121" s="0" t="n">
        <v>33.14712</v>
      </c>
      <c r="G121" s="0" t="n">
        <v>29.56329</v>
      </c>
      <c r="H121" s="0" t="n">
        <v>31.34897</v>
      </c>
      <c r="I121" s="0" t="n">
        <v>34.83167</v>
      </c>
      <c r="J121" s="0" t="n">
        <v>35.64876</v>
      </c>
      <c r="K121" s="0" t="n">
        <v>32.30073</v>
      </c>
    </row>
    <row r="122" customFormat="false" ht="14" hidden="false" customHeight="false" outlineLevel="0" collapsed="false">
      <c r="A122" s="0" t="s">
        <v>766</v>
      </c>
      <c r="B122" s="0" t="n">
        <v>1288.213553</v>
      </c>
      <c r="C122" s="0" t="n">
        <v>0</v>
      </c>
      <c r="D122" s="0" t="n">
        <v>1.00406184406446</v>
      </c>
      <c r="E122" s="0" t="n">
        <v>32.13988096</v>
      </c>
      <c r="F122" s="0" t="n">
        <v>32.65905</v>
      </c>
      <c r="G122" s="0" t="n">
        <v>28.64928</v>
      </c>
      <c r="H122" s="0" t="n">
        <v>30.09662</v>
      </c>
      <c r="I122" s="0" t="n">
        <v>33.97418</v>
      </c>
      <c r="J122" s="0" t="n">
        <v>35.88841</v>
      </c>
      <c r="K122" s="0" t="n">
        <v>32.29589</v>
      </c>
    </row>
    <row r="123" customFormat="false" ht="14" hidden="false" customHeight="false" outlineLevel="0" collapsed="false">
      <c r="A123" s="0" t="s">
        <v>767</v>
      </c>
      <c r="B123" s="0" t="n">
        <v>197.1252567</v>
      </c>
      <c r="C123" s="0" t="n">
        <v>1</v>
      </c>
      <c r="D123" s="0" t="n">
        <v>0.965793668855248</v>
      </c>
      <c r="E123" s="0" t="n">
        <v>33.44819678</v>
      </c>
      <c r="F123" s="0" t="n">
        <v>31.94216</v>
      </c>
      <c r="G123" s="0" t="n">
        <v>28.3764</v>
      </c>
      <c r="H123" s="0" t="n">
        <v>32.47332</v>
      </c>
      <c r="I123" s="0" t="n">
        <v>34.18984</v>
      </c>
      <c r="J123" s="0" t="n">
        <v>38.60121</v>
      </c>
      <c r="K123" s="0" t="n">
        <v>32.97646</v>
      </c>
    </row>
    <row r="124" customFormat="false" ht="14" hidden="false" customHeight="false" outlineLevel="0" collapsed="false">
      <c r="A124" s="0" t="s">
        <v>768</v>
      </c>
      <c r="B124" s="0" t="n">
        <v>1246.817249</v>
      </c>
      <c r="C124" s="0" t="n">
        <v>1</v>
      </c>
      <c r="D124" s="0" t="n">
        <v>0.884903890478608</v>
      </c>
      <c r="E124" s="0" t="n">
        <v>32.66037344</v>
      </c>
      <c r="F124" s="0" t="n">
        <v>32.47839</v>
      </c>
      <c r="G124" s="0" t="n">
        <v>30.35005</v>
      </c>
      <c r="H124" s="0" t="n">
        <v>33.99388</v>
      </c>
      <c r="I124" s="0" t="n">
        <v>34.634</v>
      </c>
      <c r="J124" s="0" t="n">
        <v>35.75017</v>
      </c>
      <c r="K124" s="0" t="n">
        <v>32.24937</v>
      </c>
    </row>
    <row r="125" customFormat="false" ht="14" hidden="false" customHeight="false" outlineLevel="0" collapsed="false">
      <c r="A125" s="0" t="s">
        <v>769</v>
      </c>
      <c r="B125" s="0" t="n">
        <v>1664.722793</v>
      </c>
      <c r="C125" s="0" t="n">
        <v>0</v>
      </c>
      <c r="D125" s="0" t="n">
        <v>1.04067799847915</v>
      </c>
      <c r="E125" s="0" t="n">
        <v>33.24703666</v>
      </c>
      <c r="F125" s="0" t="n">
        <v>32.91462</v>
      </c>
      <c r="G125" s="0" t="n">
        <v>29.66627</v>
      </c>
      <c r="H125" s="0" t="n">
        <v>29.99908</v>
      </c>
      <c r="I125" s="0" t="n">
        <v>34.53171</v>
      </c>
      <c r="J125" s="0" t="n">
        <v>37.87556</v>
      </c>
      <c r="K125" s="0" t="n">
        <v>32.81442</v>
      </c>
    </row>
    <row r="126" customFormat="false" ht="14" hidden="false" customHeight="false" outlineLevel="0" collapsed="false">
      <c r="A126" s="0" t="s">
        <v>770</v>
      </c>
      <c r="B126" s="0" t="n">
        <v>1974.209446</v>
      </c>
      <c r="C126" s="0" t="n">
        <v>0</v>
      </c>
      <c r="D126" s="0" t="n">
        <v>0.821865960416912</v>
      </c>
      <c r="E126" s="0" t="n">
        <v>30.54518676</v>
      </c>
      <c r="F126" s="0" t="n">
        <v>33.9622</v>
      </c>
      <c r="G126" s="0" t="n">
        <v>31.39441</v>
      </c>
      <c r="H126" s="0" t="n">
        <v>32.8252</v>
      </c>
      <c r="I126" s="0" t="n">
        <v>29.6516</v>
      </c>
      <c r="J126" s="0" t="n">
        <v>34.88844</v>
      </c>
      <c r="K126" s="0" t="n">
        <v>32.83431</v>
      </c>
    </row>
    <row r="127" customFormat="false" ht="14" hidden="false" customHeight="false" outlineLevel="0" collapsed="false">
      <c r="A127" s="0" t="s">
        <v>771</v>
      </c>
      <c r="B127" s="0" t="n">
        <v>657.412731</v>
      </c>
      <c r="C127" s="0" t="n">
        <v>1</v>
      </c>
      <c r="D127" s="0" t="n">
        <v>1.09326451089253</v>
      </c>
      <c r="E127" s="0" t="n">
        <v>32.01782901</v>
      </c>
      <c r="F127" s="0" t="n">
        <v>31.18657</v>
      </c>
      <c r="G127" s="0" t="n">
        <v>25.8969</v>
      </c>
      <c r="H127" s="0" t="n">
        <v>29.76934</v>
      </c>
      <c r="I127" s="0" t="n">
        <v>31.21479</v>
      </c>
      <c r="J127" s="0" t="n">
        <v>36.27854</v>
      </c>
      <c r="K127" s="0" t="n">
        <v>35.34071</v>
      </c>
    </row>
    <row r="128" customFormat="false" ht="14" hidden="false" customHeight="false" outlineLevel="0" collapsed="false">
      <c r="A128" s="0" t="s">
        <v>772</v>
      </c>
      <c r="B128" s="0" t="n">
        <v>100.5338809</v>
      </c>
      <c r="C128" s="0" t="n">
        <v>1</v>
      </c>
      <c r="D128" s="0" t="n">
        <v>0.982852948993866</v>
      </c>
      <c r="E128" s="0" t="n">
        <v>33.36901938</v>
      </c>
      <c r="F128" s="0" t="n">
        <v>32.94246</v>
      </c>
      <c r="G128" s="0" t="n">
        <v>29.3903</v>
      </c>
      <c r="H128" s="0" t="n">
        <v>31.31026</v>
      </c>
      <c r="I128" s="0" t="n">
        <v>33.38094</v>
      </c>
      <c r="J128" s="0" t="n">
        <v>35.07079</v>
      </c>
      <c r="K128" s="0" t="n">
        <v>33.07115</v>
      </c>
    </row>
    <row r="129" customFormat="false" ht="14" hidden="false" customHeight="false" outlineLevel="0" collapsed="false">
      <c r="A129" s="0" t="s">
        <v>773</v>
      </c>
      <c r="B129" s="0" t="n">
        <v>215.8521561</v>
      </c>
      <c r="C129" s="0" t="n">
        <v>1</v>
      </c>
      <c r="D129" s="0" t="n">
        <v>0.938369099920875</v>
      </c>
      <c r="E129" s="0" t="n">
        <v>31.72754564</v>
      </c>
      <c r="F129" s="0" t="n">
        <v>32.9293</v>
      </c>
      <c r="G129" s="0" t="n">
        <v>29.7913</v>
      </c>
      <c r="H129" s="0" t="n">
        <v>30.58335</v>
      </c>
      <c r="I129" s="0" t="n">
        <v>34.16903</v>
      </c>
      <c r="J129" s="0" t="n">
        <v>36.14834</v>
      </c>
      <c r="K129" s="0" t="n">
        <v>31.13443</v>
      </c>
    </row>
    <row r="130" customFormat="false" ht="14" hidden="false" customHeight="false" outlineLevel="0" collapsed="false">
      <c r="A130" s="0" t="s">
        <v>774</v>
      </c>
      <c r="B130" s="0" t="n">
        <v>901.8480492</v>
      </c>
      <c r="C130" s="0" t="n">
        <v>1</v>
      </c>
      <c r="D130" s="0" t="n">
        <v>1.0265465545524</v>
      </c>
      <c r="E130" s="0" t="n">
        <v>33.29832212</v>
      </c>
      <c r="F130" s="0" t="n">
        <v>32.41237</v>
      </c>
      <c r="G130" s="0" t="n">
        <v>29.3064</v>
      </c>
      <c r="H130" s="0" t="n">
        <v>30.24672</v>
      </c>
      <c r="I130" s="0" t="n">
        <v>35.13859</v>
      </c>
      <c r="J130" s="0" t="n">
        <v>35.87294</v>
      </c>
      <c r="K130" s="0" t="n">
        <v>32.27903</v>
      </c>
    </row>
    <row r="131" customFormat="false" ht="14" hidden="false" customHeight="false" outlineLevel="0" collapsed="false">
      <c r="A131" s="0" t="s">
        <v>775</v>
      </c>
      <c r="B131" s="0" t="n">
        <v>1200.492813</v>
      </c>
      <c r="C131" s="0" t="n">
        <v>1</v>
      </c>
      <c r="D131" s="0" t="n">
        <v>0.871427064110167</v>
      </c>
      <c r="E131" s="0" t="n">
        <v>32.2016112</v>
      </c>
      <c r="F131" s="0" t="n">
        <v>32.86426</v>
      </c>
      <c r="G131" s="0" t="n">
        <v>31.52637</v>
      </c>
      <c r="H131" s="0" t="n">
        <v>32.62772</v>
      </c>
      <c r="I131" s="0" t="n">
        <v>33.66156</v>
      </c>
      <c r="J131" s="0" t="n">
        <v>36.97589</v>
      </c>
      <c r="K131" s="0" t="n">
        <v>31.51113</v>
      </c>
    </row>
    <row r="132" customFormat="false" ht="14" hidden="false" customHeight="false" outlineLevel="0" collapsed="false">
      <c r="A132" s="0" t="s">
        <v>776</v>
      </c>
      <c r="B132" s="0" t="n">
        <v>935.3593428</v>
      </c>
      <c r="C132" s="0" t="n">
        <v>1</v>
      </c>
      <c r="D132" s="0" t="n">
        <v>0.897093267005842</v>
      </c>
      <c r="E132" s="0" t="n">
        <v>33.20820199</v>
      </c>
      <c r="F132" s="0" t="n">
        <v>32.16952</v>
      </c>
      <c r="G132" s="0" t="n">
        <v>28.87178</v>
      </c>
      <c r="H132" s="0" t="n">
        <v>33.62046</v>
      </c>
      <c r="I132" s="0" t="n">
        <v>33.28932</v>
      </c>
      <c r="J132" s="0" t="n">
        <v>34.95583</v>
      </c>
      <c r="K132" s="0" t="n">
        <v>32.80526</v>
      </c>
    </row>
    <row r="133" customFormat="false" ht="14" hidden="false" customHeight="false" outlineLevel="0" collapsed="false">
      <c r="A133" s="0" t="s">
        <v>777</v>
      </c>
      <c r="B133" s="0" t="n">
        <v>72.93634497</v>
      </c>
      <c r="C133" s="0" t="n">
        <v>1</v>
      </c>
      <c r="D133" s="0" t="n">
        <v>1.07722704030508</v>
      </c>
      <c r="E133" s="0" t="n">
        <v>32.39174323</v>
      </c>
      <c r="F133" s="0" t="n">
        <v>32.68251</v>
      </c>
      <c r="G133" s="0" t="n">
        <v>28.97711</v>
      </c>
      <c r="H133" s="0" t="n">
        <v>28.25162</v>
      </c>
      <c r="I133" s="0" t="n">
        <v>34.66043</v>
      </c>
      <c r="J133" s="0" t="n">
        <v>38.18764</v>
      </c>
      <c r="K133" s="0" t="n">
        <v>32.21956</v>
      </c>
    </row>
    <row r="134" customFormat="false" ht="14" hidden="false" customHeight="false" outlineLevel="0" collapsed="false">
      <c r="A134" s="0" t="s">
        <v>778</v>
      </c>
      <c r="B134" s="0" t="n">
        <v>255.2772074</v>
      </c>
      <c r="C134" s="0" t="n">
        <v>1</v>
      </c>
      <c r="D134" s="0" t="n">
        <v>1.00499214746523</v>
      </c>
      <c r="E134" s="0" t="n">
        <v>34.27963944</v>
      </c>
      <c r="F134" s="0" t="n">
        <v>29.61375</v>
      </c>
      <c r="G134" s="0" t="n">
        <v>26.74517</v>
      </c>
      <c r="H134" s="0" t="n">
        <v>32.18269</v>
      </c>
      <c r="I134" s="0" t="n">
        <v>32.71538</v>
      </c>
      <c r="J134" s="0" t="n">
        <v>35.44237</v>
      </c>
      <c r="K134" s="0" t="n">
        <v>34.11838</v>
      </c>
    </row>
    <row r="135" customFormat="false" ht="14" hidden="false" customHeight="false" outlineLevel="0" collapsed="false">
      <c r="A135" s="0" t="s">
        <v>779</v>
      </c>
      <c r="B135" s="0" t="n">
        <v>1898.316222</v>
      </c>
      <c r="C135" s="0" t="n">
        <v>0</v>
      </c>
      <c r="D135" s="0" t="n">
        <v>0.94632314987361</v>
      </c>
      <c r="E135" s="0" t="n">
        <v>32.44938641</v>
      </c>
      <c r="F135" s="0" t="n">
        <v>33.39034</v>
      </c>
      <c r="G135" s="0" t="n">
        <v>28.61512</v>
      </c>
      <c r="H135" s="0" t="n">
        <v>33.08113</v>
      </c>
      <c r="I135" s="0" t="n">
        <v>33.78068</v>
      </c>
      <c r="J135" s="0" t="n">
        <v>36.7611</v>
      </c>
      <c r="K135" s="0" t="n">
        <v>33.42051</v>
      </c>
    </row>
    <row r="136" customFormat="false" ht="14" hidden="false" customHeight="false" outlineLevel="0" collapsed="false">
      <c r="A136" s="0" t="s">
        <v>780</v>
      </c>
      <c r="B136" s="0" t="n">
        <v>592.3613964</v>
      </c>
      <c r="C136" s="0" t="n">
        <v>1</v>
      </c>
      <c r="D136" s="0" t="n">
        <v>0.895826513171644</v>
      </c>
      <c r="E136" s="0" t="n">
        <v>32.10435481</v>
      </c>
      <c r="F136" s="0" t="n">
        <v>33.4419</v>
      </c>
      <c r="G136" s="0" t="n">
        <v>28.01944</v>
      </c>
      <c r="H136" s="0" t="n">
        <v>34.11233</v>
      </c>
      <c r="I136" s="0" t="n">
        <v>33.28701</v>
      </c>
      <c r="J136" s="0" t="n">
        <v>35.7954</v>
      </c>
      <c r="K136" s="0" t="n">
        <v>33.28082</v>
      </c>
    </row>
    <row r="137" customFormat="false" ht="14" hidden="false" customHeight="false" outlineLevel="0" collapsed="false">
      <c r="A137" s="0" t="s">
        <v>781</v>
      </c>
      <c r="B137" s="0" t="n">
        <v>157.7002053</v>
      </c>
      <c r="C137" s="0" t="n">
        <v>1</v>
      </c>
      <c r="D137" s="0" t="n">
        <v>1.03084617825192</v>
      </c>
      <c r="E137" s="0" t="n">
        <v>32.77143985</v>
      </c>
      <c r="F137" s="0" t="n">
        <v>32.62279</v>
      </c>
      <c r="G137" s="0" t="n">
        <v>27.39945</v>
      </c>
      <c r="H137" s="0" t="n">
        <v>31.49177</v>
      </c>
      <c r="I137" s="0" t="n">
        <v>34.34221</v>
      </c>
      <c r="J137" s="0" t="n">
        <v>37.15698</v>
      </c>
      <c r="K137" s="0" t="n">
        <v>33.70828</v>
      </c>
    </row>
    <row r="138" customFormat="false" ht="14" hidden="false" customHeight="false" outlineLevel="0" collapsed="false">
      <c r="A138" s="0" t="s">
        <v>782</v>
      </c>
      <c r="B138" s="0" t="n">
        <v>382.4229981</v>
      </c>
      <c r="C138" s="0" t="n">
        <v>1</v>
      </c>
      <c r="D138" s="0" t="n">
        <v>0.819644995593386</v>
      </c>
      <c r="E138" s="0" t="n">
        <v>32.38931907</v>
      </c>
      <c r="F138" s="0" t="n">
        <v>34.49266</v>
      </c>
      <c r="G138" s="0" t="n">
        <v>31.75371</v>
      </c>
      <c r="H138" s="0" t="n">
        <v>33.93578</v>
      </c>
      <c r="I138" s="0" t="n">
        <v>33.31264</v>
      </c>
      <c r="J138" s="0" t="n">
        <v>35.55213</v>
      </c>
      <c r="K138" s="0" t="n">
        <v>31.64356</v>
      </c>
    </row>
    <row r="139" customFormat="false" ht="14" hidden="false" customHeight="false" outlineLevel="0" collapsed="false">
      <c r="A139" s="0" t="s">
        <v>783</v>
      </c>
      <c r="B139" s="0" t="n">
        <v>797.3716632</v>
      </c>
      <c r="C139" s="0" t="n">
        <v>1</v>
      </c>
      <c r="D139" s="0" t="n">
        <v>1.00043770258536</v>
      </c>
      <c r="E139" s="0" t="n">
        <v>32.42326497</v>
      </c>
      <c r="F139" s="0" t="n">
        <v>33.06239</v>
      </c>
      <c r="G139" s="0" t="n">
        <v>28.62975</v>
      </c>
      <c r="H139" s="0" t="n">
        <v>31.85117</v>
      </c>
      <c r="I139" s="0" t="n">
        <v>33.75793</v>
      </c>
      <c r="J139" s="0" t="n">
        <v>36.63731</v>
      </c>
      <c r="K139" s="0" t="n">
        <v>33.72836</v>
      </c>
    </row>
    <row r="140" customFormat="false" ht="14" hidden="false" customHeight="false" outlineLevel="0" collapsed="false">
      <c r="A140" s="0" t="s">
        <v>784</v>
      </c>
      <c r="B140" s="0" t="n">
        <v>141.9301848</v>
      </c>
      <c r="C140" s="0" t="n">
        <v>1</v>
      </c>
      <c r="D140" s="0" t="n">
        <v>0.996844717494125</v>
      </c>
      <c r="E140" s="0" t="n">
        <v>33.0526641</v>
      </c>
      <c r="F140" s="0" t="n">
        <v>33.40998</v>
      </c>
      <c r="G140" s="0" t="n">
        <v>27.26552</v>
      </c>
      <c r="H140" s="0" t="n">
        <v>32.66201</v>
      </c>
      <c r="I140" s="0" t="n">
        <v>34.73338</v>
      </c>
      <c r="J140" s="0" t="n">
        <v>35.56134</v>
      </c>
      <c r="K140" s="0" t="n">
        <v>33.65531</v>
      </c>
    </row>
    <row r="141" customFormat="false" ht="14" hidden="false" customHeight="false" outlineLevel="0" collapsed="false">
      <c r="A141" s="0" t="s">
        <v>785</v>
      </c>
      <c r="B141" s="0" t="n">
        <v>1431.129364</v>
      </c>
      <c r="C141" s="0" t="n">
        <v>1</v>
      </c>
      <c r="D141" s="0" t="n">
        <v>0.946207670937634</v>
      </c>
      <c r="E141" s="0" t="n">
        <v>31.56542385</v>
      </c>
      <c r="F141" s="0" t="n">
        <v>33.65795</v>
      </c>
      <c r="G141" s="0" t="n">
        <v>29.81217</v>
      </c>
      <c r="H141" s="0" t="n">
        <v>31.76733</v>
      </c>
      <c r="I141" s="0" t="n">
        <v>34.21602</v>
      </c>
      <c r="J141" s="0" t="n">
        <v>34.59504</v>
      </c>
      <c r="K141" s="0" t="n">
        <v>32.3122</v>
      </c>
    </row>
    <row r="142" customFormat="false" ht="14" hidden="false" customHeight="false" outlineLevel="0" collapsed="false">
      <c r="A142" s="0" t="s">
        <v>786</v>
      </c>
      <c r="B142" s="0" t="n">
        <v>1108.829569</v>
      </c>
      <c r="C142" s="0" t="n">
        <v>1</v>
      </c>
      <c r="D142" s="0" t="n">
        <v>0.875802046517347</v>
      </c>
      <c r="E142" s="0" t="n">
        <v>32.07205829</v>
      </c>
      <c r="F142" s="0" t="n">
        <v>32.37216</v>
      </c>
      <c r="G142" s="0" t="n">
        <v>30.23825</v>
      </c>
      <c r="H142" s="0" t="n">
        <v>32.08403</v>
      </c>
      <c r="I142" s="0" t="n">
        <v>33.32223</v>
      </c>
      <c r="J142" s="0" t="n">
        <v>36.13486</v>
      </c>
      <c r="K142" s="0" t="n">
        <v>31.24435</v>
      </c>
    </row>
    <row r="143" customFormat="false" ht="14" hidden="false" customHeight="false" outlineLevel="0" collapsed="false">
      <c r="A143" s="0" t="s">
        <v>787</v>
      </c>
      <c r="B143" s="0" t="n">
        <v>492.8131416</v>
      </c>
      <c r="C143" s="0" t="n">
        <v>1</v>
      </c>
      <c r="D143" s="0" t="n">
        <v>0.948904473906487</v>
      </c>
      <c r="E143" s="0" t="n">
        <v>32.78485656</v>
      </c>
      <c r="F143" s="0" t="n">
        <v>34.05453</v>
      </c>
      <c r="G143" s="0" t="n">
        <v>29.63971</v>
      </c>
      <c r="H143" s="0" t="n">
        <v>31.80771</v>
      </c>
      <c r="I143" s="0" t="n">
        <v>34.64537</v>
      </c>
      <c r="J143" s="0" t="n">
        <v>35.97337</v>
      </c>
      <c r="K143" s="0" t="n">
        <v>32.1194</v>
      </c>
    </row>
    <row r="144" customFormat="false" ht="14" hidden="false" customHeight="false" outlineLevel="0" collapsed="false">
      <c r="A144" s="0" t="s">
        <v>788</v>
      </c>
      <c r="B144" s="0" t="n">
        <v>1448.870637</v>
      </c>
      <c r="C144" s="0" t="n">
        <v>1</v>
      </c>
      <c r="D144" s="0" t="n">
        <v>0.943924533549468</v>
      </c>
      <c r="E144" s="0" t="n">
        <v>32.81114503</v>
      </c>
      <c r="F144" s="0" t="n">
        <v>33.88959</v>
      </c>
      <c r="G144" s="0" t="n">
        <v>29.44501</v>
      </c>
      <c r="H144" s="0" t="n">
        <v>30.93861</v>
      </c>
      <c r="I144" s="0" t="n">
        <v>34.91766</v>
      </c>
      <c r="J144" s="0" t="n">
        <v>36.74207</v>
      </c>
      <c r="K144" s="0" t="n">
        <v>31.13389</v>
      </c>
    </row>
    <row r="145" customFormat="false" ht="14" hidden="false" customHeight="false" outlineLevel="0" collapsed="false">
      <c r="A145" s="0" t="s">
        <v>789</v>
      </c>
      <c r="B145" s="0" t="n">
        <v>291.7453799</v>
      </c>
      <c r="C145" s="0" t="n">
        <v>1</v>
      </c>
      <c r="D145" s="0" t="n">
        <v>0.998339623117129</v>
      </c>
      <c r="E145" s="0" t="n">
        <v>33.20785249</v>
      </c>
      <c r="F145" s="0" t="n">
        <v>31.43114</v>
      </c>
      <c r="G145" s="0" t="n">
        <v>28.87602</v>
      </c>
      <c r="H145" s="0" t="n">
        <v>30.92232</v>
      </c>
      <c r="I145" s="0" t="n">
        <v>34.82666</v>
      </c>
      <c r="J145" s="0" t="n">
        <v>36.73936</v>
      </c>
      <c r="K145" s="0" t="n">
        <v>32.1958</v>
      </c>
    </row>
    <row r="146" customFormat="false" ht="14" hidden="false" customHeight="false" outlineLevel="0" collapsed="false">
      <c r="A146" s="0" t="s">
        <v>790</v>
      </c>
      <c r="B146" s="0" t="n">
        <v>810.1848048</v>
      </c>
      <c r="C146" s="0" t="n">
        <v>0</v>
      </c>
      <c r="D146" s="0" t="n">
        <v>1.07219649389725</v>
      </c>
      <c r="E146" s="0" t="n">
        <v>32.59674185</v>
      </c>
      <c r="F146" s="0" t="n">
        <v>34.44145</v>
      </c>
      <c r="G146" s="0" t="n">
        <v>28.57865</v>
      </c>
      <c r="H146" s="0" t="n">
        <v>31.63155</v>
      </c>
      <c r="I146" s="0" t="n">
        <v>34.12442</v>
      </c>
      <c r="J146" s="0" t="n">
        <v>36.51144</v>
      </c>
      <c r="K146" s="0" t="n">
        <v>35.17783</v>
      </c>
    </row>
    <row r="147" customFormat="false" ht="14" hidden="false" customHeight="false" outlineLevel="0" collapsed="false">
      <c r="A147" s="0" t="s">
        <v>791</v>
      </c>
      <c r="B147" s="0" t="n">
        <v>1525.749487</v>
      </c>
      <c r="C147" s="0" t="n">
        <v>0</v>
      </c>
      <c r="D147" s="0" t="n">
        <v>0.944135993515108</v>
      </c>
      <c r="E147" s="0" t="n">
        <v>33.28490178</v>
      </c>
      <c r="F147" s="0" t="n">
        <v>33.87619</v>
      </c>
      <c r="G147" s="0" t="n">
        <v>29.56333</v>
      </c>
      <c r="H147" s="0" t="n">
        <v>31.47162</v>
      </c>
      <c r="I147" s="0" t="n">
        <v>33.68587</v>
      </c>
      <c r="J147" s="0" t="n">
        <v>35.78059</v>
      </c>
      <c r="K147" s="0" t="n">
        <v>32.20427</v>
      </c>
    </row>
    <row r="148" customFormat="false" ht="14" hidden="false" customHeight="false" outlineLevel="0" collapsed="false">
      <c r="A148" s="0" t="s">
        <v>792</v>
      </c>
      <c r="B148" s="0" t="n">
        <v>1103.901437</v>
      </c>
      <c r="C148" s="0" t="n">
        <v>1</v>
      </c>
      <c r="D148" s="0" t="n">
        <v>0.864833295988021</v>
      </c>
      <c r="E148" s="0" t="n">
        <v>32.87306842</v>
      </c>
      <c r="F148" s="0" t="n">
        <v>34.03906</v>
      </c>
      <c r="G148" s="0" t="n">
        <v>30.28417</v>
      </c>
      <c r="H148" s="0" t="n">
        <v>32.93018</v>
      </c>
      <c r="I148" s="0" t="n">
        <v>34.38201</v>
      </c>
      <c r="J148" s="0" t="n">
        <v>37.07037</v>
      </c>
      <c r="K148" s="0" t="n">
        <v>31.17494</v>
      </c>
    </row>
    <row r="149" customFormat="false" ht="14" hidden="false" customHeight="false" outlineLevel="0" collapsed="false">
      <c r="A149" s="0" t="s">
        <v>793</v>
      </c>
      <c r="B149" s="0" t="n">
        <v>196.1396304</v>
      </c>
      <c r="C149" s="0" t="n">
        <v>1</v>
      </c>
      <c r="D149" s="0" t="n">
        <v>0.916593091309079</v>
      </c>
      <c r="E149" s="0" t="n">
        <v>31.78110625</v>
      </c>
      <c r="F149" s="0" t="n">
        <v>32.50615</v>
      </c>
      <c r="G149" s="0" t="n">
        <v>31.77916</v>
      </c>
      <c r="H149" s="0" t="n">
        <v>32.09144</v>
      </c>
      <c r="I149" s="0" t="n">
        <v>33.40845</v>
      </c>
      <c r="J149" s="0" t="n">
        <v>36.52818</v>
      </c>
      <c r="K149" s="0" t="n">
        <v>32.31806</v>
      </c>
    </row>
    <row r="150" customFormat="false" ht="14" hidden="false" customHeight="false" outlineLevel="0" collapsed="false">
      <c r="A150" s="0" t="s">
        <v>794</v>
      </c>
      <c r="B150" s="0" t="n">
        <v>244.4353183</v>
      </c>
      <c r="C150" s="0" t="n">
        <v>1</v>
      </c>
      <c r="D150" s="0" t="n">
        <v>1.04374111250519</v>
      </c>
      <c r="E150" s="0" t="n">
        <v>32.56331662</v>
      </c>
      <c r="F150" s="0" t="n">
        <v>32.4159</v>
      </c>
      <c r="G150" s="0" t="n">
        <v>26.67947</v>
      </c>
      <c r="H150" s="0" t="n">
        <v>30.93102</v>
      </c>
      <c r="I150" s="0" t="n">
        <v>33.77474</v>
      </c>
      <c r="J150" s="0" t="n">
        <v>36.97371</v>
      </c>
      <c r="K150" s="0" t="n">
        <v>33.82275</v>
      </c>
    </row>
    <row r="151" customFormat="false" ht="14" hidden="false" customHeight="false" outlineLevel="0" collapsed="false">
      <c r="A151" s="0" t="s">
        <v>795</v>
      </c>
      <c r="B151" s="0" t="n">
        <v>1209.36345</v>
      </c>
      <c r="C151" s="0" t="n">
        <v>0</v>
      </c>
      <c r="D151" s="0" t="n">
        <v>0.809623166168438</v>
      </c>
      <c r="E151" s="0" t="n">
        <v>31.06154694</v>
      </c>
      <c r="F151" s="0" t="n">
        <v>34.15614</v>
      </c>
      <c r="G151" s="0" t="n">
        <v>31.76312</v>
      </c>
      <c r="H151" s="0" t="n">
        <v>33.14598</v>
      </c>
      <c r="I151" s="0" t="n">
        <v>32.66001</v>
      </c>
      <c r="J151" s="0" t="n">
        <v>35.96075</v>
      </c>
      <c r="K151" s="0" t="n">
        <v>31.18362</v>
      </c>
    </row>
    <row r="152" customFormat="false" ht="14" hidden="false" customHeight="false" outlineLevel="0" collapsed="false">
      <c r="A152" s="0" t="s">
        <v>796</v>
      </c>
      <c r="B152" s="0" t="n">
        <v>604.1889117</v>
      </c>
      <c r="C152" s="0" t="n">
        <v>1</v>
      </c>
      <c r="D152" s="0" t="n">
        <v>0.794167111947277</v>
      </c>
      <c r="E152" s="0" t="n">
        <v>31.88695382</v>
      </c>
      <c r="F152" s="0" t="n">
        <v>34.53848</v>
      </c>
      <c r="G152" s="0" t="n">
        <v>29.95724</v>
      </c>
      <c r="H152" s="0" t="n">
        <v>33.13218</v>
      </c>
      <c r="I152" s="0" t="n">
        <v>32.4226</v>
      </c>
      <c r="J152" s="0" t="n">
        <v>35.91841</v>
      </c>
      <c r="K152" s="0" t="n">
        <v>30.78336</v>
      </c>
    </row>
    <row r="153" customFormat="false" ht="14" hidden="false" customHeight="false" outlineLevel="0" collapsed="false">
      <c r="A153" s="0" t="s">
        <v>797</v>
      </c>
      <c r="B153" s="0" t="n">
        <v>428.7474333</v>
      </c>
      <c r="C153" s="0" t="n">
        <v>1</v>
      </c>
      <c r="D153" s="0" t="n">
        <v>0.949960098800338</v>
      </c>
      <c r="E153" s="0" t="n">
        <v>32.31282891</v>
      </c>
      <c r="F153" s="0" t="n">
        <v>31.93873</v>
      </c>
      <c r="G153" s="0" t="n">
        <v>29.10181</v>
      </c>
      <c r="H153" s="0" t="n">
        <v>31.61913</v>
      </c>
      <c r="I153" s="0" t="n">
        <v>35.25367</v>
      </c>
      <c r="J153" s="0" t="n">
        <v>35.81682</v>
      </c>
      <c r="K153" s="0" t="n">
        <v>31.4782</v>
      </c>
    </row>
    <row r="154" customFormat="false" ht="14" hidden="false" customHeight="false" outlineLevel="0" collapsed="false">
      <c r="A154" s="0" t="s">
        <v>798</v>
      </c>
      <c r="B154" s="0" t="n">
        <v>1133.470226</v>
      </c>
      <c r="C154" s="0" t="n">
        <v>0</v>
      </c>
      <c r="D154" s="0" t="n">
        <v>0.916792861456895</v>
      </c>
      <c r="E154" s="0" t="n">
        <v>32.03089361</v>
      </c>
      <c r="F154" s="0" t="n">
        <v>28.45183</v>
      </c>
      <c r="G154" s="0" t="n">
        <v>29.04815</v>
      </c>
      <c r="H154" s="0" t="n">
        <v>33.52946</v>
      </c>
      <c r="I154" s="0" t="n">
        <v>33.87186</v>
      </c>
      <c r="J154" s="0" t="n">
        <v>34.95816</v>
      </c>
      <c r="K154" s="0" t="n">
        <v>32.65855</v>
      </c>
    </row>
    <row r="155" customFormat="false" ht="14" hidden="false" customHeight="false" outlineLevel="0" collapsed="false">
      <c r="A155" s="0" t="s">
        <v>799</v>
      </c>
      <c r="B155" s="0" t="n">
        <v>1596.714579</v>
      </c>
      <c r="C155" s="0" t="n">
        <v>0</v>
      </c>
      <c r="D155" s="0" t="n">
        <v>0.80199741456439</v>
      </c>
      <c r="E155" s="0" t="n">
        <v>31.02210113</v>
      </c>
      <c r="F155" s="0" t="n">
        <v>34.0128</v>
      </c>
      <c r="G155" s="0" t="n">
        <v>31.21077</v>
      </c>
      <c r="H155" s="0" t="n">
        <v>33.54523</v>
      </c>
      <c r="I155" s="0" t="n">
        <v>32.14331</v>
      </c>
      <c r="J155" s="0" t="n">
        <v>35.3381</v>
      </c>
      <c r="K155" s="0" t="n">
        <v>31.54794</v>
      </c>
    </row>
    <row r="156" customFormat="false" ht="14" hidden="false" customHeight="false" outlineLevel="0" collapsed="false">
      <c r="A156" s="0" t="s">
        <v>800</v>
      </c>
      <c r="B156" s="0" t="n">
        <v>355.8110883</v>
      </c>
      <c r="C156" s="0" t="n">
        <v>1</v>
      </c>
      <c r="D156" s="0" t="n">
        <v>0.949988308821008</v>
      </c>
      <c r="E156" s="0" t="n">
        <v>33.11669855</v>
      </c>
      <c r="F156" s="0" t="n">
        <v>30.8677</v>
      </c>
      <c r="G156" s="0" t="n">
        <v>30.51882</v>
      </c>
      <c r="H156" s="0" t="n">
        <v>33.27764</v>
      </c>
      <c r="I156" s="0" t="n">
        <v>35.24152</v>
      </c>
      <c r="J156" s="0" t="n">
        <v>36.4503</v>
      </c>
      <c r="K156" s="0" t="n">
        <v>32.75588</v>
      </c>
    </row>
    <row r="157" customFormat="false" ht="14" hidden="false" customHeight="false" outlineLevel="0" collapsed="false">
      <c r="A157" s="0" t="s">
        <v>801</v>
      </c>
      <c r="B157" s="0" t="n">
        <v>1043.778234</v>
      </c>
      <c r="C157" s="0" t="n">
        <v>1</v>
      </c>
      <c r="D157" s="0" t="n">
        <v>0.999026327929002</v>
      </c>
      <c r="E157" s="0" t="n">
        <v>33.28882308</v>
      </c>
      <c r="F157" s="0" t="n">
        <v>31.43979</v>
      </c>
      <c r="G157" s="0" t="n">
        <v>28.43574</v>
      </c>
      <c r="H157" s="0" t="n">
        <v>32.63565</v>
      </c>
      <c r="I157" s="0" t="n">
        <v>35.9685</v>
      </c>
      <c r="J157" s="0" t="n">
        <v>38.05809</v>
      </c>
      <c r="K157" s="0" t="n">
        <v>32.91502</v>
      </c>
    </row>
    <row r="158" customFormat="false" ht="14" hidden="false" customHeight="false" outlineLevel="0" collapsed="false">
      <c r="A158" s="0" t="s">
        <v>802</v>
      </c>
      <c r="B158" s="0" t="n">
        <v>486.8993841</v>
      </c>
      <c r="C158" s="0" t="n">
        <v>1</v>
      </c>
      <c r="D158" s="0" t="n">
        <v>0.966095409739831</v>
      </c>
      <c r="E158" s="0" t="n">
        <v>33.38141092</v>
      </c>
      <c r="F158" s="0" t="n">
        <v>33.42415</v>
      </c>
      <c r="G158" s="0" t="n">
        <v>29.51702</v>
      </c>
      <c r="H158" s="0" t="n">
        <v>30.89438</v>
      </c>
      <c r="I158" s="0" t="n">
        <v>34.99003</v>
      </c>
      <c r="J158" s="0" t="n">
        <v>35.65264</v>
      </c>
      <c r="K158" s="0" t="n">
        <v>31.52271</v>
      </c>
    </row>
    <row r="159" customFormat="false" ht="14" hidden="false" customHeight="false" outlineLevel="0" collapsed="false">
      <c r="A159" s="0" t="s">
        <v>803</v>
      </c>
      <c r="B159" s="0" t="n">
        <v>1300.041068</v>
      </c>
      <c r="C159" s="0" t="n">
        <v>1</v>
      </c>
      <c r="D159" s="0" t="n">
        <v>0.835757632703045</v>
      </c>
      <c r="E159" s="0" t="n">
        <v>32.09485804</v>
      </c>
      <c r="F159" s="0" t="n">
        <v>34.45926</v>
      </c>
      <c r="G159" s="0" t="n">
        <v>31.99893</v>
      </c>
      <c r="H159" s="0" t="n">
        <v>33.28753</v>
      </c>
      <c r="I159" s="0" t="n">
        <v>33.46872</v>
      </c>
      <c r="J159" s="0" t="n">
        <v>34.97057</v>
      </c>
      <c r="K159" s="0" t="n">
        <v>31.46624</v>
      </c>
    </row>
    <row r="160" customFormat="false" ht="14" hidden="false" customHeight="false" outlineLevel="0" collapsed="false">
      <c r="A160" s="0" t="s">
        <v>804</v>
      </c>
      <c r="B160" s="0" t="n">
        <v>241.4784394</v>
      </c>
      <c r="C160" s="0" t="n">
        <v>1</v>
      </c>
      <c r="D160" s="0" t="n">
        <v>0.837615646971532</v>
      </c>
      <c r="E160" s="0" t="n">
        <v>32.34650828</v>
      </c>
      <c r="F160" s="0" t="n">
        <v>34.65937</v>
      </c>
      <c r="G160" s="0" t="n">
        <v>31.72226</v>
      </c>
      <c r="H160" s="0" t="n">
        <v>33.29786</v>
      </c>
      <c r="I160" s="0" t="n">
        <v>34.68836</v>
      </c>
      <c r="J160" s="0" t="n">
        <v>35.91357</v>
      </c>
      <c r="K160" s="0" t="n">
        <v>30.84152</v>
      </c>
    </row>
    <row r="161" customFormat="false" ht="14" hidden="false" customHeight="false" outlineLevel="0" collapsed="false">
      <c r="A161" s="0" t="s">
        <v>805</v>
      </c>
      <c r="B161" s="0" t="n">
        <v>53.2238193</v>
      </c>
      <c r="C161" s="0" t="n">
        <v>1</v>
      </c>
      <c r="D161" s="0" t="n">
        <v>1.02146726822586</v>
      </c>
      <c r="E161" s="0" t="n">
        <v>33.33853179</v>
      </c>
      <c r="F161" s="0" t="n">
        <v>32.00217</v>
      </c>
      <c r="G161" s="0" t="n">
        <v>28.67071</v>
      </c>
      <c r="H161" s="0" t="n">
        <v>31.47548</v>
      </c>
      <c r="I161" s="0" t="n">
        <v>35.77051</v>
      </c>
      <c r="J161" s="0" t="n">
        <v>36.42524</v>
      </c>
      <c r="K161" s="0" t="n">
        <v>32.70588</v>
      </c>
    </row>
    <row r="162" customFormat="false" ht="14" hidden="false" customHeight="false" outlineLevel="0" collapsed="false">
      <c r="A162" s="0" t="s">
        <v>806</v>
      </c>
      <c r="B162" s="0" t="n">
        <v>418.8911703</v>
      </c>
      <c r="C162" s="0" t="n">
        <v>1</v>
      </c>
      <c r="D162" s="0" t="n">
        <v>0.801301327396448</v>
      </c>
      <c r="E162" s="0" t="n">
        <v>32.22903779</v>
      </c>
      <c r="F162" s="0" t="n">
        <v>32.60183</v>
      </c>
      <c r="G162" s="0" t="n">
        <v>30.71073</v>
      </c>
      <c r="H162" s="0" t="n">
        <v>32.75219</v>
      </c>
      <c r="I162" s="0" t="n">
        <v>33.2236</v>
      </c>
      <c r="J162" s="0" t="n">
        <v>36.03802</v>
      </c>
      <c r="K162" s="0" t="n">
        <v>30.08798</v>
      </c>
    </row>
    <row r="163" customFormat="false" ht="14" hidden="false" customHeight="false" outlineLevel="0" collapsed="false">
      <c r="A163" s="0" t="s">
        <v>807</v>
      </c>
      <c r="B163" s="0" t="n">
        <v>395.2361397</v>
      </c>
      <c r="C163" s="0" t="n">
        <v>1</v>
      </c>
      <c r="D163" s="0" t="n">
        <v>1.14552318725789</v>
      </c>
      <c r="E163" s="0" t="n">
        <v>33.07135208</v>
      </c>
      <c r="F163" s="0" t="n">
        <v>32.27455</v>
      </c>
      <c r="G163" s="0" t="n">
        <v>27.94486</v>
      </c>
      <c r="H163" s="0" t="n">
        <v>29.00698</v>
      </c>
      <c r="I163" s="0" t="n">
        <v>35.61575</v>
      </c>
      <c r="J163" s="0" t="n">
        <v>36.73628</v>
      </c>
      <c r="K163" s="0" t="n">
        <v>33.78997</v>
      </c>
    </row>
    <row r="164" customFormat="false" ht="14" hidden="false" customHeight="false" outlineLevel="0" collapsed="false">
      <c r="A164" s="0" t="s">
        <v>808</v>
      </c>
      <c r="B164" s="0" t="n">
        <v>374.5379877</v>
      </c>
      <c r="C164" s="0" t="n">
        <v>0</v>
      </c>
      <c r="D164" s="0" t="n">
        <v>0.87195594400948</v>
      </c>
      <c r="E164" s="0" t="n">
        <v>32.59476088</v>
      </c>
      <c r="F164" s="0" t="n">
        <v>33.83801</v>
      </c>
      <c r="G164" s="0" t="n">
        <v>31.58108</v>
      </c>
      <c r="H164" s="0" t="n">
        <v>33.20271</v>
      </c>
      <c r="I164" s="0" t="n">
        <v>33.98244</v>
      </c>
      <c r="J164" s="0" t="n">
        <v>35.55492</v>
      </c>
      <c r="K164" s="0" t="n">
        <v>31.87272</v>
      </c>
    </row>
    <row r="165" customFormat="false" ht="14" hidden="false" customHeight="false" outlineLevel="0" collapsed="false">
      <c r="A165" s="0" t="s">
        <v>809</v>
      </c>
      <c r="B165" s="0" t="n">
        <v>629.8151952</v>
      </c>
      <c r="C165" s="0" t="n">
        <v>1</v>
      </c>
      <c r="D165" s="0" t="n">
        <v>0.893044735474389</v>
      </c>
      <c r="E165" s="0" t="n">
        <v>32.65039276</v>
      </c>
      <c r="F165" s="0" t="n">
        <v>33.38005</v>
      </c>
      <c r="G165" s="0" t="n">
        <v>28.56859</v>
      </c>
      <c r="H165" s="0" t="n">
        <v>33.51838</v>
      </c>
      <c r="I165" s="0" t="n">
        <v>34.14673</v>
      </c>
      <c r="J165" s="0" t="n">
        <v>35.29761</v>
      </c>
      <c r="K165" s="0" t="n">
        <v>32.2821</v>
      </c>
    </row>
    <row r="166" customFormat="false" ht="14" hidden="false" customHeight="false" outlineLevel="0" collapsed="false">
      <c r="A166" s="0" t="s">
        <v>810</v>
      </c>
      <c r="B166" s="0" t="n">
        <v>367.6386036</v>
      </c>
      <c r="C166" s="0" t="n">
        <v>1</v>
      </c>
      <c r="D166" s="0" t="n">
        <v>0.972544664994607</v>
      </c>
      <c r="E166" s="0" t="n">
        <v>32.08921824</v>
      </c>
      <c r="F166" s="0" t="n">
        <v>33.01106</v>
      </c>
      <c r="G166" s="0" t="n">
        <v>28.91866</v>
      </c>
      <c r="H166" s="0" t="n">
        <v>31.93199</v>
      </c>
      <c r="I166" s="0" t="n">
        <v>33.60492</v>
      </c>
      <c r="J166" s="0" t="n">
        <v>36.5123</v>
      </c>
      <c r="K166" s="0" t="n">
        <v>33.24484</v>
      </c>
    </row>
    <row r="167" customFormat="false" ht="14" hidden="false" customHeight="false" outlineLevel="0" collapsed="false">
      <c r="A167" s="0" t="s">
        <v>811</v>
      </c>
      <c r="B167" s="0" t="n">
        <v>663.3264888</v>
      </c>
      <c r="C167" s="0" t="n">
        <v>1</v>
      </c>
      <c r="D167" s="0" t="n">
        <v>0.871431510161036</v>
      </c>
      <c r="E167" s="0" t="n">
        <v>32.07910625</v>
      </c>
      <c r="F167" s="0" t="n">
        <v>34.19946</v>
      </c>
      <c r="G167" s="0" t="n">
        <v>29.89897</v>
      </c>
      <c r="H167" s="0" t="n">
        <v>32.26974</v>
      </c>
      <c r="I167" s="0" t="n">
        <v>34.15743</v>
      </c>
      <c r="J167" s="0" t="n">
        <v>35.82651</v>
      </c>
      <c r="K167" s="0" t="n">
        <v>30.96994</v>
      </c>
    </row>
    <row r="168" customFormat="false" ht="14" hidden="false" customHeight="false" outlineLevel="0" collapsed="false">
      <c r="A168" s="0" t="s">
        <v>812</v>
      </c>
      <c r="B168" s="0" t="n">
        <v>367.6386036</v>
      </c>
      <c r="C168" s="0" t="n">
        <v>1</v>
      </c>
      <c r="D168" s="0" t="n">
        <v>0.857960036006285</v>
      </c>
      <c r="E168" s="0" t="n">
        <v>32.19857365</v>
      </c>
      <c r="F168" s="0" t="n">
        <v>34.17287</v>
      </c>
      <c r="G168" s="0" t="n">
        <v>30.7465</v>
      </c>
      <c r="H168" s="0" t="n">
        <v>32.64915</v>
      </c>
      <c r="I168" s="0" t="n">
        <v>34.08085</v>
      </c>
      <c r="J168" s="0" t="n">
        <v>34.33766</v>
      </c>
      <c r="K168" s="0" t="n">
        <v>31.04378</v>
      </c>
    </row>
    <row r="169" customFormat="false" ht="14" hidden="false" customHeight="false" outlineLevel="0" collapsed="false">
      <c r="A169" s="0" t="s">
        <v>813</v>
      </c>
      <c r="B169" s="0" t="n">
        <v>740.2053387</v>
      </c>
      <c r="C169" s="0" t="n">
        <v>1</v>
      </c>
      <c r="D169" s="0" t="n">
        <v>0.845365512725801</v>
      </c>
      <c r="E169" s="0" t="n">
        <v>31.84554944</v>
      </c>
      <c r="F169" s="0" t="n">
        <v>34.2747</v>
      </c>
      <c r="G169" s="0" t="n">
        <v>30.47906</v>
      </c>
      <c r="H169" s="0" t="n">
        <v>33.30671</v>
      </c>
      <c r="I169" s="0" t="n">
        <v>33.47597</v>
      </c>
      <c r="J169" s="0" t="n">
        <v>36.02635</v>
      </c>
      <c r="K169" s="0" t="n">
        <v>31.59616</v>
      </c>
    </row>
    <row r="170" customFormat="false" ht="14" hidden="false" customHeight="false" outlineLevel="0" collapsed="false">
      <c r="A170" s="0" t="s">
        <v>814</v>
      </c>
      <c r="B170" s="0" t="n">
        <v>830.8829568</v>
      </c>
      <c r="C170" s="0" t="n">
        <v>1</v>
      </c>
      <c r="D170" s="0" t="n">
        <v>0.941149638464293</v>
      </c>
      <c r="E170" s="0" t="n">
        <v>32.54249481</v>
      </c>
      <c r="F170" s="0" t="n">
        <v>31.97453</v>
      </c>
      <c r="G170" s="0" t="n">
        <v>28.23878</v>
      </c>
      <c r="H170" s="0" t="n">
        <v>32.23099</v>
      </c>
      <c r="I170" s="0" t="n">
        <v>32.74052</v>
      </c>
      <c r="J170" s="0" t="n">
        <v>36.40187</v>
      </c>
      <c r="K170" s="0" t="n">
        <v>33.03059</v>
      </c>
    </row>
    <row r="171" customFormat="false" ht="14" hidden="false" customHeight="false" outlineLevel="0" collapsed="false">
      <c r="A171" s="0" t="s">
        <v>815</v>
      </c>
      <c r="B171" s="0" t="n">
        <v>362.7104724</v>
      </c>
      <c r="C171" s="0" t="n">
        <v>1</v>
      </c>
      <c r="D171" s="0" t="n">
        <v>0.984657625612987</v>
      </c>
      <c r="E171" s="0" t="n">
        <v>33.52163199</v>
      </c>
      <c r="F171" s="0" t="n">
        <v>33.09799</v>
      </c>
      <c r="G171" s="0" t="n">
        <v>28.66611</v>
      </c>
      <c r="H171" s="0" t="n">
        <v>31.66223</v>
      </c>
      <c r="I171" s="0" t="n">
        <v>34.73551</v>
      </c>
      <c r="J171" s="0" t="n">
        <v>36.40041</v>
      </c>
      <c r="K171" s="0" t="n">
        <v>32.61252</v>
      </c>
    </row>
    <row r="172" customFormat="false" ht="14" hidden="false" customHeight="false" outlineLevel="0" collapsed="false">
      <c r="A172" s="0" t="s">
        <v>816</v>
      </c>
      <c r="B172" s="0" t="n">
        <v>1035.893224</v>
      </c>
      <c r="C172" s="0" t="n">
        <v>1</v>
      </c>
      <c r="D172" s="0" t="n">
        <v>0.887060908286156</v>
      </c>
      <c r="E172" s="0" t="n">
        <v>31.73244883</v>
      </c>
      <c r="F172" s="0" t="n">
        <v>34.41717</v>
      </c>
      <c r="G172" s="0" t="n">
        <v>31.01485</v>
      </c>
      <c r="H172" s="0" t="n">
        <v>31.89928</v>
      </c>
      <c r="I172" s="0" t="n">
        <v>34.28939</v>
      </c>
      <c r="J172" s="0" t="n">
        <v>36.10732</v>
      </c>
      <c r="K172" s="0" t="n">
        <v>31.09856</v>
      </c>
    </row>
    <row r="173" customFormat="false" ht="14" hidden="false" customHeight="false" outlineLevel="0" collapsed="false">
      <c r="A173" s="0" t="s">
        <v>817</v>
      </c>
      <c r="B173" s="0" t="n">
        <v>1741.601643</v>
      </c>
      <c r="C173" s="0" t="n">
        <v>1</v>
      </c>
      <c r="D173" s="0" t="n">
        <v>0.941795123342252</v>
      </c>
      <c r="E173" s="0" t="n">
        <v>32.32237563</v>
      </c>
      <c r="F173" s="0" t="n">
        <v>35.14004</v>
      </c>
      <c r="G173" s="0" t="n">
        <v>31.40766</v>
      </c>
      <c r="H173" s="0" t="n">
        <v>32.70462</v>
      </c>
      <c r="I173" s="0" t="n">
        <v>34.58275</v>
      </c>
      <c r="J173" s="0" t="n">
        <v>35.27814</v>
      </c>
      <c r="K173" s="0" t="n">
        <v>32.94286</v>
      </c>
    </row>
    <row r="174" customFormat="false" ht="14" hidden="false" customHeight="false" outlineLevel="0" collapsed="false">
      <c r="A174" s="0" t="s">
        <v>818</v>
      </c>
      <c r="B174" s="0" t="n">
        <v>1797.782341</v>
      </c>
      <c r="C174" s="0" t="n">
        <v>0</v>
      </c>
      <c r="D174" s="0" t="n">
        <v>0.942562286246758</v>
      </c>
      <c r="E174" s="0" t="n">
        <v>32.04852556</v>
      </c>
      <c r="F174" s="0" t="n">
        <v>32.57268</v>
      </c>
      <c r="G174" s="0" t="n">
        <v>31.1055</v>
      </c>
      <c r="H174" s="0" t="n">
        <v>32.76173</v>
      </c>
      <c r="I174" s="0" t="n">
        <v>33.39711</v>
      </c>
      <c r="J174" s="0" t="n">
        <v>35.0527</v>
      </c>
      <c r="K174" s="0" t="n">
        <v>33.42097</v>
      </c>
    </row>
    <row r="175" customFormat="false" ht="14" hidden="false" customHeight="false" outlineLevel="0" collapsed="false">
      <c r="A175" s="0" t="s">
        <v>819</v>
      </c>
      <c r="B175" s="0" t="n">
        <v>341.0266941</v>
      </c>
      <c r="C175" s="0" t="n">
        <v>1</v>
      </c>
      <c r="D175" s="0" t="n">
        <v>1.01675636413854</v>
      </c>
      <c r="E175" s="0" t="n">
        <v>33.02137452</v>
      </c>
      <c r="F175" s="0" t="n">
        <v>32.77248</v>
      </c>
      <c r="G175" s="0" t="n">
        <v>29.35006</v>
      </c>
      <c r="H175" s="0" t="n">
        <v>30.36438</v>
      </c>
      <c r="I175" s="0" t="n">
        <v>34.56292</v>
      </c>
      <c r="J175" s="0" t="n">
        <v>37.67359</v>
      </c>
      <c r="K175" s="0" t="n">
        <v>32.49452</v>
      </c>
    </row>
    <row r="176" customFormat="false" ht="14" hidden="false" customHeight="false" outlineLevel="0" collapsed="false">
      <c r="A176" s="0" t="s">
        <v>820</v>
      </c>
      <c r="B176" s="0" t="n">
        <v>306.5297742</v>
      </c>
      <c r="C176" s="0" t="n">
        <v>1</v>
      </c>
      <c r="D176" s="0" t="n">
        <v>0.984192215185174</v>
      </c>
      <c r="E176" s="0" t="n">
        <v>33.46867176</v>
      </c>
      <c r="F176" s="0" t="n">
        <v>34.36101</v>
      </c>
      <c r="G176" s="0" t="n">
        <v>28.2577</v>
      </c>
      <c r="H176" s="0" t="n">
        <v>32.34656</v>
      </c>
      <c r="I176" s="0" t="n">
        <v>34.99207</v>
      </c>
      <c r="J176" s="0" t="n">
        <v>35.81425</v>
      </c>
      <c r="K176" s="0" t="n">
        <v>33.08906</v>
      </c>
    </row>
    <row r="177" customFormat="false" ht="14" hidden="false" customHeight="false" outlineLevel="0" collapsed="false">
      <c r="A177" s="0" t="s">
        <v>821</v>
      </c>
      <c r="B177" s="0" t="n">
        <v>1767.227926</v>
      </c>
      <c r="C177" s="0" t="n">
        <v>0</v>
      </c>
      <c r="D177" s="0" t="n">
        <v>0.9145622351946</v>
      </c>
      <c r="E177" s="0" t="n">
        <v>32.72583248</v>
      </c>
      <c r="F177" s="0" t="n">
        <v>32.68979</v>
      </c>
      <c r="G177" s="0" t="n">
        <v>30.82186</v>
      </c>
      <c r="H177" s="0" t="n">
        <v>33.14939</v>
      </c>
      <c r="I177" s="0" t="n">
        <v>33.52236</v>
      </c>
      <c r="J177" s="0" t="n">
        <v>35.86099</v>
      </c>
      <c r="K177" s="0" t="n">
        <v>32.93602</v>
      </c>
    </row>
    <row r="178" customFormat="false" ht="14" hidden="false" customHeight="false" outlineLevel="0" collapsed="false">
      <c r="A178" s="0" t="s">
        <v>822</v>
      </c>
      <c r="B178" s="0" t="n">
        <v>319.3429158</v>
      </c>
      <c r="C178" s="0" t="n">
        <v>1</v>
      </c>
      <c r="D178" s="0" t="n">
        <v>0.881342520474972</v>
      </c>
      <c r="E178" s="0" t="n">
        <v>33.48011708</v>
      </c>
      <c r="F178" s="0" t="n">
        <v>30.69894</v>
      </c>
      <c r="G178" s="0" t="n">
        <v>31.9551</v>
      </c>
      <c r="H178" s="0" t="n">
        <v>32.78293</v>
      </c>
      <c r="I178" s="0" t="n">
        <v>35.62808</v>
      </c>
      <c r="J178" s="0" t="n">
        <v>36.1289</v>
      </c>
      <c r="K178" s="0" t="n">
        <v>30.5798</v>
      </c>
    </row>
    <row r="179" customFormat="false" ht="14" hidden="false" customHeight="false" outlineLevel="0" collapsed="false">
      <c r="A179" s="0" t="s">
        <v>823</v>
      </c>
      <c r="B179" s="0" t="n">
        <v>480.9856263</v>
      </c>
      <c r="C179" s="0" t="n">
        <v>1</v>
      </c>
      <c r="D179" s="0" t="n">
        <v>1.0414140542836</v>
      </c>
      <c r="E179" s="0" t="n">
        <v>33.14644346</v>
      </c>
      <c r="F179" s="0" t="n">
        <v>33.60154</v>
      </c>
      <c r="G179" s="0" t="n">
        <v>26.55906</v>
      </c>
      <c r="H179" s="0" t="n">
        <v>31.71911</v>
      </c>
      <c r="I179" s="0" t="n">
        <v>34.79263</v>
      </c>
      <c r="J179" s="0" t="n">
        <v>36.36583</v>
      </c>
      <c r="K179" s="0" t="n">
        <v>33.9012</v>
      </c>
    </row>
    <row r="180" customFormat="false" ht="14" hidden="false" customHeight="false" outlineLevel="0" collapsed="false">
      <c r="A180" s="0" t="s">
        <v>824</v>
      </c>
      <c r="B180" s="0" t="n">
        <v>940.2874743</v>
      </c>
      <c r="C180" s="0" t="n">
        <v>1</v>
      </c>
      <c r="D180" s="0" t="n">
        <v>0.914094599595257</v>
      </c>
      <c r="E180" s="0" t="n">
        <v>33.20813942</v>
      </c>
      <c r="F180" s="0" t="n">
        <v>33.17503</v>
      </c>
      <c r="G180" s="0" t="n">
        <v>30.66391</v>
      </c>
      <c r="H180" s="0" t="n">
        <v>32.89171</v>
      </c>
      <c r="I180" s="0" t="n">
        <v>34.88168</v>
      </c>
      <c r="J180" s="0" t="n">
        <v>37.33851</v>
      </c>
      <c r="K180" s="0" t="n">
        <v>31.98533</v>
      </c>
    </row>
    <row r="181" customFormat="false" ht="14" hidden="false" customHeight="false" outlineLevel="0" collapsed="false">
      <c r="A181" s="0" t="s">
        <v>825</v>
      </c>
      <c r="B181" s="0" t="n">
        <v>431.7043122</v>
      </c>
      <c r="C181" s="0" t="n">
        <v>1</v>
      </c>
      <c r="D181" s="0" t="n">
        <v>0.977923809465671</v>
      </c>
      <c r="E181" s="0" t="n">
        <v>32.29216319</v>
      </c>
      <c r="F181" s="0" t="n">
        <v>32.58279</v>
      </c>
      <c r="G181" s="0" t="n">
        <v>30.51835</v>
      </c>
      <c r="H181" s="0" t="n">
        <v>30.7338</v>
      </c>
      <c r="I181" s="0" t="n">
        <v>34.34694</v>
      </c>
      <c r="J181" s="0" t="n">
        <v>37.45068</v>
      </c>
      <c r="K181" s="0" t="n">
        <v>32.08746</v>
      </c>
    </row>
    <row r="182" customFormat="false" ht="14" hidden="false" customHeight="false" outlineLevel="0" collapsed="false">
      <c r="A182" s="0" t="s">
        <v>826</v>
      </c>
      <c r="B182" s="0" t="n">
        <v>261.1909651</v>
      </c>
      <c r="C182" s="0" t="n">
        <v>1</v>
      </c>
      <c r="D182" s="0" t="n">
        <v>1.00794560645813</v>
      </c>
      <c r="E182" s="0" t="n">
        <v>32.56797795</v>
      </c>
      <c r="F182" s="0" t="n">
        <v>34.07423</v>
      </c>
      <c r="G182" s="0" t="n">
        <v>30.53186</v>
      </c>
      <c r="H182" s="0" t="n">
        <v>32.56224</v>
      </c>
      <c r="I182" s="0" t="n">
        <v>35.18831</v>
      </c>
      <c r="J182" s="0" t="n">
        <v>35.52074</v>
      </c>
      <c r="K182" s="0" t="n">
        <v>33.91695</v>
      </c>
    </row>
    <row r="183" customFormat="false" ht="14" hidden="false" customHeight="false" outlineLevel="0" collapsed="false">
      <c r="A183" s="0" t="s">
        <v>827</v>
      </c>
      <c r="B183" s="0" t="n">
        <v>114.3326489</v>
      </c>
      <c r="C183" s="0" t="n">
        <v>1</v>
      </c>
      <c r="D183" s="0" t="n">
        <v>1.03156342045178</v>
      </c>
      <c r="E183" s="0" t="n">
        <v>32.71136346</v>
      </c>
      <c r="F183" s="0" t="n">
        <v>32.90999</v>
      </c>
      <c r="G183" s="0" t="n">
        <v>31.70465</v>
      </c>
      <c r="H183" s="0" t="n">
        <v>31.61239</v>
      </c>
      <c r="I183" s="0" t="n">
        <v>35.12632</v>
      </c>
      <c r="J183" s="0" t="n">
        <v>37.60231</v>
      </c>
      <c r="K183" s="0" t="n">
        <v>33.73268</v>
      </c>
    </row>
    <row r="184" customFormat="false" ht="14" hidden="false" customHeight="false" outlineLevel="0" collapsed="false">
      <c r="A184" s="0" t="s">
        <v>828</v>
      </c>
      <c r="B184" s="0" t="n">
        <v>1593.7577</v>
      </c>
      <c r="C184" s="0" t="n">
        <v>0</v>
      </c>
      <c r="D184" s="0" t="n">
        <v>0.879385574744647</v>
      </c>
      <c r="E184" s="0" t="n">
        <v>32.41342051</v>
      </c>
      <c r="F184" s="0" t="n">
        <v>33.05909</v>
      </c>
      <c r="G184" s="0" t="n">
        <v>29.76482</v>
      </c>
      <c r="H184" s="0" t="n">
        <v>32.39193</v>
      </c>
      <c r="I184" s="0" t="n">
        <v>33.34998</v>
      </c>
      <c r="J184" s="0" t="n">
        <v>35.39811</v>
      </c>
      <c r="K184" s="0" t="n">
        <v>31.56462</v>
      </c>
    </row>
    <row r="185" customFormat="false" ht="14" hidden="false" customHeight="false" outlineLevel="0" collapsed="false">
      <c r="A185" s="0" t="s">
        <v>829</v>
      </c>
      <c r="B185" s="0" t="n">
        <v>666.2833677</v>
      </c>
      <c r="C185" s="0" t="n">
        <v>1</v>
      </c>
      <c r="D185" s="0" t="n">
        <v>0.76727128869078</v>
      </c>
      <c r="E185" s="0" t="n">
        <v>31.50609517</v>
      </c>
      <c r="F185" s="0" t="n">
        <v>34.61844</v>
      </c>
      <c r="G185" s="0" t="n">
        <v>30.75867</v>
      </c>
      <c r="H185" s="0" t="n">
        <v>33.55863</v>
      </c>
      <c r="I185" s="0" t="n">
        <v>32.68241</v>
      </c>
      <c r="J185" s="0" t="n">
        <v>34.75913</v>
      </c>
      <c r="K185" s="0" t="n">
        <v>30.42848</v>
      </c>
    </row>
    <row r="186" customFormat="false" ht="14" hidden="false" customHeight="false" outlineLevel="0" collapsed="false">
      <c r="A186" s="0" t="s">
        <v>830</v>
      </c>
      <c r="B186" s="0" t="n">
        <v>432.6899385</v>
      </c>
      <c r="C186" s="0" t="n">
        <v>1</v>
      </c>
      <c r="D186" s="0" t="n">
        <v>1.01253041621021</v>
      </c>
      <c r="E186" s="0" t="n">
        <v>33.78966173</v>
      </c>
      <c r="F186" s="0" t="n">
        <v>30.52983</v>
      </c>
      <c r="G186" s="0" t="n">
        <v>29.25163</v>
      </c>
      <c r="H186" s="0" t="n">
        <v>30.85629</v>
      </c>
      <c r="I186" s="0" t="n">
        <v>34.6462</v>
      </c>
      <c r="J186" s="0" t="n">
        <v>37.90797</v>
      </c>
      <c r="K186" s="0" t="n">
        <v>32.49028</v>
      </c>
    </row>
    <row r="187" customFormat="false" ht="14" hidden="false" customHeight="false" outlineLevel="0" collapsed="false">
      <c r="A187" s="0" t="s">
        <v>831</v>
      </c>
      <c r="B187" s="0" t="n">
        <v>982.6694046</v>
      </c>
      <c r="C187" s="0" t="n">
        <v>1</v>
      </c>
      <c r="D187" s="0" t="n">
        <v>0.840048618743181</v>
      </c>
      <c r="E187" s="0" t="n">
        <v>31.63751837</v>
      </c>
      <c r="F187" s="0" t="n">
        <v>34.07948</v>
      </c>
      <c r="G187" s="0" t="n">
        <v>30.16038</v>
      </c>
      <c r="H187" s="0" t="n">
        <v>33.79494</v>
      </c>
      <c r="I187" s="0" t="n">
        <v>32.73301</v>
      </c>
      <c r="J187" s="0" t="n">
        <v>35.97978</v>
      </c>
      <c r="K187" s="0" t="n">
        <v>32.22923</v>
      </c>
    </row>
    <row r="188" customFormat="false" ht="14" hidden="false" customHeight="false" outlineLevel="0" collapsed="false">
      <c r="A188" s="0" t="s">
        <v>832</v>
      </c>
      <c r="B188" s="0" t="n">
        <v>1828.336756</v>
      </c>
      <c r="C188" s="0" t="n">
        <v>0</v>
      </c>
      <c r="D188" s="0" t="n">
        <v>0.928087405400689</v>
      </c>
      <c r="E188" s="0" t="n">
        <v>31.98129186</v>
      </c>
      <c r="F188" s="0" t="n">
        <v>32.96788</v>
      </c>
      <c r="G188" s="0" t="n">
        <v>27.43729</v>
      </c>
      <c r="H188" s="0" t="n">
        <v>32.60573</v>
      </c>
      <c r="I188" s="0" t="n">
        <v>33.49113</v>
      </c>
      <c r="J188" s="0" t="n">
        <v>37.26866</v>
      </c>
      <c r="K188" s="0" t="n">
        <v>32.67159</v>
      </c>
    </row>
    <row r="189" customFormat="false" ht="14" hidden="false" customHeight="false" outlineLevel="0" collapsed="false">
      <c r="A189" s="0" t="s">
        <v>833</v>
      </c>
      <c r="B189" s="0" t="n">
        <v>1164.024641</v>
      </c>
      <c r="C189" s="0" t="n">
        <v>1</v>
      </c>
      <c r="D189" s="0" t="n">
        <v>0.803781853848075</v>
      </c>
      <c r="E189" s="0" t="n">
        <v>31.31281021</v>
      </c>
      <c r="F189" s="0" t="n">
        <v>34.32208</v>
      </c>
      <c r="G189" s="0" t="n">
        <v>30.51293</v>
      </c>
      <c r="H189" s="0" t="n">
        <v>33.36885</v>
      </c>
      <c r="I189" s="0" t="n">
        <v>32.64784</v>
      </c>
      <c r="J189" s="0" t="n">
        <v>35.36948</v>
      </c>
      <c r="K189" s="0" t="n">
        <v>31.13788</v>
      </c>
    </row>
    <row r="190" customFormat="false" ht="14" hidden="false" customHeight="false" outlineLevel="0" collapsed="false">
      <c r="A190" s="0" t="s">
        <v>834</v>
      </c>
      <c r="B190" s="0" t="n">
        <v>620.9445585</v>
      </c>
      <c r="C190" s="0" t="n">
        <v>1</v>
      </c>
      <c r="D190" s="0" t="n">
        <v>1.15446895831074</v>
      </c>
      <c r="E190" s="0" t="n">
        <v>33.55188081</v>
      </c>
      <c r="F190" s="0" t="n">
        <v>30.72766</v>
      </c>
      <c r="G190" s="0" t="n">
        <v>26.58213</v>
      </c>
      <c r="H190" s="0" t="n">
        <v>28.32213</v>
      </c>
      <c r="I190" s="0" t="n">
        <v>33.00885</v>
      </c>
      <c r="J190" s="0" t="n">
        <v>34.88638</v>
      </c>
      <c r="K190" s="0" t="n">
        <v>34.61031</v>
      </c>
    </row>
    <row r="191" customFormat="false" ht="14" hidden="false" customHeight="false" outlineLevel="0" collapsed="false">
      <c r="A191" s="0" t="s">
        <v>835</v>
      </c>
      <c r="B191" s="0" t="n">
        <v>141.9301848</v>
      </c>
      <c r="C191" s="0" t="n">
        <v>1</v>
      </c>
      <c r="D191" s="0" t="n">
        <v>0.981964621457078</v>
      </c>
      <c r="E191" s="0" t="n">
        <v>34.16737082</v>
      </c>
      <c r="F191" s="0" t="n">
        <v>32.81541</v>
      </c>
      <c r="G191" s="0" t="n">
        <v>29.32824</v>
      </c>
      <c r="H191" s="0" t="n">
        <v>31.63971</v>
      </c>
      <c r="I191" s="0" t="n">
        <v>33.79135</v>
      </c>
      <c r="J191" s="0" t="n">
        <v>37.26535</v>
      </c>
      <c r="K191" s="0" t="n">
        <v>33.01889</v>
      </c>
    </row>
    <row r="192" customFormat="false" ht="14" hidden="false" customHeight="false" outlineLevel="0" collapsed="false">
      <c r="A192" s="0" t="s">
        <v>836</v>
      </c>
      <c r="B192" s="0" t="n">
        <v>1721.889117</v>
      </c>
      <c r="C192" s="0" t="n">
        <v>0</v>
      </c>
      <c r="D192" s="0" t="n">
        <v>0.980729658397585</v>
      </c>
      <c r="E192" s="0" t="n">
        <v>32.46996741</v>
      </c>
      <c r="F192" s="0" t="n">
        <v>33.36458</v>
      </c>
      <c r="G192" s="0" t="n">
        <v>27.60251</v>
      </c>
      <c r="H192" s="0" t="n">
        <v>31.95596</v>
      </c>
      <c r="I192" s="0" t="n">
        <v>34.04387</v>
      </c>
      <c r="J192" s="0" t="n">
        <v>36.93353</v>
      </c>
      <c r="K192" s="0" t="n">
        <v>33.13495</v>
      </c>
    </row>
    <row r="193" customFormat="false" ht="14" hidden="false" customHeight="false" outlineLevel="0" collapsed="false">
      <c r="A193" s="0" t="s">
        <v>837</v>
      </c>
      <c r="B193" s="0" t="n">
        <v>1295.112936</v>
      </c>
      <c r="C193" s="0" t="n">
        <v>1</v>
      </c>
      <c r="D193" s="0" t="n">
        <v>0.96313544196281</v>
      </c>
      <c r="E193" s="0" t="n">
        <v>31.51840847</v>
      </c>
      <c r="F193" s="0" t="n">
        <v>34.0154</v>
      </c>
      <c r="G193" s="0" t="n">
        <v>31.81265</v>
      </c>
      <c r="H193" s="0" t="n">
        <v>32.48673</v>
      </c>
      <c r="I193" s="0" t="n">
        <v>33.85469</v>
      </c>
      <c r="J193" s="0" t="n">
        <v>37.87236</v>
      </c>
      <c r="K193" s="0" t="n">
        <v>33.64888</v>
      </c>
    </row>
    <row r="194" customFormat="false" ht="14" hidden="false" customHeight="false" outlineLevel="0" collapsed="false">
      <c r="A194" s="0" t="s">
        <v>838</v>
      </c>
      <c r="B194" s="0" t="n">
        <v>1874.661191</v>
      </c>
      <c r="C194" s="0" t="n">
        <v>0</v>
      </c>
      <c r="D194" s="0" t="n">
        <v>0.869912498004235</v>
      </c>
      <c r="E194" s="0" t="n">
        <v>32.08560418</v>
      </c>
      <c r="F194" s="0" t="n">
        <v>32.81943</v>
      </c>
      <c r="G194" s="0" t="n">
        <v>30.72347</v>
      </c>
      <c r="H194" s="0" t="n">
        <v>32.9177</v>
      </c>
      <c r="I194" s="0" t="n">
        <v>34.12848</v>
      </c>
      <c r="J194" s="0" t="n">
        <v>35.3715</v>
      </c>
      <c r="K194" s="0" t="n">
        <v>31.40351</v>
      </c>
    </row>
    <row r="195" customFormat="false" ht="14" hidden="false" customHeight="false" outlineLevel="0" collapsed="false">
      <c r="A195" s="0" t="s">
        <v>839</v>
      </c>
      <c r="B195" s="0" t="n">
        <v>333.1416837</v>
      </c>
      <c r="C195" s="0" t="n">
        <v>1</v>
      </c>
      <c r="D195" s="0" t="n">
        <v>0.889967033970495</v>
      </c>
      <c r="E195" s="0" t="n">
        <v>33.34861136</v>
      </c>
      <c r="F195" s="0" t="n">
        <v>33.58822</v>
      </c>
      <c r="G195" s="0" t="n">
        <v>29.55572</v>
      </c>
      <c r="H195" s="0" t="n">
        <v>33.33302</v>
      </c>
      <c r="I195" s="0" t="n">
        <v>33.09293</v>
      </c>
      <c r="J195" s="0" t="n">
        <v>35.4972</v>
      </c>
      <c r="K195" s="0" t="n">
        <v>32.67299</v>
      </c>
    </row>
    <row r="196" customFormat="false" ht="14" hidden="false" customHeight="false" outlineLevel="0" collapsed="false">
      <c r="A196" s="0" t="s">
        <v>840</v>
      </c>
      <c r="B196" s="0" t="n">
        <v>683.0390145</v>
      </c>
      <c r="C196" s="0" t="n">
        <v>1</v>
      </c>
      <c r="D196" s="0" t="n">
        <v>0.869316253097527</v>
      </c>
      <c r="E196" s="0" t="n">
        <v>31.98763323</v>
      </c>
      <c r="F196" s="0" t="n">
        <v>33.50221</v>
      </c>
      <c r="G196" s="0" t="n">
        <v>29.96118</v>
      </c>
      <c r="H196" s="0" t="n">
        <v>32.16486</v>
      </c>
      <c r="I196" s="0" t="n">
        <v>34.00692</v>
      </c>
      <c r="J196" s="0" t="n">
        <v>34.92997</v>
      </c>
      <c r="K196" s="0" t="n">
        <v>30.87006</v>
      </c>
    </row>
    <row r="197" customFormat="false" ht="14" hidden="false" customHeight="false" outlineLevel="0" collapsed="false">
      <c r="A197" s="0" t="s">
        <v>841</v>
      </c>
      <c r="B197" s="0" t="n">
        <v>980.698152</v>
      </c>
      <c r="C197" s="0" t="n">
        <v>1</v>
      </c>
      <c r="D197" s="0" t="n">
        <v>0.955034383994349</v>
      </c>
      <c r="E197" s="0" t="n">
        <v>32.2637809</v>
      </c>
      <c r="F197" s="0" t="n">
        <v>31.57199</v>
      </c>
      <c r="G197" s="0" t="n">
        <v>30.28564</v>
      </c>
      <c r="H197" s="0" t="n">
        <v>32.07631</v>
      </c>
      <c r="I197" s="0" t="n">
        <v>33.40484</v>
      </c>
      <c r="J197" s="0" t="n">
        <v>37.49058</v>
      </c>
      <c r="K197" s="0" t="n">
        <v>33.00856</v>
      </c>
    </row>
    <row r="198" customFormat="false" ht="14" hidden="false" customHeight="false" outlineLevel="0" collapsed="false">
      <c r="A198" s="0" t="s">
        <v>842</v>
      </c>
      <c r="B198" s="0" t="n">
        <v>47.31006159</v>
      </c>
      <c r="C198" s="0" t="n">
        <v>1</v>
      </c>
      <c r="D198" s="0" t="n">
        <v>1.05984752804266</v>
      </c>
      <c r="E198" s="0" t="n">
        <v>32.24937395</v>
      </c>
      <c r="F198" s="0" t="n">
        <v>32.32562</v>
      </c>
      <c r="G198" s="0" t="n">
        <v>28.74334</v>
      </c>
      <c r="H198" s="0" t="n">
        <v>30.52172</v>
      </c>
      <c r="I198" s="0" t="n">
        <v>34.21488</v>
      </c>
      <c r="J198" s="0" t="n">
        <v>35.90252</v>
      </c>
      <c r="K198" s="0" t="n">
        <v>33.80871</v>
      </c>
    </row>
    <row r="199" customFormat="false" ht="14" hidden="false" customHeight="false" outlineLevel="0" collapsed="false">
      <c r="A199" s="0" t="s">
        <v>843</v>
      </c>
      <c r="B199" s="0" t="n">
        <v>46.32443532</v>
      </c>
      <c r="C199" s="0" t="n">
        <v>1</v>
      </c>
      <c r="D199" s="0" t="n">
        <v>0.945254697979033</v>
      </c>
      <c r="E199" s="0" t="n">
        <v>32.76612375</v>
      </c>
      <c r="F199" s="0" t="n">
        <v>32.08391</v>
      </c>
      <c r="G199" s="0" t="n">
        <v>29.09581</v>
      </c>
      <c r="H199" s="0" t="n">
        <v>31.31775</v>
      </c>
      <c r="I199" s="0" t="n">
        <v>34.03515</v>
      </c>
      <c r="J199" s="0" t="n">
        <v>35.25014</v>
      </c>
      <c r="K199" s="0" t="n">
        <v>31.76813</v>
      </c>
    </row>
    <row r="200" customFormat="false" ht="14" hidden="false" customHeight="false" outlineLevel="0" collapsed="false">
      <c r="A200" s="0" t="s">
        <v>844</v>
      </c>
      <c r="B200" s="0" t="n">
        <v>224.7227926</v>
      </c>
      <c r="C200" s="0" t="n">
        <v>1</v>
      </c>
      <c r="D200" s="0" t="n">
        <v>0.897228435516717</v>
      </c>
      <c r="E200" s="0" t="n">
        <v>32.19751376</v>
      </c>
      <c r="F200" s="0" t="n">
        <v>32.05758</v>
      </c>
      <c r="G200" s="0" t="n">
        <v>30.8911</v>
      </c>
      <c r="H200" s="0" t="n">
        <v>31.29896</v>
      </c>
      <c r="I200" s="0" t="n">
        <v>32.92096</v>
      </c>
      <c r="J200" s="0" t="n">
        <v>36.07283</v>
      </c>
      <c r="K200" s="0" t="n">
        <v>31.36321</v>
      </c>
    </row>
    <row r="201" customFormat="false" ht="14" hidden="false" customHeight="false" outlineLevel="0" collapsed="false">
      <c r="A201" s="0" t="s">
        <v>845</v>
      </c>
      <c r="B201" s="0" t="n">
        <v>107.4332649</v>
      </c>
      <c r="C201" s="0" t="n">
        <v>1</v>
      </c>
      <c r="D201" s="0" t="n">
        <v>0.986927363140902</v>
      </c>
      <c r="E201" s="0" t="n">
        <v>32.37414726</v>
      </c>
      <c r="F201" s="0" t="n">
        <v>32.22833</v>
      </c>
      <c r="G201" s="0" t="n">
        <v>29.06849</v>
      </c>
      <c r="H201" s="0" t="n">
        <v>31.94611</v>
      </c>
      <c r="I201" s="0" t="n">
        <v>33.66224</v>
      </c>
      <c r="J201" s="0" t="n">
        <v>36.48623</v>
      </c>
      <c r="K201" s="0" t="n">
        <v>33.4951</v>
      </c>
    </row>
    <row r="202" customFormat="false" ht="14" hidden="false" customHeight="false" outlineLevel="0" collapsed="false">
      <c r="A202" s="0" t="s">
        <v>846</v>
      </c>
      <c r="B202" s="0" t="n">
        <v>1759.342916</v>
      </c>
      <c r="C202" s="0" t="n">
        <v>0</v>
      </c>
      <c r="D202" s="0" t="n">
        <v>0.977191342117751</v>
      </c>
      <c r="E202" s="0" t="n">
        <v>32.75208278</v>
      </c>
      <c r="F202" s="0" t="n">
        <v>33.22352</v>
      </c>
      <c r="G202" s="0" t="n">
        <v>27.89681</v>
      </c>
      <c r="H202" s="0" t="n">
        <v>30.49458</v>
      </c>
      <c r="I202" s="0" t="n">
        <v>34.11222</v>
      </c>
      <c r="J202" s="0" t="n">
        <v>34.72906</v>
      </c>
      <c r="K202" s="0" t="n">
        <v>31.85333</v>
      </c>
    </row>
    <row r="203" customFormat="false" ht="14" hidden="false" customHeight="false" outlineLevel="0" collapsed="false">
      <c r="A203" s="0" t="s">
        <v>847</v>
      </c>
      <c r="B203" s="0" t="n">
        <v>1301.026694</v>
      </c>
      <c r="C203" s="0" t="n">
        <v>1</v>
      </c>
      <c r="D203" s="0" t="n">
        <v>0.834316088419963</v>
      </c>
      <c r="E203" s="0" t="n">
        <v>30.96541178</v>
      </c>
      <c r="F203" s="0" t="n">
        <v>32.56241</v>
      </c>
      <c r="G203" s="0" t="n">
        <v>30.33224</v>
      </c>
      <c r="H203" s="0" t="n">
        <v>32.72956</v>
      </c>
      <c r="I203" s="0" t="n">
        <v>32.77964</v>
      </c>
      <c r="J203" s="0" t="n">
        <v>36.42698</v>
      </c>
      <c r="K203" s="0" t="n">
        <v>31.14657</v>
      </c>
    </row>
    <row r="204" customFormat="false" ht="14" hidden="false" customHeight="false" outlineLevel="0" collapsed="false">
      <c r="A204" s="0" t="s">
        <v>848</v>
      </c>
      <c r="B204" s="0" t="n">
        <v>386.365503</v>
      </c>
      <c r="C204" s="0" t="n">
        <v>1</v>
      </c>
      <c r="D204" s="0" t="n">
        <v>0.933080562968636</v>
      </c>
      <c r="E204" s="0" t="n">
        <v>32.46525812</v>
      </c>
      <c r="F204" s="0" t="n">
        <v>33.3047</v>
      </c>
      <c r="G204" s="0" t="n">
        <v>31.16106</v>
      </c>
      <c r="H204" s="0" t="n">
        <v>30.94932</v>
      </c>
      <c r="I204" s="0" t="n">
        <v>33.77582</v>
      </c>
      <c r="J204" s="0" t="n">
        <v>36.39764</v>
      </c>
      <c r="K204" s="0" t="n">
        <v>31.59232</v>
      </c>
    </row>
    <row r="205" customFormat="false" ht="14" hidden="false" customHeight="false" outlineLevel="0" collapsed="false">
      <c r="A205" s="0" t="s">
        <v>849</v>
      </c>
      <c r="B205" s="0" t="n">
        <v>700.7802876</v>
      </c>
      <c r="C205" s="0" t="n">
        <v>1</v>
      </c>
      <c r="D205" s="0" t="n">
        <v>0.936860190684101</v>
      </c>
      <c r="E205" s="0" t="n">
        <v>31.88952234</v>
      </c>
      <c r="F205" s="0" t="n">
        <v>32.7674</v>
      </c>
      <c r="G205" s="0" t="n">
        <v>30.54962</v>
      </c>
      <c r="H205" s="0" t="n">
        <v>32.34176</v>
      </c>
      <c r="I205" s="0" t="n">
        <v>34.29823</v>
      </c>
      <c r="J205" s="0" t="n">
        <v>36.36294</v>
      </c>
      <c r="K205" s="0" t="n">
        <v>32.45054</v>
      </c>
    </row>
    <row r="206" customFormat="false" ht="14" hidden="false" customHeight="false" outlineLevel="0" collapsed="false">
      <c r="A206" s="0" t="s">
        <v>850</v>
      </c>
      <c r="B206" s="0" t="n">
        <v>66.03696099</v>
      </c>
      <c r="C206" s="0" t="n">
        <v>1</v>
      </c>
      <c r="D206" s="0" t="n">
        <v>0.977975287762496</v>
      </c>
      <c r="E206" s="0" t="n">
        <v>31.05804456</v>
      </c>
      <c r="F206" s="0" t="n">
        <v>31.3007</v>
      </c>
      <c r="G206" s="0" t="n">
        <v>28.34874</v>
      </c>
      <c r="H206" s="0" t="n">
        <v>32.49976</v>
      </c>
      <c r="I206" s="0" t="n">
        <v>33.43027</v>
      </c>
      <c r="J206" s="0" t="n">
        <v>36.47644</v>
      </c>
      <c r="K206" s="0" t="n">
        <v>33.7958</v>
      </c>
    </row>
    <row r="207" customFormat="false" ht="14" hidden="false" customHeight="false" outlineLevel="0" collapsed="false">
      <c r="A207" s="0" t="s">
        <v>851</v>
      </c>
      <c r="B207" s="0" t="n">
        <v>304.5585216</v>
      </c>
      <c r="C207" s="0" t="n">
        <v>1</v>
      </c>
      <c r="D207" s="0" t="n">
        <v>0.844379200683129</v>
      </c>
      <c r="E207" s="0" t="n">
        <v>31.96656915</v>
      </c>
      <c r="F207" s="0" t="n">
        <v>33.7485</v>
      </c>
      <c r="G207" s="0" t="n">
        <v>31.45677</v>
      </c>
      <c r="H207" s="0" t="n">
        <v>33.31085</v>
      </c>
      <c r="I207" s="0" t="n">
        <v>33.30097</v>
      </c>
      <c r="J207" s="0" t="n">
        <v>35.59297</v>
      </c>
      <c r="K207" s="0" t="n">
        <v>31.68817</v>
      </c>
    </row>
    <row r="208" customFormat="false" ht="14" hidden="false" customHeight="false" outlineLevel="0" collapsed="false">
      <c r="A208" s="0" t="s">
        <v>852</v>
      </c>
      <c r="B208" s="0" t="n">
        <v>804.2710473</v>
      </c>
      <c r="C208" s="0" t="n">
        <v>0</v>
      </c>
      <c r="D208" s="0" t="n">
        <v>0.907032135112949</v>
      </c>
      <c r="E208" s="0" t="n">
        <v>33.13565208</v>
      </c>
      <c r="F208" s="0" t="n">
        <v>32.07608</v>
      </c>
      <c r="G208" s="0" t="n">
        <v>31.4403</v>
      </c>
      <c r="H208" s="0" t="n">
        <v>31.45291</v>
      </c>
      <c r="I208" s="0" t="n">
        <v>34.64661</v>
      </c>
      <c r="J208" s="0" t="n">
        <v>36.86521</v>
      </c>
      <c r="K208" s="0" t="n">
        <v>30.7706</v>
      </c>
    </row>
    <row r="209" customFormat="false" ht="14" hidden="false" customHeight="false" outlineLevel="0" collapsed="false">
      <c r="A209" s="0" t="s">
        <v>853</v>
      </c>
      <c r="B209" s="0" t="n">
        <v>447.4743327</v>
      </c>
      <c r="C209" s="0" t="n">
        <v>1</v>
      </c>
      <c r="D209" s="0" t="n">
        <v>1.0174851738823</v>
      </c>
      <c r="E209" s="0" t="n">
        <v>33.44815008</v>
      </c>
      <c r="F209" s="0" t="n">
        <v>32.19858</v>
      </c>
      <c r="G209" s="0" t="n">
        <v>28.19146</v>
      </c>
      <c r="H209" s="0" t="n">
        <v>32.21519</v>
      </c>
      <c r="I209" s="0" t="n">
        <v>35.63625</v>
      </c>
      <c r="J209" s="0" t="n">
        <v>37.71195</v>
      </c>
      <c r="K209" s="0" t="n">
        <v>33.2411</v>
      </c>
    </row>
    <row r="210" customFormat="false" ht="14" hidden="false" customHeight="false" outlineLevel="0" collapsed="false">
      <c r="A210" s="0" t="s">
        <v>854</v>
      </c>
      <c r="B210" s="0" t="n">
        <v>1009.281314</v>
      </c>
      <c r="C210" s="0" t="n">
        <v>0</v>
      </c>
      <c r="D210" s="0" t="n">
        <v>1.03767937492599</v>
      </c>
      <c r="E210" s="0" t="n">
        <v>33.20856512</v>
      </c>
      <c r="F210" s="0" t="n">
        <v>31.67998</v>
      </c>
      <c r="G210" s="0" t="n">
        <v>28.17663</v>
      </c>
      <c r="H210" s="0" t="n">
        <v>31.92205</v>
      </c>
      <c r="I210" s="0" t="n">
        <v>35.15653</v>
      </c>
      <c r="J210" s="0" t="n">
        <v>37.37911</v>
      </c>
      <c r="K210" s="0" t="n">
        <v>33.72072</v>
      </c>
    </row>
    <row r="211" customFormat="false" ht="14" hidden="false" customHeight="false" outlineLevel="0" collapsed="false">
      <c r="A211" s="0" t="s">
        <v>855</v>
      </c>
      <c r="B211" s="0" t="n">
        <v>660.3696099</v>
      </c>
      <c r="C211" s="0" t="n">
        <v>0</v>
      </c>
      <c r="D211" s="0" t="n">
        <v>0.896214622163477</v>
      </c>
      <c r="E211" s="0" t="n">
        <v>32.09244119</v>
      </c>
      <c r="F211" s="0" t="n">
        <v>32.65913</v>
      </c>
      <c r="G211" s="0" t="n">
        <v>30.75594</v>
      </c>
      <c r="H211" s="0" t="n">
        <v>32.8224</v>
      </c>
      <c r="I211" s="0" t="n">
        <v>32.80964</v>
      </c>
      <c r="J211" s="0" t="n">
        <v>37.31777</v>
      </c>
      <c r="K211" s="0" t="n">
        <v>32.6504</v>
      </c>
    </row>
    <row r="212" customFormat="false" ht="14" hidden="false" customHeight="false" outlineLevel="0" collapsed="false">
      <c r="A212" s="0" t="s">
        <v>856</v>
      </c>
      <c r="B212" s="0" t="n">
        <v>1605.585216</v>
      </c>
      <c r="C212" s="0" t="n">
        <v>0</v>
      </c>
      <c r="D212" s="0" t="n">
        <v>0.869627592796634</v>
      </c>
      <c r="E212" s="0" t="n">
        <v>32.72640842</v>
      </c>
      <c r="F212" s="0" t="n">
        <v>31.41288</v>
      </c>
      <c r="G212" s="0" t="n">
        <v>31.35602</v>
      </c>
      <c r="H212" s="0" t="n">
        <v>34.41914</v>
      </c>
      <c r="I212" s="0" t="n">
        <v>34.10596</v>
      </c>
      <c r="J212" s="0" t="n">
        <v>35.85102</v>
      </c>
      <c r="K212" s="0" t="n">
        <v>32.48089</v>
      </c>
    </row>
    <row r="213" customFormat="false" ht="14" hidden="false" customHeight="false" outlineLevel="0" collapsed="false">
      <c r="A213" s="0" t="s">
        <v>857</v>
      </c>
      <c r="B213" s="0" t="n">
        <v>1366.078029</v>
      </c>
      <c r="C213" s="0" t="n">
        <v>0</v>
      </c>
      <c r="D213" s="0" t="n">
        <v>0.852124280218012</v>
      </c>
      <c r="E213" s="0" t="n">
        <v>32.22544438</v>
      </c>
      <c r="F213" s="0" t="n">
        <v>34.41937</v>
      </c>
      <c r="G213" s="0" t="n">
        <v>29.71576</v>
      </c>
      <c r="H213" s="0" t="n">
        <v>32.74939</v>
      </c>
      <c r="I213" s="0" t="n">
        <v>33.60356</v>
      </c>
      <c r="J213" s="0" t="n">
        <v>35.8142</v>
      </c>
      <c r="K213" s="0" t="n">
        <v>31.18269</v>
      </c>
    </row>
    <row r="214" customFormat="false" ht="14" hidden="false" customHeight="false" outlineLevel="0" collapsed="false">
      <c r="A214" s="0" t="s">
        <v>858</v>
      </c>
      <c r="B214" s="0" t="n">
        <v>106.4476386</v>
      </c>
      <c r="C214" s="0" t="n">
        <v>1</v>
      </c>
      <c r="D214" s="0" t="n">
        <v>0.881324396466338</v>
      </c>
      <c r="E214" s="0" t="n">
        <v>32.44935954</v>
      </c>
      <c r="F214" s="0" t="n">
        <v>33.81281</v>
      </c>
      <c r="G214" s="0" t="n">
        <v>28.30675</v>
      </c>
      <c r="H214" s="0" t="n">
        <v>32.49419</v>
      </c>
      <c r="I214" s="0" t="n">
        <v>33.64419</v>
      </c>
      <c r="J214" s="0" t="n">
        <v>34.30814</v>
      </c>
      <c r="K214" s="0" t="n">
        <v>31.49487</v>
      </c>
    </row>
    <row r="215" customFormat="false" ht="14" hidden="false" customHeight="false" outlineLevel="0" collapsed="false">
      <c r="A215" s="0" t="s">
        <v>859</v>
      </c>
      <c r="B215" s="0" t="n">
        <v>166.5708419</v>
      </c>
      <c r="C215" s="0" t="n">
        <v>1</v>
      </c>
      <c r="D215" s="0" t="n">
        <v>0.820001499411652</v>
      </c>
      <c r="E215" s="0" t="n">
        <v>32.42301663</v>
      </c>
      <c r="F215" s="0" t="n">
        <v>34.82442</v>
      </c>
      <c r="G215" s="0" t="n">
        <v>29.8494</v>
      </c>
      <c r="H215" s="0" t="n">
        <v>33.12901</v>
      </c>
      <c r="I215" s="0" t="n">
        <v>33.82596</v>
      </c>
      <c r="J215" s="0" t="n">
        <v>36.15106</v>
      </c>
      <c r="K215" s="0" t="n">
        <v>30.62606</v>
      </c>
    </row>
    <row r="216" customFormat="false" ht="14" hidden="false" customHeight="false" outlineLevel="0" collapsed="false">
      <c r="A216" s="0" t="s">
        <v>860</v>
      </c>
      <c r="B216" s="0" t="n">
        <v>656.4271047</v>
      </c>
      <c r="C216" s="0" t="n">
        <v>1</v>
      </c>
      <c r="D216" s="0" t="n">
        <v>0.928088591196971</v>
      </c>
      <c r="E216" s="0" t="n">
        <v>32.76159171</v>
      </c>
      <c r="F216" s="0" t="n">
        <v>32.25665</v>
      </c>
      <c r="G216" s="0" t="n">
        <v>30.51201</v>
      </c>
      <c r="H216" s="0" t="n">
        <v>30.9813</v>
      </c>
      <c r="I216" s="0" t="n">
        <v>35.83095</v>
      </c>
      <c r="J216" s="0" t="n">
        <v>37.84452</v>
      </c>
      <c r="K216" s="0" t="n">
        <v>30.23352</v>
      </c>
    </row>
    <row r="217" customFormat="false" ht="14" hidden="false" customHeight="false" outlineLevel="0" collapsed="false">
      <c r="A217" s="0" t="s">
        <v>861</v>
      </c>
      <c r="B217" s="0" t="n">
        <v>314.4147843</v>
      </c>
      <c r="C217" s="0" t="n">
        <v>1</v>
      </c>
      <c r="D217" s="0" t="n">
        <v>0.967990213224476</v>
      </c>
      <c r="E217" s="0" t="n">
        <v>32.95449036</v>
      </c>
      <c r="F217" s="0" t="n">
        <v>33.22282</v>
      </c>
      <c r="G217" s="0" t="n">
        <v>29.6538</v>
      </c>
      <c r="H217" s="0" t="n">
        <v>32.20895</v>
      </c>
      <c r="I217" s="0" t="n">
        <v>36.75667</v>
      </c>
      <c r="J217" s="0" t="n">
        <v>36.88885</v>
      </c>
      <c r="K217" s="0" t="n">
        <v>31.67382</v>
      </c>
    </row>
    <row r="218" customFormat="false" ht="14" hidden="false" customHeight="false" outlineLevel="0" collapsed="false">
      <c r="A218" s="0" t="s">
        <v>862</v>
      </c>
      <c r="B218" s="0" t="n">
        <v>1056.591376</v>
      </c>
      <c r="C218" s="0" t="n">
        <v>0</v>
      </c>
      <c r="D218" s="0" t="n">
        <v>0.859395605658004</v>
      </c>
      <c r="E218" s="0" t="n">
        <v>30.98903224</v>
      </c>
      <c r="F218" s="0" t="n">
        <v>30.91283</v>
      </c>
      <c r="G218" s="0" t="n">
        <v>31.81319</v>
      </c>
      <c r="H218" s="0" t="n">
        <v>33.4261</v>
      </c>
      <c r="I218" s="0" t="n">
        <v>33.67</v>
      </c>
      <c r="J218" s="0" t="n">
        <v>35.55774</v>
      </c>
      <c r="K218" s="0" t="n">
        <v>31.78367</v>
      </c>
    </row>
    <row r="219" customFormat="false" ht="14" hidden="false" customHeight="false" outlineLevel="0" collapsed="false">
      <c r="A219" s="0" t="s">
        <v>863</v>
      </c>
      <c r="B219" s="0" t="n">
        <v>1696.262834</v>
      </c>
      <c r="C219" s="0" t="n">
        <v>1</v>
      </c>
      <c r="D219" s="0" t="n">
        <v>0.870708659021696</v>
      </c>
      <c r="E219" s="0" t="n">
        <v>32.01516325</v>
      </c>
      <c r="F219" s="0" t="n">
        <v>34.16407</v>
      </c>
      <c r="G219" s="0" t="n">
        <v>28.49787</v>
      </c>
      <c r="H219" s="0" t="n">
        <v>32.65032</v>
      </c>
      <c r="I219" s="0" t="n">
        <v>33.39665</v>
      </c>
      <c r="J219" s="0" t="n">
        <v>36.43288</v>
      </c>
      <c r="K219" s="0" t="n">
        <v>31.56316</v>
      </c>
    </row>
    <row r="220" customFormat="false" ht="14" hidden="false" customHeight="false" outlineLevel="0" collapsed="false">
      <c r="A220" s="0" t="s">
        <v>864</v>
      </c>
      <c r="B220" s="0" t="n">
        <v>1245.831622</v>
      </c>
      <c r="C220" s="0" t="n">
        <v>1</v>
      </c>
      <c r="D220" s="0" t="n">
        <v>0.936506462647486</v>
      </c>
      <c r="E220" s="0" t="n">
        <v>31.73820883</v>
      </c>
      <c r="F220" s="0" t="n">
        <v>32.06756</v>
      </c>
      <c r="G220" s="0" t="n">
        <v>28.58056</v>
      </c>
      <c r="H220" s="0" t="n">
        <v>30.8428</v>
      </c>
      <c r="I220" s="0" t="n">
        <v>33.37347</v>
      </c>
      <c r="J220" s="0" t="n">
        <v>36.60974</v>
      </c>
      <c r="K220" s="0" t="n">
        <v>31.56167</v>
      </c>
    </row>
    <row r="221" customFormat="false" ht="14" hidden="false" customHeight="false" outlineLevel="0" collapsed="false">
      <c r="A221" s="0" t="s">
        <v>865</v>
      </c>
      <c r="B221" s="0" t="n">
        <v>400.1642712</v>
      </c>
      <c r="C221" s="0" t="n">
        <v>1</v>
      </c>
      <c r="D221" s="0" t="n">
        <v>1.08059339328998</v>
      </c>
      <c r="E221" s="0" t="n">
        <v>31.52480885</v>
      </c>
      <c r="F221" s="0" t="n">
        <v>30.98943</v>
      </c>
      <c r="G221" s="0" t="n">
        <v>30.89154</v>
      </c>
      <c r="H221" s="0" t="n">
        <v>27.64974</v>
      </c>
      <c r="I221" s="0" t="n">
        <v>34.71453</v>
      </c>
      <c r="J221" s="0" t="n">
        <v>36.80332</v>
      </c>
      <c r="K221" s="0" t="n">
        <v>31.84352</v>
      </c>
    </row>
    <row r="222" customFormat="false" ht="14" hidden="false" customHeight="false" outlineLevel="0" collapsed="false">
      <c r="A222" s="0" t="s">
        <v>866</v>
      </c>
      <c r="B222" s="0" t="n">
        <v>662.3408625</v>
      </c>
      <c r="C222" s="0" t="n">
        <v>1</v>
      </c>
      <c r="D222" s="0" t="n">
        <v>0.960913972897421</v>
      </c>
      <c r="E222" s="0" t="n">
        <v>31.8637236</v>
      </c>
      <c r="F222" s="0" t="n">
        <v>33.061</v>
      </c>
      <c r="G222" s="0" t="n">
        <v>25.64254</v>
      </c>
      <c r="H222" s="0" t="n">
        <v>33.45509</v>
      </c>
      <c r="I222" s="0" t="n">
        <v>34.09866</v>
      </c>
      <c r="J222" s="0" t="n">
        <v>35.19942</v>
      </c>
      <c r="K222" s="0" t="n">
        <v>33.6952</v>
      </c>
    </row>
    <row r="223" customFormat="false" ht="14" hidden="false" customHeight="false" outlineLevel="0" collapsed="false">
      <c r="A223" s="0" t="s">
        <v>867</v>
      </c>
      <c r="B223" s="0" t="n">
        <v>1003.367557</v>
      </c>
      <c r="C223" s="0" t="n">
        <v>1</v>
      </c>
      <c r="D223" s="0" t="n">
        <v>0.917996564631475</v>
      </c>
      <c r="E223" s="0" t="n">
        <v>32.56831226</v>
      </c>
      <c r="F223" s="0" t="n">
        <v>33.28997</v>
      </c>
      <c r="G223" s="0" t="n">
        <v>29.62727</v>
      </c>
      <c r="H223" s="0" t="n">
        <v>33.35028</v>
      </c>
      <c r="I223" s="0" t="n">
        <v>34.05967</v>
      </c>
      <c r="J223" s="0" t="n">
        <v>35.55114</v>
      </c>
      <c r="K223" s="0" t="n">
        <v>32.86496</v>
      </c>
    </row>
    <row r="224" customFormat="false" ht="14" hidden="false" customHeight="false" outlineLevel="0" collapsed="false">
      <c r="A224" s="0" t="s">
        <v>868</v>
      </c>
      <c r="B224" s="0" t="n">
        <v>250.349076</v>
      </c>
      <c r="C224" s="0" t="n">
        <v>1</v>
      </c>
      <c r="D224" s="0" t="n">
        <v>0.904208959293773</v>
      </c>
      <c r="E224" s="0" t="n">
        <v>32.4031477</v>
      </c>
      <c r="F224" s="0" t="n">
        <v>33.54358</v>
      </c>
      <c r="G224" s="0" t="n">
        <v>30.24929</v>
      </c>
      <c r="H224" s="0" t="n">
        <v>32.35166</v>
      </c>
      <c r="I224" s="0" t="n">
        <v>32.80565</v>
      </c>
      <c r="J224" s="0" t="n">
        <v>36.131</v>
      </c>
      <c r="K224" s="0" t="n">
        <v>32.49439</v>
      </c>
    </row>
    <row r="225" customFormat="false" ht="14" hidden="false" customHeight="false" outlineLevel="0" collapsed="false">
      <c r="A225" s="0" t="s">
        <v>869</v>
      </c>
      <c r="B225" s="0" t="n">
        <v>1189.650924</v>
      </c>
      <c r="C225" s="0" t="n">
        <v>1</v>
      </c>
      <c r="D225" s="0" t="n">
        <v>0.952777813570584</v>
      </c>
      <c r="E225" s="0" t="n">
        <v>33.37103818</v>
      </c>
      <c r="F225" s="0" t="n">
        <v>32.79036</v>
      </c>
      <c r="G225" s="0" t="n">
        <v>30.60214</v>
      </c>
      <c r="H225" s="0" t="n">
        <v>30.32879</v>
      </c>
      <c r="I225" s="0" t="n">
        <v>32.49863</v>
      </c>
      <c r="J225" s="0" t="n">
        <v>35.90091</v>
      </c>
      <c r="K225" s="0" t="n">
        <v>32.12055</v>
      </c>
    </row>
    <row r="226" customFormat="false" ht="14" hidden="false" customHeight="false" outlineLevel="0" collapsed="false">
      <c r="A226" s="0" t="s">
        <v>870</v>
      </c>
      <c r="B226" s="0" t="n">
        <v>141.9301848</v>
      </c>
      <c r="C226" s="0" t="n">
        <v>1</v>
      </c>
      <c r="D226" s="0" t="n">
        <v>0.875552127296516</v>
      </c>
      <c r="E226" s="0" t="n">
        <v>32.76296935</v>
      </c>
      <c r="F226" s="0" t="n">
        <v>33.89657</v>
      </c>
      <c r="G226" s="0" t="n">
        <v>30.61683</v>
      </c>
      <c r="H226" s="0" t="n">
        <v>33.3092</v>
      </c>
      <c r="I226" s="0" t="n">
        <v>35.13778</v>
      </c>
      <c r="J226" s="0" t="n">
        <v>36.70401</v>
      </c>
      <c r="K226" s="0" t="n">
        <v>31.34392</v>
      </c>
    </row>
    <row r="227" customFormat="false" ht="14" hidden="false" customHeight="false" outlineLevel="0" collapsed="false">
      <c r="A227" s="0" t="s">
        <v>871</v>
      </c>
      <c r="B227" s="0" t="n">
        <v>1670.63655</v>
      </c>
      <c r="C227" s="0" t="n">
        <v>0</v>
      </c>
      <c r="D227" s="0" t="n">
        <v>0.888608388014006</v>
      </c>
      <c r="E227" s="0" t="n">
        <v>31.77330701</v>
      </c>
      <c r="F227" s="0" t="n">
        <v>34.12342</v>
      </c>
      <c r="G227" s="0" t="n">
        <v>30.72797</v>
      </c>
      <c r="H227" s="0" t="n">
        <v>32.26139</v>
      </c>
      <c r="I227" s="0" t="n">
        <v>34.66251</v>
      </c>
      <c r="J227" s="0" t="n">
        <v>38.35502</v>
      </c>
      <c r="K227" s="0" t="n">
        <v>31.16745</v>
      </c>
    </row>
    <row r="228" customFormat="false" ht="14" hidden="false" customHeight="false" outlineLevel="0" collapsed="false">
      <c r="A228" s="0" t="s">
        <v>872</v>
      </c>
      <c r="B228" s="0" t="n">
        <v>807.2279262</v>
      </c>
      <c r="C228" s="0" t="n">
        <v>1</v>
      </c>
      <c r="D228" s="0" t="n">
        <v>0.921135842685501</v>
      </c>
      <c r="E228" s="0" t="n">
        <v>31.97387387</v>
      </c>
      <c r="F228" s="0" t="n">
        <v>34.06914</v>
      </c>
      <c r="G228" s="0" t="n">
        <v>27.48936</v>
      </c>
      <c r="H228" s="0" t="n">
        <v>33.4371</v>
      </c>
      <c r="I228" s="0" t="n">
        <v>33.12088</v>
      </c>
      <c r="J228" s="0" t="n">
        <v>36.7405</v>
      </c>
      <c r="K228" s="0" t="n">
        <v>33.46278</v>
      </c>
    </row>
    <row r="229" customFormat="false" ht="14" hidden="false" customHeight="false" outlineLevel="0" collapsed="false">
      <c r="A229" s="0" t="s">
        <v>873</v>
      </c>
      <c r="B229" s="0" t="n">
        <v>742.1765913</v>
      </c>
      <c r="C229" s="0" t="n">
        <v>1</v>
      </c>
      <c r="D229" s="0" t="n">
        <v>0.928599271773159</v>
      </c>
      <c r="E229" s="0" t="n">
        <v>32.09107789</v>
      </c>
      <c r="F229" s="0" t="n">
        <v>34.19333</v>
      </c>
      <c r="G229" s="0" t="n">
        <v>30.2589</v>
      </c>
      <c r="H229" s="0" t="n">
        <v>32.23338</v>
      </c>
      <c r="I229" s="0" t="n">
        <v>33.75458</v>
      </c>
      <c r="J229" s="0" t="n">
        <v>35.5893</v>
      </c>
      <c r="K229" s="0" t="n">
        <v>32.55063</v>
      </c>
    </row>
    <row r="230" customFormat="false" ht="14" hidden="false" customHeight="false" outlineLevel="0" collapsed="false">
      <c r="A230" s="0" t="s">
        <v>874</v>
      </c>
      <c r="B230" s="0" t="n">
        <v>403.1211498</v>
      </c>
      <c r="C230" s="0" t="n">
        <v>1</v>
      </c>
      <c r="D230" s="0" t="n">
        <v>0.885436172841301</v>
      </c>
      <c r="E230" s="0" t="n">
        <v>32.83524404</v>
      </c>
      <c r="F230" s="0" t="n">
        <v>33.07715</v>
      </c>
      <c r="G230" s="0" t="n">
        <v>29.25414</v>
      </c>
      <c r="H230" s="0" t="n">
        <v>33.04009</v>
      </c>
      <c r="I230" s="0" t="n">
        <v>33.17749</v>
      </c>
      <c r="J230" s="0" t="n">
        <v>35.76166</v>
      </c>
      <c r="K230" s="0" t="n">
        <v>32.25329</v>
      </c>
    </row>
    <row r="231" customFormat="false" ht="14" hidden="false" customHeight="false" outlineLevel="0" collapsed="false">
      <c r="A231" s="0" t="s">
        <v>875</v>
      </c>
      <c r="B231" s="0" t="n">
        <v>1257.659138</v>
      </c>
      <c r="C231" s="0" t="n">
        <v>1</v>
      </c>
      <c r="D231" s="0" t="n">
        <v>0.98171235747986</v>
      </c>
      <c r="E231" s="0" t="n">
        <v>32.89398291</v>
      </c>
      <c r="F231" s="0" t="n">
        <v>36.73239</v>
      </c>
      <c r="G231" s="0" t="n">
        <v>27.3505</v>
      </c>
      <c r="H231" s="0" t="n">
        <v>31.59213</v>
      </c>
      <c r="I231" s="0" t="n">
        <v>33.81381</v>
      </c>
      <c r="J231" s="0" t="n">
        <v>35.9224</v>
      </c>
      <c r="K231" s="0" t="n">
        <v>33.24091</v>
      </c>
    </row>
    <row r="232" customFormat="false" ht="14" hidden="false" customHeight="false" outlineLevel="0" collapsed="false">
      <c r="A232" s="0" t="s">
        <v>876</v>
      </c>
      <c r="B232" s="0" t="n">
        <v>186.2833676</v>
      </c>
      <c r="C232" s="0" t="n">
        <v>1</v>
      </c>
      <c r="D232" s="0" t="n">
        <v>0.879849537696107</v>
      </c>
      <c r="E232" s="0" t="n">
        <v>32.18243775</v>
      </c>
      <c r="F232" s="0" t="n">
        <v>35.19379</v>
      </c>
      <c r="G232" s="0" t="n">
        <v>30.8561</v>
      </c>
      <c r="H232" s="0" t="n">
        <v>31.41186</v>
      </c>
      <c r="I232" s="0" t="n">
        <v>33.70006</v>
      </c>
      <c r="J232" s="0" t="n">
        <v>36.46623</v>
      </c>
      <c r="K232" s="0" t="n">
        <v>30.88353</v>
      </c>
    </row>
    <row r="233" customFormat="false" ht="14" hidden="false" customHeight="false" outlineLevel="0" collapsed="false">
      <c r="A233" s="0" t="s">
        <v>877</v>
      </c>
      <c r="B233" s="0" t="n">
        <v>354.825462</v>
      </c>
      <c r="C233" s="0" t="n">
        <v>1</v>
      </c>
      <c r="D233" s="0" t="n">
        <v>0.784580614038453</v>
      </c>
      <c r="E233" s="0" t="n">
        <v>32.39436356</v>
      </c>
      <c r="F233" s="0" t="n">
        <v>30.89223</v>
      </c>
      <c r="G233" s="0" t="n">
        <v>29.88329</v>
      </c>
      <c r="H233" s="0" t="n">
        <v>31.82957</v>
      </c>
      <c r="I233" s="0" t="n">
        <v>34.31794</v>
      </c>
      <c r="J233" s="0" t="n">
        <v>34.33489</v>
      </c>
      <c r="K233" s="0" t="n">
        <v>28.15696</v>
      </c>
    </row>
    <row r="234" customFormat="false" ht="14" hidden="false" customHeight="false" outlineLevel="0" collapsed="false">
      <c r="A234" s="0" t="s">
        <v>878</v>
      </c>
      <c r="B234" s="0" t="n">
        <v>87.72073923</v>
      </c>
      <c r="C234" s="0" t="n">
        <v>1</v>
      </c>
      <c r="D234" s="0" t="n">
        <v>0.917049991600939</v>
      </c>
      <c r="E234" s="0" t="n">
        <v>31.60365328</v>
      </c>
      <c r="F234" s="0" t="n">
        <v>33.11115</v>
      </c>
      <c r="G234" s="0" t="n">
        <v>28.74666</v>
      </c>
      <c r="H234" s="0" t="n">
        <v>32.83395</v>
      </c>
      <c r="I234" s="0" t="n">
        <v>32.79642</v>
      </c>
      <c r="J234" s="0" t="n">
        <v>36.75839</v>
      </c>
      <c r="K234" s="0" t="n">
        <v>33.09273</v>
      </c>
    </row>
    <row r="235" customFormat="false" ht="14" hidden="false" customHeight="false" outlineLevel="0" collapsed="false">
      <c r="A235" s="0" t="s">
        <v>879</v>
      </c>
      <c r="B235" s="0" t="n">
        <v>1800.73922</v>
      </c>
      <c r="C235" s="0" t="n">
        <v>0</v>
      </c>
      <c r="D235" s="0" t="n">
        <v>0.888149623516769</v>
      </c>
      <c r="E235" s="0" t="n">
        <v>32.43557103</v>
      </c>
      <c r="F235" s="0" t="n">
        <v>35.21864</v>
      </c>
      <c r="G235" s="0" t="n">
        <v>30.66272</v>
      </c>
      <c r="H235" s="0" t="n">
        <v>32.87151</v>
      </c>
      <c r="I235" s="0" t="n">
        <v>33.49721</v>
      </c>
      <c r="J235" s="0" t="n">
        <v>34.8014</v>
      </c>
      <c r="K235" s="0" t="n">
        <v>32.32388</v>
      </c>
    </row>
    <row r="236" customFormat="false" ht="14" hidden="false" customHeight="false" outlineLevel="0" collapsed="false">
      <c r="A236" s="0" t="s">
        <v>880</v>
      </c>
      <c r="B236" s="0" t="n">
        <v>1794.825462</v>
      </c>
      <c r="C236" s="0" t="n">
        <v>0</v>
      </c>
      <c r="D236" s="0" t="n">
        <v>0.778060116956999</v>
      </c>
      <c r="E236" s="0" t="n">
        <v>32.70552214</v>
      </c>
      <c r="F236" s="0" t="n">
        <v>33.61013</v>
      </c>
      <c r="G236" s="0" t="n">
        <v>31.51635</v>
      </c>
      <c r="H236" s="0" t="n">
        <v>33.77953</v>
      </c>
      <c r="I236" s="0" t="n">
        <v>33.63871</v>
      </c>
      <c r="J236" s="0" t="n">
        <v>35.52612</v>
      </c>
      <c r="K236" s="0" t="n">
        <v>30.23724</v>
      </c>
    </row>
    <row r="237" customFormat="false" ht="14" hidden="false" customHeight="false" outlineLevel="0" collapsed="false">
      <c r="A237" s="0" t="s">
        <v>881</v>
      </c>
      <c r="B237" s="0" t="n">
        <v>295.687885</v>
      </c>
      <c r="C237" s="0" t="n">
        <v>1</v>
      </c>
      <c r="D237" s="0" t="n">
        <v>1.00397126292655</v>
      </c>
      <c r="E237" s="0" t="n">
        <v>32.13514385</v>
      </c>
      <c r="F237" s="0" t="n">
        <v>33.06997</v>
      </c>
      <c r="G237" s="0" t="n">
        <v>29.36233</v>
      </c>
      <c r="H237" s="0" t="n">
        <v>29.50649</v>
      </c>
      <c r="I237" s="0" t="n">
        <v>33.39562</v>
      </c>
      <c r="J237" s="0" t="n">
        <v>34.88566</v>
      </c>
      <c r="K237" s="0" t="n">
        <v>32.22682</v>
      </c>
    </row>
    <row r="238" customFormat="false" ht="14" hidden="false" customHeight="false" outlineLevel="0" collapsed="false">
      <c r="A238" s="0" t="s">
        <v>882</v>
      </c>
      <c r="B238" s="0" t="n">
        <v>1725.831622</v>
      </c>
      <c r="C238" s="0" t="n">
        <v>0</v>
      </c>
      <c r="D238" s="0" t="n">
        <v>1.11033719051416</v>
      </c>
      <c r="E238" s="0" t="n">
        <v>33.12780638</v>
      </c>
      <c r="F238" s="0" t="n">
        <v>29.21924</v>
      </c>
      <c r="G238" s="0" t="n">
        <v>27.76634</v>
      </c>
      <c r="H238" s="0" t="n">
        <v>29.76286</v>
      </c>
      <c r="I238" s="0" t="n">
        <v>34.78875</v>
      </c>
      <c r="J238" s="0" t="n">
        <v>35.20355</v>
      </c>
      <c r="K238" s="0" t="n">
        <v>33.71791</v>
      </c>
    </row>
    <row r="239" customFormat="false" ht="14" hidden="false" customHeight="false" outlineLevel="0" collapsed="false">
      <c r="A239" s="0" t="s">
        <v>883</v>
      </c>
      <c r="B239" s="0" t="n">
        <v>1706.119097</v>
      </c>
      <c r="C239" s="0" t="n">
        <v>0</v>
      </c>
      <c r="D239" s="0" t="n">
        <v>0.770910771715835</v>
      </c>
      <c r="E239" s="0" t="n">
        <v>32.29781901</v>
      </c>
      <c r="F239" s="0" t="n">
        <v>32.95918</v>
      </c>
      <c r="G239" s="0" t="n">
        <v>30.98993</v>
      </c>
      <c r="H239" s="0" t="n">
        <v>32.81889</v>
      </c>
      <c r="I239" s="0" t="n">
        <v>33.21367</v>
      </c>
      <c r="J239" s="0" t="n">
        <v>36.45765</v>
      </c>
      <c r="K239" s="0" t="n">
        <v>29.46422</v>
      </c>
    </row>
    <row r="240" customFormat="false" ht="14" hidden="false" customHeight="false" outlineLevel="0" collapsed="false">
      <c r="A240" s="0" t="s">
        <v>884</v>
      </c>
      <c r="B240" s="0" t="n">
        <v>517.4537988</v>
      </c>
      <c r="C240" s="0" t="n">
        <v>1</v>
      </c>
      <c r="D240" s="0" t="n">
        <v>0.864636403174372</v>
      </c>
      <c r="E240" s="0" t="n">
        <v>32.26406393</v>
      </c>
      <c r="F240" s="0" t="n">
        <v>32.45494</v>
      </c>
      <c r="G240" s="0" t="n">
        <v>29.59974</v>
      </c>
      <c r="H240" s="0" t="n">
        <v>31.60062</v>
      </c>
      <c r="I240" s="0" t="n">
        <v>33.496</v>
      </c>
      <c r="J240" s="0" t="n">
        <v>36.71159</v>
      </c>
      <c r="K240" s="0" t="n">
        <v>30.44903</v>
      </c>
    </row>
    <row r="241" customFormat="false" ht="14" hidden="false" customHeight="false" outlineLevel="0" collapsed="false">
      <c r="A241" s="0" t="s">
        <v>885</v>
      </c>
      <c r="B241" s="0" t="n">
        <v>544.0657083</v>
      </c>
      <c r="C241" s="0" t="n">
        <v>1</v>
      </c>
      <c r="D241" s="0" t="n">
        <v>1.06691641883557</v>
      </c>
      <c r="E241" s="0" t="n">
        <v>31.76013142</v>
      </c>
      <c r="F241" s="0" t="n">
        <v>34.11148</v>
      </c>
      <c r="G241" s="0" t="n">
        <v>28.76797</v>
      </c>
      <c r="H241" s="0" t="n">
        <v>29.98218</v>
      </c>
      <c r="I241" s="0" t="n">
        <v>31.58758</v>
      </c>
      <c r="J241" s="0" t="n">
        <v>38.81308</v>
      </c>
      <c r="K241" s="0" t="n">
        <v>35.14286</v>
      </c>
    </row>
    <row r="242" customFormat="false" ht="14" hidden="false" customHeight="false" outlineLevel="0" collapsed="false">
      <c r="A242" s="0" t="s">
        <v>886</v>
      </c>
      <c r="B242" s="0" t="n">
        <v>1271.457906</v>
      </c>
      <c r="C242" s="0" t="n">
        <v>1</v>
      </c>
      <c r="D242" s="0" t="n">
        <v>0.880908521004728</v>
      </c>
      <c r="E242" s="0" t="n">
        <v>31.85394675</v>
      </c>
      <c r="F242" s="0" t="n">
        <v>31.78843</v>
      </c>
      <c r="G242" s="0" t="n">
        <v>30.70035</v>
      </c>
      <c r="H242" s="0" t="n">
        <v>32.15095</v>
      </c>
      <c r="I242" s="0" t="n">
        <v>33.30399</v>
      </c>
      <c r="J242" s="0" t="n">
        <v>36.23377</v>
      </c>
      <c r="K242" s="0" t="n">
        <v>31.42561</v>
      </c>
    </row>
    <row r="243" customFormat="false" ht="14" hidden="false" customHeight="false" outlineLevel="0" collapsed="false">
      <c r="A243" s="0" t="s">
        <v>887</v>
      </c>
      <c r="B243" s="0" t="n">
        <v>718.5215607</v>
      </c>
      <c r="C243" s="0" t="n">
        <v>1</v>
      </c>
      <c r="D243" s="0" t="n">
        <v>0.946451359673912</v>
      </c>
      <c r="E243" s="0" t="n">
        <v>32.13178388</v>
      </c>
      <c r="F243" s="0" t="n">
        <v>33.98347</v>
      </c>
      <c r="G243" s="0" t="n">
        <v>29.3236</v>
      </c>
      <c r="H243" s="0" t="n">
        <v>31.27434</v>
      </c>
      <c r="I243" s="0" t="n">
        <v>32.88949</v>
      </c>
      <c r="J243" s="0" t="n">
        <v>36.53277</v>
      </c>
      <c r="K243" s="0" t="n">
        <v>32.59448</v>
      </c>
    </row>
    <row r="244" customFormat="false" ht="14" hidden="false" customHeight="false" outlineLevel="0" collapsed="false">
      <c r="A244" s="0" t="s">
        <v>888</v>
      </c>
      <c r="B244" s="0" t="n">
        <v>589.4045175</v>
      </c>
      <c r="C244" s="0" t="n">
        <v>1</v>
      </c>
      <c r="D244" s="0" t="n">
        <v>0.800044254806975</v>
      </c>
      <c r="E244" s="0" t="n">
        <v>31.53171791</v>
      </c>
      <c r="F244" s="0" t="n">
        <v>35.00516</v>
      </c>
      <c r="G244" s="0" t="n">
        <v>30.3028</v>
      </c>
      <c r="H244" s="0" t="n">
        <v>34.07901</v>
      </c>
      <c r="I244" s="0" t="n">
        <v>32.7285</v>
      </c>
      <c r="J244" s="0" t="n">
        <v>36.22182</v>
      </c>
      <c r="K244" s="0" t="n">
        <v>31.595</v>
      </c>
    </row>
    <row r="245" customFormat="false" ht="14" hidden="false" customHeight="false" outlineLevel="0" collapsed="false">
      <c r="A245" s="0" t="s">
        <v>889</v>
      </c>
      <c r="B245" s="0" t="n">
        <v>337.0841889</v>
      </c>
      <c r="C245" s="0" t="n">
        <v>1</v>
      </c>
      <c r="D245" s="0" t="n">
        <v>0.974036237363599</v>
      </c>
      <c r="E245" s="0" t="n">
        <v>31.9139176</v>
      </c>
      <c r="F245" s="0" t="n">
        <v>31.73025</v>
      </c>
      <c r="G245" s="0" t="n">
        <v>27.08755</v>
      </c>
      <c r="H245" s="0" t="n">
        <v>32.37403</v>
      </c>
      <c r="I245" s="0" t="n">
        <v>33.49944</v>
      </c>
      <c r="J245" s="0" t="n">
        <v>37.04908</v>
      </c>
      <c r="K245" s="0" t="n">
        <v>33.45673</v>
      </c>
    </row>
    <row r="246" customFormat="false" ht="14" hidden="false" customHeight="false" outlineLevel="0" collapsed="false">
      <c r="A246" s="0" t="s">
        <v>890</v>
      </c>
      <c r="B246" s="0" t="n">
        <v>511.540041</v>
      </c>
      <c r="C246" s="0" t="n">
        <v>1</v>
      </c>
      <c r="D246" s="0" t="n">
        <v>0.836998686714538</v>
      </c>
      <c r="E246" s="0" t="n">
        <v>32.24473427</v>
      </c>
      <c r="F246" s="0" t="n">
        <v>35.46087</v>
      </c>
      <c r="G246" s="0" t="n">
        <v>30.06469</v>
      </c>
      <c r="H246" s="0" t="n">
        <v>33.03458</v>
      </c>
      <c r="I246" s="0" t="n">
        <v>33.70337</v>
      </c>
      <c r="J246" s="0" t="n">
        <v>35.03596</v>
      </c>
      <c r="K246" s="0" t="n">
        <v>31.10781</v>
      </c>
    </row>
    <row r="247" customFormat="false" ht="14" hidden="false" customHeight="false" outlineLevel="0" collapsed="false">
      <c r="A247" s="0" t="s">
        <v>891</v>
      </c>
      <c r="B247" s="0" t="n">
        <v>1819.466119</v>
      </c>
      <c r="C247" s="0" t="n">
        <v>0</v>
      </c>
      <c r="D247" s="0" t="n">
        <v>0.862425437658395</v>
      </c>
      <c r="E247" s="0" t="n">
        <v>32.75920793</v>
      </c>
      <c r="F247" s="0" t="n">
        <v>34.53718</v>
      </c>
      <c r="G247" s="0" t="n">
        <v>31.42209</v>
      </c>
      <c r="H247" s="0" t="n">
        <v>34.00834</v>
      </c>
      <c r="I247" s="0" t="n">
        <v>33.1214</v>
      </c>
      <c r="J247" s="0" t="n">
        <v>34.68069</v>
      </c>
      <c r="K247" s="0" t="n">
        <v>32.78672</v>
      </c>
    </row>
    <row r="248" customFormat="false" ht="14" hidden="false" customHeight="false" outlineLevel="0" collapsed="false">
      <c r="A248" s="0" t="s">
        <v>892</v>
      </c>
      <c r="B248" s="0" t="n">
        <v>636.714579</v>
      </c>
      <c r="C248" s="0" t="n">
        <v>1</v>
      </c>
      <c r="D248" s="0" t="n">
        <v>1.00317115217095</v>
      </c>
      <c r="E248" s="0" t="n">
        <v>33.6389042</v>
      </c>
      <c r="F248" s="0" t="n">
        <v>33.14757</v>
      </c>
      <c r="G248" s="0" t="n">
        <v>29.99965</v>
      </c>
      <c r="H248" s="0" t="n">
        <v>31.42579</v>
      </c>
      <c r="I248" s="0" t="n">
        <v>33.2568</v>
      </c>
      <c r="J248" s="0" t="n">
        <v>35.54092</v>
      </c>
      <c r="K248" s="0" t="n">
        <v>33.75841</v>
      </c>
    </row>
    <row r="249" customFormat="false" ht="14" hidden="false" customHeight="false" outlineLevel="0" collapsed="false">
      <c r="A249" s="0" t="s">
        <v>893</v>
      </c>
      <c r="B249" s="0" t="n">
        <v>453.3880905</v>
      </c>
      <c r="C249" s="0" t="n">
        <v>1</v>
      </c>
      <c r="D249" s="0" t="n">
        <v>0.959231757605924</v>
      </c>
      <c r="E249" s="0" t="n">
        <v>32.68478504</v>
      </c>
      <c r="F249" s="0" t="n">
        <v>33.2457</v>
      </c>
      <c r="G249" s="0" t="n">
        <v>28.05227</v>
      </c>
      <c r="H249" s="0" t="n">
        <v>32.1068</v>
      </c>
      <c r="I249" s="0" t="n">
        <v>34.5265</v>
      </c>
      <c r="J249" s="0" t="n">
        <v>36.52746</v>
      </c>
      <c r="K249" s="0" t="n">
        <v>32.48973</v>
      </c>
    </row>
    <row r="250" customFormat="false" ht="14" hidden="false" customHeight="false" outlineLevel="0" collapsed="false">
      <c r="A250" s="0" t="s">
        <v>894</v>
      </c>
      <c r="B250" s="0" t="n">
        <v>400.1642712</v>
      </c>
      <c r="C250" s="0" t="n">
        <v>1</v>
      </c>
      <c r="D250" s="0" t="n">
        <v>0.894381158207448</v>
      </c>
      <c r="E250" s="0" t="n">
        <v>32.57388108</v>
      </c>
      <c r="F250" s="0" t="n">
        <v>32.99396</v>
      </c>
      <c r="G250" s="0" t="n">
        <v>31.71437</v>
      </c>
      <c r="H250" s="0" t="n">
        <v>32.84047</v>
      </c>
      <c r="I250" s="0" t="n">
        <v>33.08067</v>
      </c>
      <c r="J250" s="0" t="n">
        <v>34.8799</v>
      </c>
      <c r="K250" s="0" t="n">
        <v>32.54809</v>
      </c>
    </row>
    <row r="251" customFormat="false" ht="14" hidden="false" customHeight="false" outlineLevel="0" collapsed="false">
      <c r="A251" s="0" t="s">
        <v>895</v>
      </c>
      <c r="B251" s="0" t="n">
        <v>246.4065708</v>
      </c>
      <c r="C251" s="0" t="n">
        <v>1</v>
      </c>
      <c r="D251" s="0" t="n">
        <v>0.975756580341217</v>
      </c>
      <c r="E251" s="0" t="n">
        <v>31.81457427</v>
      </c>
      <c r="F251" s="0" t="n">
        <v>33.26545</v>
      </c>
      <c r="G251" s="0" t="n">
        <v>30.11143</v>
      </c>
      <c r="H251" s="0" t="n">
        <v>33.50988</v>
      </c>
      <c r="I251" s="0" t="n">
        <v>33.32394</v>
      </c>
      <c r="J251" s="0" t="n">
        <v>37.55455</v>
      </c>
      <c r="K251" s="0" t="n">
        <v>34.84355</v>
      </c>
    </row>
    <row r="252" customFormat="false" ht="14" hidden="false" customHeight="false" outlineLevel="0" collapsed="false">
      <c r="A252" s="0" t="s">
        <v>896</v>
      </c>
      <c r="B252" s="0" t="n">
        <v>1337.494867</v>
      </c>
      <c r="C252" s="0" t="n">
        <v>1</v>
      </c>
      <c r="D252" s="0" t="n">
        <v>1.05756052764122</v>
      </c>
      <c r="E252" s="0" t="n">
        <v>31.77460755</v>
      </c>
      <c r="F252" s="0" t="n">
        <v>31.322</v>
      </c>
      <c r="G252" s="0" t="n">
        <v>26.69971</v>
      </c>
      <c r="H252" s="0" t="n">
        <v>30.58264</v>
      </c>
      <c r="I252" s="0" t="n">
        <v>33.25248</v>
      </c>
      <c r="J252" s="0" t="n">
        <v>35.96247</v>
      </c>
      <c r="K252" s="0" t="n">
        <v>34.11834</v>
      </c>
    </row>
    <row r="253" customFormat="false" ht="14" hidden="false" customHeight="false" outlineLevel="0" collapsed="false">
      <c r="A253" s="0" t="s">
        <v>897</v>
      </c>
      <c r="B253" s="0" t="n">
        <v>110.3901437</v>
      </c>
      <c r="C253" s="0" t="n">
        <v>1</v>
      </c>
      <c r="D253" s="0" t="n">
        <v>0.959799624692931</v>
      </c>
      <c r="E253" s="0" t="n">
        <v>33.15028595</v>
      </c>
      <c r="F253" s="0" t="n">
        <v>31.89926</v>
      </c>
      <c r="G253" s="0" t="n">
        <v>28.91822</v>
      </c>
      <c r="H253" s="0" t="n">
        <v>32.70262</v>
      </c>
      <c r="I253" s="0" t="n">
        <v>33.79371</v>
      </c>
      <c r="J253" s="0" t="n">
        <v>38.78841</v>
      </c>
      <c r="K253" s="0" t="n">
        <v>33.28095</v>
      </c>
    </row>
    <row r="254" customFormat="false" ht="14" hidden="false" customHeight="false" outlineLevel="0" collapsed="false">
      <c r="A254" s="0" t="s">
        <v>898</v>
      </c>
      <c r="B254" s="0" t="n">
        <v>148.8295688</v>
      </c>
      <c r="C254" s="0" t="n">
        <v>1</v>
      </c>
      <c r="D254" s="0" t="n">
        <v>1.14878438065649</v>
      </c>
      <c r="E254" s="0" t="n">
        <v>33.29120155</v>
      </c>
      <c r="F254" s="0" t="n">
        <v>30.74707</v>
      </c>
      <c r="G254" s="0" t="n">
        <v>27.1243</v>
      </c>
      <c r="H254" s="0" t="n">
        <v>29.45182</v>
      </c>
      <c r="I254" s="0" t="n">
        <v>35.11736</v>
      </c>
      <c r="J254" s="0" t="n">
        <v>36.48254</v>
      </c>
      <c r="K254" s="0" t="n">
        <v>34.28612</v>
      </c>
    </row>
    <row r="255" customFormat="false" ht="14" hidden="false" customHeight="false" outlineLevel="0" collapsed="false">
      <c r="A255" s="0" t="s">
        <v>899</v>
      </c>
      <c r="B255" s="0" t="n">
        <v>20.69815194</v>
      </c>
      <c r="C255" s="0" t="n">
        <v>1</v>
      </c>
      <c r="D255" s="0" t="n">
        <v>1.01388749172729</v>
      </c>
      <c r="E255" s="0" t="n">
        <v>32.28189949</v>
      </c>
      <c r="F255" s="0" t="n">
        <v>31.56308</v>
      </c>
      <c r="G255" s="0" t="n">
        <v>28.36257</v>
      </c>
      <c r="H255" s="0" t="n">
        <v>31.04382</v>
      </c>
      <c r="I255" s="0" t="n">
        <v>31.26316</v>
      </c>
      <c r="J255" s="0" t="n">
        <v>37.23424</v>
      </c>
      <c r="K255" s="0" t="n">
        <v>34.61376</v>
      </c>
    </row>
    <row r="256" customFormat="false" ht="14" hidden="false" customHeight="false" outlineLevel="0" collapsed="false">
      <c r="A256" s="0" t="s">
        <v>900</v>
      </c>
      <c r="B256" s="0" t="n">
        <v>1531.663244</v>
      </c>
      <c r="C256" s="0" t="n">
        <v>0</v>
      </c>
      <c r="D256" s="0" t="n">
        <v>0.873393713567271</v>
      </c>
      <c r="E256" s="0" t="n">
        <v>32.04396374</v>
      </c>
      <c r="F256" s="0" t="n">
        <v>33.88463</v>
      </c>
      <c r="G256" s="0" t="n">
        <v>30.58317</v>
      </c>
      <c r="H256" s="0" t="n">
        <v>32.38949</v>
      </c>
      <c r="I256" s="0" t="n">
        <v>34.07915</v>
      </c>
      <c r="J256" s="0" t="n">
        <v>36.08664</v>
      </c>
      <c r="K256" s="0" t="n">
        <v>31.17713</v>
      </c>
    </row>
    <row r="257" customFormat="false" ht="14" hidden="false" customHeight="false" outlineLevel="0" collapsed="false">
      <c r="A257" s="0" t="s">
        <v>901</v>
      </c>
      <c r="B257" s="0" t="n">
        <v>109.4045175</v>
      </c>
      <c r="C257" s="0" t="n">
        <v>1</v>
      </c>
      <c r="D257" s="0" t="n">
        <v>0.920096551160207</v>
      </c>
      <c r="E257" s="0" t="n">
        <v>32.08157366</v>
      </c>
      <c r="F257" s="0" t="n">
        <v>31.835</v>
      </c>
      <c r="G257" s="0" t="n">
        <v>29.40759</v>
      </c>
      <c r="H257" s="0" t="n">
        <v>31.16639</v>
      </c>
      <c r="I257" s="0" t="n">
        <v>32.86709</v>
      </c>
      <c r="J257" s="0" t="n">
        <v>36.51261</v>
      </c>
      <c r="K257" s="0" t="n">
        <v>31.71569</v>
      </c>
    </row>
    <row r="258" customFormat="false" ht="14" hidden="false" customHeight="false" outlineLevel="0" collapsed="false">
      <c r="A258" s="0" t="s">
        <v>902</v>
      </c>
      <c r="B258" s="0" t="n">
        <v>1757.371663</v>
      </c>
      <c r="C258" s="0" t="n">
        <v>0</v>
      </c>
      <c r="D258" s="0" t="n">
        <v>0.871920269117862</v>
      </c>
      <c r="E258" s="0" t="n">
        <v>32.64443956</v>
      </c>
      <c r="F258" s="0" t="n">
        <v>32.76377</v>
      </c>
      <c r="G258" s="0" t="n">
        <v>29.21667</v>
      </c>
      <c r="H258" s="0" t="n">
        <v>33.13947</v>
      </c>
      <c r="I258" s="0" t="n">
        <v>33.05887</v>
      </c>
      <c r="J258" s="0" t="n">
        <v>35.59743</v>
      </c>
      <c r="K258" s="0" t="n">
        <v>32.05534</v>
      </c>
    </row>
    <row r="259" customFormat="false" ht="14" hidden="false" customHeight="false" outlineLevel="0" collapsed="false">
      <c r="A259" s="0" t="s">
        <v>903</v>
      </c>
      <c r="B259" s="0" t="n">
        <v>1355.23614</v>
      </c>
      <c r="C259" s="0" t="n">
        <v>1</v>
      </c>
      <c r="D259" s="0" t="n">
        <v>1.04232908685811</v>
      </c>
      <c r="E259" s="0" t="n">
        <v>32.75470984</v>
      </c>
      <c r="F259" s="0" t="n">
        <v>33.23185</v>
      </c>
      <c r="G259" s="0" t="n">
        <v>22.93708</v>
      </c>
      <c r="H259" s="0" t="n">
        <v>31.48828</v>
      </c>
      <c r="I259" s="0" t="n">
        <v>34.61061</v>
      </c>
      <c r="J259" s="0" t="n">
        <v>36.86674</v>
      </c>
      <c r="K259" s="0" t="n">
        <v>33.57185</v>
      </c>
    </row>
    <row r="260" customFormat="false" ht="14" hidden="false" customHeight="false" outlineLevel="0" collapsed="false">
      <c r="A260" s="0" t="s">
        <v>904</v>
      </c>
      <c r="B260" s="0" t="n">
        <v>535.1950719</v>
      </c>
      <c r="C260" s="0" t="n">
        <v>0</v>
      </c>
      <c r="D260" s="0" t="n">
        <v>0.820586187612483</v>
      </c>
      <c r="E260" s="0" t="n">
        <v>31.58000193</v>
      </c>
      <c r="F260" s="0" t="n">
        <v>34.39438</v>
      </c>
      <c r="G260" s="0" t="n">
        <v>31.4982</v>
      </c>
      <c r="H260" s="0" t="n">
        <v>33.22547</v>
      </c>
      <c r="I260" s="0" t="n">
        <v>32.4745</v>
      </c>
      <c r="J260" s="0" t="n">
        <v>35.35593</v>
      </c>
      <c r="K260" s="0" t="n">
        <v>31.57938</v>
      </c>
    </row>
    <row r="261" customFormat="false" ht="14" hidden="false" customHeight="false" outlineLevel="0" collapsed="false">
      <c r="A261" s="0" t="s">
        <v>905</v>
      </c>
      <c r="B261" s="0" t="n">
        <v>1134.455852</v>
      </c>
      <c r="C261" s="0" t="n">
        <v>1</v>
      </c>
      <c r="D261" s="0" t="n">
        <v>1.00020617545463</v>
      </c>
      <c r="E261" s="0" t="n">
        <v>32.74948888</v>
      </c>
      <c r="F261" s="0" t="n">
        <v>32.26479</v>
      </c>
      <c r="G261" s="0" t="n">
        <v>28.03502</v>
      </c>
      <c r="H261" s="0" t="n">
        <v>31.55817</v>
      </c>
      <c r="I261" s="0" t="n">
        <v>33.95368</v>
      </c>
      <c r="J261" s="0" t="n">
        <v>36.063</v>
      </c>
      <c r="K261" s="0" t="n">
        <v>33.25583</v>
      </c>
    </row>
    <row r="262" customFormat="false" ht="14" hidden="false" customHeight="false" outlineLevel="0" collapsed="false">
      <c r="A262" s="0" t="s">
        <v>906</v>
      </c>
      <c r="B262" s="0" t="n">
        <v>587.4332649</v>
      </c>
      <c r="C262" s="0" t="n">
        <v>1</v>
      </c>
      <c r="D262" s="0" t="n">
        <v>0.956573070604391</v>
      </c>
      <c r="E262" s="0" t="n">
        <v>33.50182689</v>
      </c>
      <c r="F262" s="0" t="n">
        <v>31.33693</v>
      </c>
      <c r="G262" s="0" t="n">
        <v>31.20104</v>
      </c>
      <c r="H262" s="0" t="n">
        <v>31.84148</v>
      </c>
      <c r="I262" s="0" t="n">
        <v>33.36058</v>
      </c>
      <c r="J262" s="0" t="n">
        <v>37.04827</v>
      </c>
      <c r="K262" s="0" t="n">
        <v>32.85204</v>
      </c>
    </row>
    <row r="263" customFormat="false" ht="14" hidden="false" customHeight="false" outlineLevel="0" collapsed="false">
      <c r="A263" s="0" t="s">
        <v>907</v>
      </c>
      <c r="B263" s="0" t="n">
        <v>507.5975358</v>
      </c>
      <c r="C263" s="0" t="n">
        <v>1</v>
      </c>
      <c r="D263" s="0" t="n">
        <v>1.08047175298773</v>
      </c>
      <c r="E263" s="0" t="n">
        <v>33.49343978</v>
      </c>
      <c r="F263" s="0" t="n">
        <v>28.74753</v>
      </c>
      <c r="G263" s="0" t="n">
        <v>24.4951</v>
      </c>
      <c r="H263" s="0" t="n">
        <v>32.07469</v>
      </c>
      <c r="I263" s="0" t="n">
        <v>34.45538</v>
      </c>
      <c r="J263" s="0" t="n">
        <v>34.84605</v>
      </c>
      <c r="K263" s="0" t="n">
        <v>34.71805</v>
      </c>
    </row>
    <row r="264" customFormat="false" ht="14" hidden="false" customHeight="false" outlineLevel="0" collapsed="false">
      <c r="A264" s="0" t="s">
        <v>908</v>
      </c>
      <c r="B264" s="0" t="n">
        <v>786.5297742</v>
      </c>
      <c r="C264" s="0" t="n">
        <v>1</v>
      </c>
      <c r="D264" s="0" t="n">
        <v>0.818308926512338</v>
      </c>
      <c r="E264" s="0" t="n">
        <v>32.53227436</v>
      </c>
      <c r="F264" s="0" t="n">
        <v>33.89588</v>
      </c>
      <c r="G264" s="0" t="n">
        <v>29.75725</v>
      </c>
      <c r="H264" s="0" t="n">
        <v>34.06928</v>
      </c>
      <c r="I264" s="0" t="n">
        <v>34.07958</v>
      </c>
      <c r="J264" s="0" t="n">
        <v>35.94498</v>
      </c>
      <c r="K264" s="0" t="n">
        <v>31.10112</v>
      </c>
    </row>
    <row r="265" customFormat="false" ht="14" hidden="false" customHeight="false" outlineLevel="0" collapsed="false">
      <c r="A265" s="0" t="s">
        <v>909</v>
      </c>
      <c r="B265" s="0" t="n">
        <v>248.3778234</v>
      </c>
      <c r="C265" s="0" t="n">
        <v>1</v>
      </c>
      <c r="D265" s="0" t="n">
        <v>0.93955933568767</v>
      </c>
      <c r="E265" s="0" t="n">
        <v>33.60608818</v>
      </c>
      <c r="F265" s="0" t="n">
        <v>30.501</v>
      </c>
      <c r="G265" s="0" t="n">
        <v>28.0516</v>
      </c>
      <c r="H265" s="0" t="n">
        <v>32.13629</v>
      </c>
      <c r="I265" s="0" t="n">
        <v>33.96633</v>
      </c>
      <c r="J265" s="0" t="n">
        <v>36.62674</v>
      </c>
      <c r="K265" s="0" t="n">
        <v>32.05096</v>
      </c>
    </row>
    <row r="266" customFormat="false" ht="14" hidden="false" customHeight="false" outlineLevel="0" collapsed="false">
      <c r="A266" s="0" t="s">
        <v>910</v>
      </c>
      <c r="B266" s="0" t="n">
        <v>779.6303901</v>
      </c>
      <c r="C266" s="0" t="n">
        <v>1</v>
      </c>
      <c r="D266" s="0" t="n">
        <v>1.00200305764782</v>
      </c>
      <c r="E266" s="0" t="n">
        <v>33.06078565</v>
      </c>
      <c r="F266" s="0" t="n">
        <v>32.77615</v>
      </c>
      <c r="G266" s="0" t="n">
        <v>30.64953</v>
      </c>
      <c r="H266" s="0" t="n">
        <v>32.81966</v>
      </c>
      <c r="I266" s="0" t="n">
        <v>35.72043</v>
      </c>
      <c r="J266" s="0" t="n">
        <v>36.72192</v>
      </c>
      <c r="K266" s="0" t="n">
        <v>33.55538</v>
      </c>
    </row>
    <row r="267" customFormat="false" ht="14" hidden="false" customHeight="false" outlineLevel="0" collapsed="false">
      <c r="A267" s="0" t="s">
        <v>911</v>
      </c>
      <c r="B267" s="0" t="n">
        <v>132.073922</v>
      </c>
      <c r="C267" s="0" t="n">
        <v>1</v>
      </c>
      <c r="D267" s="0" t="n">
        <v>0.86723931481529</v>
      </c>
      <c r="E267" s="0" t="n">
        <v>31.81599756</v>
      </c>
      <c r="F267" s="0" t="n">
        <v>32.51256</v>
      </c>
      <c r="G267" s="0" t="n">
        <v>29.41196</v>
      </c>
      <c r="H267" s="0" t="n">
        <v>32.53553</v>
      </c>
      <c r="I267" s="0" t="n">
        <v>32.98967</v>
      </c>
      <c r="J267" s="0" t="n">
        <v>36.11711</v>
      </c>
      <c r="K267" s="0" t="n">
        <v>31.54527</v>
      </c>
    </row>
    <row r="268" customFormat="false" ht="14" hidden="false" customHeight="false" outlineLevel="0" collapsed="false">
      <c r="A268" s="0" t="s">
        <v>912</v>
      </c>
      <c r="B268" s="0" t="n">
        <v>503.6550309</v>
      </c>
      <c r="C268" s="0" t="n">
        <v>1</v>
      </c>
      <c r="D268" s="0" t="n">
        <v>0.944691014200769</v>
      </c>
      <c r="E268" s="0" t="n">
        <v>34.48737147</v>
      </c>
      <c r="F268" s="0" t="n">
        <v>31.84016</v>
      </c>
      <c r="G268" s="0" t="n">
        <v>29.91381</v>
      </c>
      <c r="H268" s="0" t="n">
        <v>31.80022</v>
      </c>
      <c r="I268" s="0" t="n">
        <v>34.22407</v>
      </c>
      <c r="J268" s="0" t="n">
        <v>36.05299</v>
      </c>
      <c r="K268" s="0" t="n">
        <v>31.96261</v>
      </c>
    </row>
    <row r="269" customFormat="false" ht="14" hidden="false" customHeight="false" outlineLevel="0" collapsed="false">
      <c r="A269" s="0" t="s">
        <v>913</v>
      </c>
      <c r="B269" s="0" t="n">
        <v>1394.661191</v>
      </c>
      <c r="C269" s="0" t="n">
        <v>1</v>
      </c>
      <c r="D269" s="0" t="n">
        <v>0.948922465163921</v>
      </c>
      <c r="E269" s="0" t="n">
        <v>31.71819478</v>
      </c>
      <c r="F269" s="0" t="n">
        <v>34.3508</v>
      </c>
      <c r="G269" s="0" t="n">
        <v>31.15548</v>
      </c>
      <c r="H269" s="0" t="n">
        <v>31.19292</v>
      </c>
      <c r="I269" s="0" t="n">
        <v>34.35285</v>
      </c>
      <c r="J269" s="0" t="n">
        <v>36.28389</v>
      </c>
      <c r="K269" s="0" t="n">
        <v>31.98978</v>
      </c>
    </row>
    <row r="270" customFormat="false" ht="14" hidden="false" customHeight="false" outlineLevel="0" collapsed="false">
      <c r="A270" s="0" t="s">
        <v>914</v>
      </c>
      <c r="B270" s="0" t="n">
        <v>90.67761807</v>
      </c>
      <c r="C270" s="0" t="n">
        <v>1</v>
      </c>
      <c r="D270" s="0" t="n">
        <v>1.15491025397577</v>
      </c>
      <c r="E270" s="0" t="n">
        <v>30.9738193</v>
      </c>
      <c r="F270" s="0" t="n">
        <v>32.08068</v>
      </c>
      <c r="G270" s="0" t="n">
        <v>27.89758</v>
      </c>
      <c r="H270" s="0" t="n">
        <v>26.84973</v>
      </c>
      <c r="I270" s="0" t="n">
        <v>33.4524</v>
      </c>
      <c r="J270" s="0" t="n">
        <v>36.39231</v>
      </c>
      <c r="K270" s="0" t="n">
        <v>33.58319</v>
      </c>
    </row>
    <row r="271" customFormat="false" ht="14" hidden="false" customHeight="false" outlineLevel="0" collapsed="false">
      <c r="A271" s="0" t="s">
        <v>915</v>
      </c>
      <c r="B271" s="0" t="n">
        <v>1522.792608</v>
      </c>
      <c r="C271" s="0" t="n">
        <v>0</v>
      </c>
      <c r="D271" s="0" t="n">
        <v>0.857835304845979</v>
      </c>
      <c r="E271" s="0" t="n">
        <v>31.79602222</v>
      </c>
      <c r="F271" s="0" t="n">
        <v>33.23717</v>
      </c>
      <c r="G271" s="0" t="n">
        <v>31.11102</v>
      </c>
      <c r="H271" s="0" t="n">
        <v>31.69247</v>
      </c>
      <c r="I271" s="0" t="n">
        <v>33.82002</v>
      </c>
      <c r="J271" s="0" t="n">
        <v>35.55322</v>
      </c>
      <c r="K271" s="0" t="n">
        <v>30.39155</v>
      </c>
    </row>
    <row r="272" customFormat="false" ht="14" hidden="false" customHeight="false" outlineLevel="0" collapsed="false">
      <c r="A272" s="0" t="s">
        <v>916</v>
      </c>
      <c r="B272" s="0" t="n">
        <v>508.5831621</v>
      </c>
      <c r="C272" s="0" t="n">
        <v>1</v>
      </c>
      <c r="D272" s="0" t="n">
        <v>0.847757814070894</v>
      </c>
      <c r="E272" s="0" t="n">
        <v>31.94038452</v>
      </c>
      <c r="F272" s="0" t="n">
        <v>33.49809</v>
      </c>
      <c r="G272" s="0" t="n">
        <v>30.81133</v>
      </c>
      <c r="H272" s="0" t="n">
        <v>33.36975</v>
      </c>
      <c r="I272" s="0" t="n">
        <v>32.30926</v>
      </c>
      <c r="J272" s="0" t="n">
        <v>35.14103</v>
      </c>
      <c r="K272" s="0" t="n">
        <v>32.28491</v>
      </c>
    </row>
    <row r="273" customFormat="false" ht="14" hidden="false" customHeight="false" outlineLevel="0" collapsed="false">
      <c r="A273" s="0" t="s">
        <v>917</v>
      </c>
      <c r="B273" s="0" t="n">
        <v>107.4332649</v>
      </c>
      <c r="C273" s="0" t="n">
        <v>1</v>
      </c>
      <c r="D273" s="0" t="n">
        <v>0.906291381102807</v>
      </c>
      <c r="E273" s="0" t="n">
        <v>31.77295788</v>
      </c>
      <c r="F273" s="0" t="n">
        <v>33.26838</v>
      </c>
      <c r="G273" s="0" t="n">
        <v>31.01267</v>
      </c>
      <c r="H273" s="0" t="n">
        <v>32.55326</v>
      </c>
      <c r="I273" s="0" t="n">
        <v>33.4892</v>
      </c>
      <c r="J273" s="0" t="n">
        <v>37.63373</v>
      </c>
      <c r="K273" s="0" t="n">
        <v>32.40216</v>
      </c>
    </row>
    <row r="274" customFormat="false" ht="14" hidden="false" customHeight="false" outlineLevel="0" collapsed="false">
      <c r="A274" s="0" t="s">
        <v>918</v>
      </c>
      <c r="B274" s="0" t="n">
        <v>165.5852156</v>
      </c>
      <c r="C274" s="0" t="n">
        <v>0</v>
      </c>
      <c r="D274" s="0" t="n">
        <v>0.910264221448108</v>
      </c>
      <c r="E274" s="0" t="n">
        <v>32.29235208</v>
      </c>
      <c r="F274" s="0" t="n">
        <v>32.82747</v>
      </c>
      <c r="G274" s="0" t="n">
        <v>28.79777</v>
      </c>
      <c r="H274" s="0" t="n">
        <v>32.83618</v>
      </c>
      <c r="I274" s="0" t="n">
        <v>32.24407</v>
      </c>
      <c r="J274" s="0" t="n">
        <v>38.74621</v>
      </c>
      <c r="K274" s="0" t="n">
        <v>33.16064</v>
      </c>
    </row>
    <row r="275" customFormat="false" ht="14" hidden="false" customHeight="false" outlineLevel="0" collapsed="false">
      <c r="A275" s="0" t="s">
        <v>919</v>
      </c>
      <c r="B275" s="0" t="n">
        <v>1081.232033</v>
      </c>
      <c r="C275" s="0" t="n">
        <v>1</v>
      </c>
      <c r="D275" s="0" t="n">
        <v>0.958066689399408</v>
      </c>
      <c r="E275" s="0" t="n">
        <v>33.00326936</v>
      </c>
      <c r="F275" s="0" t="n">
        <v>33.73161</v>
      </c>
      <c r="G275" s="0" t="n">
        <v>29.77596</v>
      </c>
      <c r="H275" s="0" t="n">
        <v>32.32561</v>
      </c>
      <c r="I275" s="0" t="n">
        <v>33.84129</v>
      </c>
      <c r="J275" s="0" t="n">
        <v>36.16395</v>
      </c>
      <c r="K275" s="0" t="n">
        <v>33.14943</v>
      </c>
    </row>
    <row r="276" customFormat="false" ht="14" hidden="false" customHeight="false" outlineLevel="0" collapsed="false">
      <c r="A276" s="0" t="s">
        <v>920</v>
      </c>
      <c r="B276" s="0" t="n">
        <v>765.8316222</v>
      </c>
      <c r="C276" s="0" t="n">
        <v>1</v>
      </c>
      <c r="D276" s="0" t="n">
        <v>0.941906529635845</v>
      </c>
      <c r="E276" s="0" t="n">
        <v>31.90719296</v>
      </c>
      <c r="F276" s="0" t="n">
        <v>33.38276</v>
      </c>
      <c r="G276" s="0" t="n">
        <v>30.39718</v>
      </c>
      <c r="H276" s="0" t="n">
        <v>31.93006</v>
      </c>
      <c r="I276" s="0" t="n">
        <v>33.00948</v>
      </c>
      <c r="J276" s="0" t="n">
        <v>34.89022</v>
      </c>
      <c r="K276" s="0" t="n">
        <v>32.98366</v>
      </c>
    </row>
    <row r="277" customFormat="false" ht="14" hidden="false" customHeight="false" outlineLevel="0" collapsed="false">
      <c r="A277" s="0" t="s">
        <v>921</v>
      </c>
      <c r="B277" s="0" t="n">
        <v>510.5544147</v>
      </c>
      <c r="C277" s="0" t="n">
        <v>0</v>
      </c>
      <c r="D277" s="0" t="n">
        <v>1.12181848646944</v>
      </c>
      <c r="E277" s="0" t="n">
        <v>32.16013258</v>
      </c>
      <c r="F277" s="0" t="n">
        <v>33.2049</v>
      </c>
      <c r="G277" s="0" t="n">
        <v>29.97977</v>
      </c>
      <c r="H277" s="0" t="n">
        <v>28.98199</v>
      </c>
      <c r="I277" s="0" t="n">
        <v>34.38107</v>
      </c>
      <c r="J277" s="0" t="n">
        <v>37.41175</v>
      </c>
      <c r="K277" s="0" t="n">
        <v>34.14769</v>
      </c>
    </row>
    <row r="278" customFormat="false" ht="14" hidden="false" customHeight="false" outlineLevel="0" collapsed="false">
      <c r="A278" s="0" t="s">
        <v>922</v>
      </c>
      <c r="B278" s="0" t="n">
        <v>98.56262835</v>
      </c>
      <c r="C278" s="0" t="n">
        <v>1</v>
      </c>
      <c r="D278" s="0" t="n">
        <v>0.974045057922296</v>
      </c>
      <c r="E278" s="0" t="n">
        <v>33.03798722</v>
      </c>
      <c r="F278" s="0" t="n">
        <v>34.08236</v>
      </c>
      <c r="G278" s="0" t="n">
        <v>30.56284</v>
      </c>
      <c r="H278" s="0" t="n">
        <v>31.28597</v>
      </c>
      <c r="I278" s="0" t="n">
        <v>34.40416</v>
      </c>
      <c r="J278" s="0" t="n">
        <v>36.51029</v>
      </c>
      <c r="K278" s="0" t="n">
        <v>32.4885</v>
      </c>
    </row>
    <row r="279" customFormat="false" ht="14" hidden="false" customHeight="false" outlineLevel="0" collapsed="false">
      <c r="A279" s="0" t="s">
        <v>923</v>
      </c>
      <c r="B279" s="0" t="n">
        <v>279.9178645</v>
      </c>
      <c r="C279" s="0" t="n">
        <v>1</v>
      </c>
      <c r="D279" s="0" t="n">
        <v>0.903761142352745</v>
      </c>
      <c r="E279" s="0" t="n">
        <v>33.25155983</v>
      </c>
      <c r="F279" s="0" t="n">
        <v>34.74774</v>
      </c>
      <c r="G279" s="0" t="n">
        <v>29.91681</v>
      </c>
      <c r="H279" s="0" t="n">
        <v>31.14104</v>
      </c>
      <c r="I279" s="0" t="n">
        <v>34.1114</v>
      </c>
      <c r="J279" s="0" t="n">
        <v>34.32583</v>
      </c>
      <c r="K279" s="0" t="n">
        <v>30.85324</v>
      </c>
    </row>
    <row r="280" customFormat="false" ht="14" hidden="false" customHeight="false" outlineLevel="0" collapsed="false">
      <c r="A280" s="0" t="s">
        <v>924</v>
      </c>
      <c r="B280" s="0" t="n">
        <v>400.1642712</v>
      </c>
      <c r="C280" s="0" t="n">
        <v>1</v>
      </c>
      <c r="D280" s="0" t="n">
        <v>0.989657064222204</v>
      </c>
      <c r="E280" s="0" t="n">
        <v>32.05663301</v>
      </c>
      <c r="F280" s="0" t="n">
        <v>33.1835</v>
      </c>
      <c r="G280" s="0" t="n">
        <v>29.21938</v>
      </c>
      <c r="H280" s="0" t="n">
        <v>31.16115</v>
      </c>
      <c r="I280" s="0" t="n">
        <v>33.77951</v>
      </c>
      <c r="J280" s="0" t="n">
        <v>34.95564</v>
      </c>
      <c r="K280" s="0" t="n">
        <v>32.99214</v>
      </c>
    </row>
    <row r="281" customFormat="false" ht="14" hidden="false" customHeight="false" outlineLevel="0" collapsed="false">
      <c r="A281" s="0" t="s">
        <v>925</v>
      </c>
      <c r="B281" s="0" t="n">
        <v>1268.501027</v>
      </c>
      <c r="C281" s="0" t="n">
        <v>1</v>
      </c>
      <c r="D281" s="0" t="n">
        <v>0.868341166369386</v>
      </c>
      <c r="E281" s="0" t="n">
        <v>31.56251523</v>
      </c>
      <c r="F281" s="0" t="n">
        <v>32.77222</v>
      </c>
      <c r="G281" s="0" t="n">
        <v>30.96151</v>
      </c>
      <c r="H281" s="0" t="n">
        <v>31.4242</v>
      </c>
      <c r="I281" s="0" t="n">
        <v>32.95391</v>
      </c>
      <c r="J281" s="0" t="n">
        <v>36.56357</v>
      </c>
      <c r="K281" s="0" t="n">
        <v>30.85825</v>
      </c>
    </row>
    <row r="282" customFormat="false" ht="14" hidden="false" customHeight="false" outlineLevel="0" collapsed="false">
      <c r="A282" s="0" t="s">
        <v>926</v>
      </c>
      <c r="B282" s="0" t="n">
        <v>167.5564682</v>
      </c>
      <c r="C282" s="0" t="n">
        <v>1</v>
      </c>
      <c r="D282" s="0" t="n">
        <v>0.867659425106322</v>
      </c>
      <c r="E282" s="0" t="n">
        <v>32.52468891</v>
      </c>
      <c r="F282" s="0" t="n">
        <v>32.19475</v>
      </c>
      <c r="G282" s="0" t="n">
        <v>28.22167</v>
      </c>
      <c r="H282" s="0" t="n">
        <v>32.73193</v>
      </c>
      <c r="I282" s="0" t="n">
        <v>33.5814</v>
      </c>
      <c r="J282" s="0" t="n">
        <v>36.22172</v>
      </c>
      <c r="K282" s="0" t="n">
        <v>31.23566</v>
      </c>
    </row>
    <row r="283" customFormat="false" ht="14" hidden="false" customHeight="false" outlineLevel="0" collapsed="false">
      <c r="A283" s="0" t="s">
        <v>927</v>
      </c>
      <c r="B283" s="0" t="n">
        <v>1594.743326</v>
      </c>
      <c r="C283" s="0" t="n">
        <v>1</v>
      </c>
      <c r="D283" s="0" t="n">
        <v>0.878196072090323</v>
      </c>
      <c r="E283" s="0" t="n">
        <v>31.36853136</v>
      </c>
      <c r="F283" s="0" t="n">
        <v>32.38964</v>
      </c>
      <c r="G283" s="0" t="n">
        <v>29.1675</v>
      </c>
      <c r="H283" s="0" t="n">
        <v>33.47893</v>
      </c>
      <c r="I283" s="0" t="n">
        <v>33.65066</v>
      </c>
      <c r="J283" s="0" t="n">
        <v>36.24542</v>
      </c>
      <c r="K283" s="0" t="n">
        <v>32.19823</v>
      </c>
    </row>
    <row r="284" customFormat="false" ht="14" hidden="false" customHeight="false" outlineLevel="0" collapsed="false">
      <c r="A284" s="0" t="s">
        <v>928</v>
      </c>
      <c r="B284" s="0" t="n">
        <v>99.54825462</v>
      </c>
      <c r="C284" s="0" t="n">
        <v>1</v>
      </c>
      <c r="D284" s="0" t="n">
        <v>0.937145553063826</v>
      </c>
      <c r="E284" s="0" t="n">
        <v>31.94978496</v>
      </c>
      <c r="F284" s="0" t="n">
        <v>32.67418</v>
      </c>
      <c r="G284" s="0" t="n">
        <v>30.4639</v>
      </c>
      <c r="H284" s="0" t="n">
        <v>32.02928</v>
      </c>
      <c r="I284" s="0" t="n">
        <v>35.69694</v>
      </c>
      <c r="J284" s="0" t="n">
        <v>35.94803</v>
      </c>
      <c r="K284" s="0" t="n">
        <v>31.44015</v>
      </c>
    </row>
    <row r="285" customFormat="false" ht="14" hidden="false" customHeight="false" outlineLevel="0" collapsed="false">
      <c r="A285" s="0" t="s">
        <v>929</v>
      </c>
      <c r="B285" s="0" t="n">
        <v>1712.032854</v>
      </c>
      <c r="C285" s="0" t="n">
        <v>0</v>
      </c>
      <c r="D285" s="0" t="n">
        <v>0.971051805948946</v>
      </c>
      <c r="E285" s="0" t="n">
        <v>31.99117689</v>
      </c>
      <c r="F285" s="0" t="n">
        <v>34.09162</v>
      </c>
      <c r="G285" s="0" t="n">
        <v>30.49212</v>
      </c>
      <c r="H285" s="0" t="n">
        <v>31.84966</v>
      </c>
      <c r="I285" s="0" t="n">
        <v>34.29686</v>
      </c>
      <c r="J285" s="0" t="n">
        <v>36.06351</v>
      </c>
      <c r="K285" s="0" t="n">
        <v>32.98337</v>
      </c>
    </row>
    <row r="286" customFormat="false" ht="14" hidden="false" customHeight="false" outlineLevel="0" collapsed="false">
      <c r="A286" s="0" t="s">
        <v>930</v>
      </c>
      <c r="B286" s="0" t="n">
        <v>1021.10883</v>
      </c>
      <c r="C286" s="0" t="n">
        <v>1</v>
      </c>
      <c r="D286" s="0" t="n">
        <v>0.901561746778713</v>
      </c>
      <c r="E286" s="0" t="n">
        <v>32.14941919</v>
      </c>
      <c r="F286" s="0" t="n">
        <v>33.55167</v>
      </c>
      <c r="G286" s="0" t="n">
        <v>31.11461</v>
      </c>
      <c r="H286" s="0" t="n">
        <v>32.27013</v>
      </c>
      <c r="I286" s="0" t="n">
        <v>35.03241</v>
      </c>
      <c r="J286" s="0" t="n">
        <v>35.307</v>
      </c>
      <c r="K286" s="0" t="n">
        <v>31.24804</v>
      </c>
    </row>
    <row r="287" customFormat="false" ht="14" hidden="false" customHeight="false" outlineLevel="0" collapsed="false">
      <c r="A287" s="0" t="s">
        <v>931</v>
      </c>
      <c r="B287" s="0" t="n">
        <v>1660.780288</v>
      </c>
      <c r="C287" s="0" t="n">
        <v>0</v>
      </c>
      <c r="D287" s="0" t="n">
        <v>0.823335496778613</v>
      </c>
      <c r="E287" s="0" t="n">
        <v>33.05217069</v>
      </c>
      <c r="F287" s="0" t="n">
        <v>31.81866</v>
      </c>
      <c r="G287" s="0" t="n">
        <v>31.95752</v>
      </c>
      <c r="H287" s="0" t="n">
        <v>33.43558</v>
      </c>
      <c r="I287" s="0" t="n">
        <v>33.55293</v>
      </c>
      <c r="J287" s="0" t="n">
        <v>33.17359</v>
      </c>
      <c r="K287" s="0" t="n">
        <v>30.95656</v>
      </c>
    </row>
    <row r="288" customFormat="false" ht="14" hidden="false" customHeight="false" outlineLevel="0" collapsed="false">
      <c r="A288" s="0" t="s">
        <v>932</v>
      </c>
      <c r="B288" s="0" t="n">
        <v>1594.743326</v>
      </c>
      <c r="C288" s="0" t="n">
        <v>0</v>
      </c>
      <c r="D288" s="0" t="n">
        <v>1.13319779279203</v>
      </c>
      <c r="E288" s="0" t="n">
        <v>32.55778273</v>
      </c>
      <c r="F288" s="0" t="n">
        <v>32.83588</v>
      </c>
      <c r="G288" s="0" t="n">
        <v>27.92121</v>
      </c>
      <c r="H288" s="0" t="n">
        <v>29.91142</v>
      </c>
      <c r="I288" s="0" t="n">
        <v>34.39066</v>
      </c>
      <c r="J288" s="0" t="n">
        <v>35.19828</v>
      </c>
      <c r="K288" s="0" t="n">
        <v>34.95329</v>
      </c>
    </row>
    <row r="289" customFormat="false" ht="14" hidden="false" customHeight="false" outlineLevel="0" collapsed="false">
      <c r="A289" s="0" t="s">
        <v>933</v>
      </c>
      <c r="B289" s="0" t="n">
        <v>1653.880904</v>
      </c>
      <c r="C289" s="0" t="n">
        <v>0</v>
      </c>
      <c r="D289" s="0" t="n">
        <v>0.945178366976328</v>
      </c>
      <c r="E289" s="0" t="n">
        <v>31.95810107</v>
      </c>
      <c r="F289" s="0" t="n">
        <v>31.31485</v>
      </c>
      <c r="G289" s="0" t="n">
        <v>30.19254</v>
      </c>
      <c r="H289" s="0" t="n">
        <v>30.9932</v>
      </c>
      <c r="I289" s="0" t="n">
        <v>36.22114</v>
      </c>
      <c r="J289" s="0" t="n">
        <v>37.16053</v>
      </c>
      <c r="K289" s="0" t="n">
        <v>30.3903</v>
      </c>
    </row>
    <row r="290" customFormat="false" ht="14" hidden="false" customHeight="false" outlineLevel="0" collapsed="false">
      <c r="A290" s="0" t="s">
        <v>934</v>
      </c>
      <c r="B290" s="0" t="n">
        <v>771.74538</v>
      </c>
      <c r="C290" s="0" t="n">
        <v>1</v>
      </c>
      <c r="D290" s="0" t="n">
        <v>1.09112313290296</v>
      </c>
      <c r="E290" s="0" t="n">
        <v>31.99841489</v>
      </c>
      <c r="F290" s="0" t="n">
        <v>32.52518</v>
      </c>
      <c r="G290" s="0" t="n">
        <v>28.97131</v>
      </c>
      <c r="H290" s="0" t="n">
        <v>28.43195</v>
      </c>
      <c r="I290" s="0" t="n">
        <v>33.15299</v>
      </c>
      <c r="J290" s="0" t="n">
        <v>37.15389</v>
      </c>
      <c r="K290" s="0" t="n">
        <v>33.51971</v>
      </c>
    </row>
    <row r="291" customFormat="false" ht="14" hidden="false" customHeight="false" outlineLevel="0" collapsed="false">
      <c r="A291" s="0" t="s">
        <v>935</v>
      </c>
      <c r="B291" s="0" t="n">
        <v>1905.215606</v>
      </c>
      <c r="C291" s="0" t="n">
        <v>0</v>
      </c>
      <c r="D291" s="0" t="n">
        <v>0.856589406129768</v>
      </c>
      <c r="E291" s="0" t="n">
        <v>32.30516999</v>
      </c>
      <c r="F291" s="0" t="n">
        <v>31.27372</v>
      </c>
      <c r="G291" s="0" t="n">
        <v>30.88668</v>
      </c>
      <c r="H291" s="0" t="n">
        <v>32.47387</v>
      </c>
      <c r="I291" s="0" t="n">
        <v>33.55196</v>
      </c>
      <c r="J291" s="0" t="n">
        <v>34.70802</v>
      </c>
      <c r="K291" s="0" t="n">
        <v>30.91092</v>
      </c>
    </row>
    <row r="292" customFormat="false" ht="14" hidden="false" customHeight="false" outlineLevel="0" collapsed="false">
      <c r="A292" s="0" t="s">
        <v>936</v>
      </c>
      <c r="B292" s="0" t="n">
        <v>287.8028747</v>
      </c>
      <c r="C292" s="0" t="n">
        <v>1</v>
      </c>
      <c r="D292" s="0" t="n">
        <v>0.789903196302019</v>
      </c>
      <c r="E292" s="0" t="n">
        <v>31.40792276</v>
      </c>
      <c r="F292" s="0" t="n">
        <v>33.70818</v>
      </c>
      <c r="G292" s="0" t="n">
        <v>30.03324</v>
      </c>
      <c r="H292" s="0" t="n">
        <v>33.481</v>
      </c>
      <c r="I292" s="0" t="n">
        <v>32.13072</v>
      </c>
      <c r="J292" s="0" t="n">
        <v>36.73161</v>
      </c>
      <c r="K292" s="0" t="n">
        <v>31.07682</v>
      </c>
    </row>
    <row r="293" customFormat="false" ht="14" hidden="false" customHeight="false" outlineLevel="0" collapsed="false">
      <c r="A293" s="0" t="s">
        <v>937</v>
      </c>
      <c r="B293" s="0" t="n">
        <v>475.0718685</v>
      </c>
      <c r="C293" s="0" t="n">
        <v>1</v>
      </c>
      <c r="D293" s="0" t="n">
        <v>0.948262953009871</v>
      </c>
      <c r="E293" s="0" t="n">
        <v>31.9265414</v>
      </c>
      <c r="F293" s="0" t="n">
        <v>33.28587</v>
      </c>
      <c r="G293" s="0" t="n">
        <v>30.6582</v>
      </c>
      <c r="H293" s="0" t="n">
        <v>30.76123</v>
      </c>
      <c r="I293" s="0" t="n">
        <v>34.21467</v>
      </c>
      <c r="J293" s="0" t="n">
        <v>33.87971</v>
      </c>
      <c r="K293" s="0" t="n">
        <v>31.57312</v>
      </c>
    </row>
    <row r="294" customFormat="false" ht="14" hidden="false" customHeight="false" outlineLevel="0" collapsed="false">
      <c r="A294" s="0" t="s">
        <v>938</v>
      </c>
      <c r="B294" s="0" t="n">
        <v>1644.024641</v>
      </c>
      <c r="C294" s="0" t="n">
        <v>0</v>
      </c>
      <c r="D294" s="0" t="n">
        <v>0.881559475270111</v>
      </c>
      <c r="E294" s="0" t="n">
        <v>31.40954833</v>
      </c>
      <c r="F294" s="0" t="n">
        <v>33.41775</v>
      </c>
      <c r="G294" s="0" t="n">
        <v>31.0083</v>
      </c>
      <c r="H294" s="0" t="n">
        <v>32.96095</v>
      </c>
      <c r="I294" s="0" t="n">
        <v>33.15202</v>
      </c>
      <c r="J294" s="0" t="n">
        <v>36.12171</v>
      </c>
      <c r="K294" s="0" t="n">
        <v>32.35396</v>
      </c>
    </row>
    <row r="295" customFormat="false" ht="14" hidden="false" customHeight="false" outlineLevel="0" collapsed="false">
      <c r="A295" s="0" t="s">
        <v>939</v>
      </c>
      <c r="B295" s="0" t="n">
        <v>60.12320328</v>
      </c>
      <c r="C295" s="0" t="n">
        <v>1</v>
      </c>
      <c r="D295" s="0" t="n">
        <v>1.06391377776824</v>
      </c>
      <c r="E295" s="0" t="n">
        <v>33.80102275</v>
      </c>
      <c r="F295" s="0" t="n">
        <v>34.93046</v>
      </c>
      <c r="G295" s="0" t="n">
        <v>28.35391</v>
      </c>
      <c r="H295" s="0" t="n">
        <v>29.26761</v>
      </c>
      <c r="I295" s="0" t="n">
        <v>34.25895</v>
      </c>
      <c r="J295" s="0" t="n">
        <v>35.14114</v>
      </c>
      <c r="K295" s="0" t="n">
        <v>32.98961</v>
      </c>
    </row>
    <row r="296" customFormat="false" ht="14" hidden="false" customHeight="false" outlineLevel="0" collapsed="false">
      <c r="A296" s="0" t="s">
        <v>940</v>
      </c>
      <c r="B296" s="0" t="n">
        <v>41.39630391</v>
      </c>
      <c r="C296" s="0" t="n">
        <v>1</v>
      </c>
      <c r="D296" s="0" t="n">
        <v>0.882227756407432</v>
      </c>
      <c r="E296" s="0" t="n">
        <v>31.75173779</v>
      </c>
      <c r="F296" s="0" t="n">
        <v>32.6296</v>
      </c>
      <c r="G296" s="0" t="n">
        <v>29.34776</v>
      </c>
      <c r="H296" s="0" t="n">
        <v>33.27126</v>
      </c>
      <c r="I296" s="0" t="n">
        <v>32.96692</v>
      </c>
      <c r="J296" s="0" t="n">
        <v>36.08947</v>
      </c>
      <c r="K296" s="0" t="n">
        <v>32.50818</v>
      </c>
    </row>
    <row r="297" customFormat="false" ht="14" hidden="false" customHeight="false" outlineLevel="0" collapsed="false">
      <c r="A297" s="0" t="s">
        <v>941</v>
      </c>
      <c r="B297" s="0" t="n">
        <v>162.739726</v>
      </c>
      <c r="C297" s="0" t="n">
        <v>0</v>
      </c>
      <c r="D297" s="0" t="n">
        <v>0.968868904556978</v>
      </c>
      <c r="E297" s="0" t="n">
        <v>32.86715029</v>
      </c>
      <c r="F297" s="0" t="n">
        <v>33.60883</v>
      </c>
      <c r="G297" s="0" t="n">
        <v>30.49658</v>
      </c>
      <c r="H297" s="0" t="n">
        <v>32.74113</v>
      </c>
      <c r="I297" s="0" t="n">
        <v>35.23823</v>
      </c>
      <c r="J297" s="0" t="n">
        <v>36.98939</v>
      </c>
      <c r="K297" s="0" t="n">
        <v>33.03199</v>
      </c>
    </row>
    <row r="298" customFormat="false" ht="14" hidden="false" customHeight="false" outlineLevel="0" collapsed="false">
      <c r="A298" s="0" t="s">
        <v>942</v>
      </c>
      <c r="B298" s="0" t="n">
        <v>116.3835617</v>
      </c>
      <c r="C298" s="0" t="n">
        <v>1</v>
      </c>
      <c r="D298" s="0" t="n">
        <v>0.891807580493683</v>
      </c>
      <c r="E298" s="0" t="n">
        <v>31.90658258</v>
      </c>
      <c r="F298" s="0" t="n">
        <v>32.57223</v>
      </c>
      <c r="G298" s="0" t="n">
        <v>28.09514</v>
      </c>
      <c r="H298" s="0" t="n">
        <v>32.42914</v>
      </c>
      <c r="I298" s="0" t="n">
        <v>32.33619</v>
      </c>
      <c r="J298" s="0" t="n">
        <v>37.24643</v>
      </c>
      <c r="K298" s="0" t="n">
        <v>32.30331</v>
      </c>
    </row>
    <row r="299" customFormat="false" ht="14" hidden="false" customHeight="false" outlineLevel="0" collapsed="false">
      <c r="A299" s="0" t="s">
        <v>943</v>
      </c>
      <c r="B299" s="0" t="n">
        <v>858.0821919</v>
      </c>
      <c r="C299" s="0" t="n">
        <v>0</v>
      </c>
      <c r="D299" s="0" t="n">
        <v>0.786029606413844</v>
      </c>
      <c r="E299" s="0" t="n">
        <v>31.61442984</v>
      </c>
      <c r="F299" s="0" t="n">
        <v>34.44499</v>
      </c>
      <c r="G299" s="0" t="n">
        <v>31.24518</v>
      </c>
      <c r="H299" s="0" t="n">
        <v>33.10742</v>
      </c>
      <c r="I299" s="0" t="n">
        <v>32.87854</v>
      </c>
      <c r="J299" s="0" t="n">
        <v>35.37251</v>
      </c>
      <c r="K299" s="0" t="n">
        <v>30.42581</v>
      </c>
    </row>
    <row r="300" customFormat="false" ht="14" hidden="false" customHeight="false" outlineLevel="0" collapsed="false">
      <c r="A300" s="0" t="s">
        <v>944</v>
      </c>
      <c r="B300" s="0" t="n">
        <v>360.9863013</v>
      </c>
      <c r="C300" s="0" t="n">
        <v>0</v>
      </c>
      <c r="D300" s="0" t="n">
        <v>0.979690878307295</v>
      </c>
      <c r="E300" s="0" t="n">
        <v>32.65402517</v>
      </c>
      <c r="F300" s="0" t="n">
        <v>32.28025</v>
      </c>
      <c r="G300" s="0" t="n">
        <v>28.45307</v>
      </c>
      <c r="H300" s="0" t="n">
        <v>32.27168</v>
      </c>
      <c r="I300" s="0" t="n">
        <v>35.16413</v>
      </c>
      <c r="J300" s="0" t="n">
        <v>35.73231</v>
      </c>
      <c r="K300" s="0" t="n">
        <v>32.71627</v>
      </c>
    </row>
    <row r="301" customFormat="false" ht="14" hidden="false" customHeight="false" outlineLevel="0" collapsed="false">
      <c r="A301" s="0" t="s">
        <v>945</v>
      </c>
      <c r="B301" s="0" t="n">
        <v>63.12328767</v>
      </c>
      <c r="C301" s="0" t="n">
        <v>0</v>
      </c>
      <c r="D301" s="0" t="n">
        <v>0.876955143592628</v>
      </c>
      <c r="E301" s="0" t="n">
        <v>33.16176589</v>
      </c>
      <c r="F301" s="0" t="n">
        <v>32.56412</v>
      </c>
      <c r="G301" s="0" t="n">
        <v>30.61534</v>
      </c>
      <c r="H301" s="0" t="n">
        <v>32.91448</v>
      </c>
      <c r="I301" s="0" t="n">
        <v>36.30152</v>
      </c>
      <c r="J301" s="0" t="n">
        <v>35.45016</v>
      </c>
      <c r="K301" s="0" t="n">
        <v>30.30248</v>
      </c>
    </row>
    <row r="302" customFormat="false" ht="14" hidden="false" customHeight="false" outlineLevel="0" collapsed="false">
      <c r="A302" s="0" t="s">
        <v>946</v>
      </c>
      <c r="B302" s="0" t="n">
        <v>1010.958904</v>
      </c>
      <c r="C302" s="0" t="n">
        <v>0</v>
      </c>
      <c r="D302" s="0" t="n">
        <v>1.00802535435942</v>
      </c>
      <c r="E302" s="0" t="n">
        <v>33.03941868</v>
      </c>
      <c r="F302" s="0" t="n">
        <v>32.6013</v>
      </c>
      <c r="G302" s="0" t="n">
        <v>29.25055</v>
      </c>
      <c r="H302" s="0" t="n">
        <v>30.93071</v>
      </c>
      <c r="I302" s="0" t="n">
        <v>33.88463</v>
      </c>
      <c r="J302" s="0" t="n">
        <v>35.8038</v>
      </c>
      <c r="K302" s="0" t="n">
        <v>33.08119</v>
      </c>
    </row>
    <row r="303" customFormat="false" ht="14" hidden="false" customHeight="false" outlineLevel="0" collapsed="false">
      <c r="A303" s="0" t="s">
        <v>947</v>
      </c>
      <c r="B303" s="0" t="n">
        <v>109.479452</v>
      </c>
      <c r="C303" s="0" t="n">
        <v>0</v>
      </c>
      <c r="D303" s="0" t="n">
        <v>0.896651635777771</v>
      </c>
      <c r="E303" s="0" t="n">
        <v>31.76448155</v>
      </c>
      <c r="F303" s="0" t="n">
        <v>33.67629</v>
      </c>
      <c r="G303" s="0" t="n">
        <v>30.95549</v>
      </c>
      <c r="H303" s="0" t="n">
        <v>31.38583</v>
      </c>
      <c r="I303" s="0" t="n">
        <v>33.5708</v>
      </c>
      <c r="J303" s="0" t="n">
        <v>35.68852</v>
      </c>
      <c r="K303" s="0" t="n">
        <v>31.23969</v>
      </c>
    </row>
    <row r="304" customFormat="false" ht="14" hidden="false" customHeight="false" outlineLevel="0" collapsed="false">
      <c r="A304" s="0" t="s">
        <v>948</v>
      </c>
      <c r="B304" s="0" t="n">
        <v>344.219178</v>
      </c>
      <c r="C304" s="0" t="n">
        <v>0</v>
      </c>
      <c r="D304" s="0" t="n">
        <v>0.905021857487508</v>
      </c>
      <c r="E304" s="0" t="n">
        <v>31.70536345</v>
      </c>
      <c r="F304" s="0" t="n">
        <v>33.01976</v>
      </c>
      <c r="G304" s="0" t="n">
        <v>28.74461</v>
      </c>
      <c r="H304" s="0" t="n">
        <v>32.40516</v>
      </c>
      <c r="I304" s="0" t="n">
        <v>34.02861</v>
      </c>
      <c r="J304" s="0" t="n">
        <v>38.07857</v>
      </c>
      <c r="K304" s="0" t="n">
        <v>31.78435</v>
      </c>
    </row>
    <row r="305" customFormat="false" ht="14" hidden="false" customHeight="false" outlineLevel="0" collapsed="false">
      <c r="A305" s="0" t="s">
        <v>949</v>
      </c>
      <c r="B305" s="0" t="n">
        <v>954.7397259</v>
      </c>
      <c r="C305" s="0" t="n">
        <v>0</v>
      </c>
      <c r="D305" s="0" t="n">
        <v>0.879235893132379</v>
      </c>
      <c r="E305" s="0" t="n">
        <v>31.52776129</v>
      </c>
      <c r="F305" s="0" t="n">
        <v>33.88943</v>
      </c>
      <c r="G305" s="0" t="n">
        <v>31.47674</v>
      </c>
      <c r="H305" s="0" t="n">
        <v>32.96293</v>
      </c>
      <c r="I305" s="0" t="n">
        <v>33.33572</v>
      </c>
      <c r="J305" s="0" t="n">
        <v>36.9125</v>
      </c>
      <c r="K305" s="0" t="n">
        <v>32.26538</v>
      </c>
    </row>
    <row r="306" customFormat="false" ht="14" hidden="false" customHeight="false" outlineLevel="0" collapsed="false">
      <c r="A306" s="0" t="s">
        <v>950</v>
      </c>
      <c r="B306" s="0" t="n">
        <v>192.3287671</v>
      </c>
      <c r="C306" s="0" t="n">
        <v>0</v>
      </c>
      <c r="D306" s="0" t="n">
        <v>0.823034023291605</v>
      </c>
      <c r="E306" s="0" t="n">
        <v>32.52720654</v>
      </c>
      <c r="F306" s="0" t="n">
        <v>33.40982</v>
      </c>
      <c r="G306" s="0" t="n">
        <v>31.40107</v>
      </c>
      <c r="H306" s="0" t="n">
        <v>32.63455</v>
      </c>
      <c r="I306" s="0" t="n">
        <v>32.96378</v>
      </c>
      <c r="J306" s="0" t="n">
        <v>35.07136</v>
      </c>
      <c r="K306" s="0" t="n">
        <v>30.75687</v>
      </c>
    </row>
    <row r="307" customFormat="false" ht="14" hidden="false" customHeight="false" outlineLevel="0" collapsed="false">
      <c r="A307" s="0" t="s">
        <v>951</v>
      </c>
      <c r="B307" s="0" t="n">
        <v>968.5479453</v>
      </c>
      <c r="C307" s="0" t="n">
        <v>0</v>
      </c>
      <c r="D307" s="0" t="n">
        <v>0.930453717596463</v>
      </c>
      <c r="E307" s="0" t="n">
        <v>32.06687448</v>
      </c>
      <c r="F307" s="0" t="n">
        <v>33.36874</v>
      </c>
      <c r="G307" s="0" t="n">
        <v>29.08087</v>
      </c>
      <c r="H307" s="0" t="n">
        <v>32.845</v>
      </c>
      <c r="I307" s="0" t="n">
        <v>33.96364</v>
      </c>
      <c r="J307" s="0" t="n">
        <v>36.52488</v>
      </c>
      <c r="K307" s="0" t="n">
        <v>32.81126</v>
      </c>
    </row>
    <row r="308" customFormat="false" ht="14" hidden="false" customHeight="false" outlineLevel="0" collapsed="false">
      <c r="A308" s="0" t="s">
        <v>952</v>
      </c>
      <c r="B308" s="0" t="n">
        <v>175.5616439</v>
      </c>
      <c r="C308" s="0" t="n">
        <v>1</v>
      </c>
      <c r="D308" s="0" t="n">
        <v>0.926254193447509</v>
      </c>
      <c r="E308" s="0" t="n">
        <v>32.59966242</v>
      </c>
      <c r="F308" s="0" t="n">
        <v>33.84026</v>
      </c>
      <c r="G308" s="0" t="n">
        <v>31.20462</v>
      </c>
      <c r="H308" s="0" t="n">
        <v>32.13668</v>
      </c>
      <c r="I308" s="0" t="n">
        <v>32.80839</v>
      </c>
      <c r="J308" s="0" t="n">
        <v>36.28807</v>
      </c>
      <c r="K308" s="0" t="n">
        <v>32.93085</v>
      </c>
    </row>
    <row r="309" customFormat="false" ht="14" hidden="false" customHeight="false" outlineLevel="0" collapsed="false">
      <c r="A309" s="0" t="s">
        <v>953</v>
      </c>
      <c r="B309" s="0" t="n">
        <v>492.1643835</v>
      </c>
      <c r="C309" s="0" t="n">
        <v>1</v>
      </c>
      <c r="D309" s="0" t="n">
        <v>1.04727316506028</v>
      </c>
      <c r="E309" s="0" t="n">
        <v>31.1154328</v>
      </c>
      <c r="F309" s="0" t="n">
        <v>30.9739</v>
      </c>
      <c r="G309" s="0" t="n">
        <v>27.90722</v>
      </c>
      <c r="H309" s="0" t="n">
        <v>31.22058</v>
      </c>
      <c r="I309" s="0" t="n">
        <v>33.87425</v>
      </c>
      <c r="J309" s="0" t="n">
        <v>35.43488</v>
      </c>
      <c r="K309" s="0" t="n">
        <v>34.1414</v>
      </c>
    </row>
    <row r="310" customFormat="false" ht="14" hidden="false" customHeight="false" outlineLevel="0" collapsed="false">
      <c r="A310" s="0" t="s">
        <v>954</v>
      </c>
      <c r="B310" s="0" t="n">
        <v>674.6301369</v>
      </c>
      <c r="C310" s="0" t="n">
        <v>1</v>
      </c>
      <c r="D310" s="0" t="n">
        <v>1.00631621182843</v>
      </c>
      <c r="E310" s="0" t="n">
        <v>33.67846658</v>
      </c>
      <c r="F310" s="0" t="n">
        <v>33.81176</v>
      </c>
      <c r="G310" s="0" t="n">
        <v>29.54905</v>
      </c>
      <c r="H310" s="0" t="n">
        <v>31.46278</v>
      </c>
      <c r="I310" s="0" t="n">
        <v>33.58358</v>
      </c>
      <c r="J310" s="0" t="n">
        <v>37.31944</v>
      </c>
      <c r="K310" s="0" t="n">
        <v>33.70474</v>
      </c>
    </row>
    <row r="311" customFormat="false" ht="14" hidden="false" customHeight="false" outlineLevel="0" collapsed="false">
      <c r="A311" s="0" t="s">
        <v>955</v>
      </c>
      <c r="B311" s="0" t="n">
        <v>574.0273974</v>
      </c>
      <c r="C311" s="0" t="n">
        <v>0</v>
      </c>
      <c r="D311" s="0" t="n">
        <v>0.912590568503706</v>
      </c>
      <c r="E311" s="0" t="n">
        <v>33.09734764</v>
      </c>
      <c r="F311" s="0" t="n">
        <v>33.27932</v>
      </c>
      <c r="G311" s="0" t="n">
        <v>29.79173</v>
      </c>
      <c r="H311" s="0" t="n">
        <v>32.56834</v>
      </c>
      <c r="I311" s="0" t="n">
        <v>34.20252</v>
      </c>
      <c r="J311" s="0" t="n">
        <v>35.60682</v>
      </c>
      <c r="K311" s="0" t="n">
        <v>32.01716</v>
      </c>
    </row>
    <row r="312" customFormat="false" ht="14" hidden="false" customHeight="false" outlineLevel="0" collapsed="false">
      <c r="A312" s="0" t="s">
        <v>956</v>
      </c>
      <c r="B312" s="0" t="n">
        <v>40.43835615</v>
      </c>
      <c r="C312" s="0" t="n">
        <v>1</v>
      </c>
      <c r="D312" s="0" t="n">
        <v>1.1947587562299</v>
      </c>
      <c r="E312" s="0" t="n">
        <v>33.47051316</v>
      </c>
      <c r="F312" s="0" t="n">
        <v>28.59247</v>
      </c>
      <c r="G312" s="0" t="n">
        <v>26.37334</v>
      </c>
      <c r="H312" s="0" t="n">
        <v>26.9324</v>
      </c>
      <c r="I312" s="0" t="n">
        <v>35.10128</v>
      </c>
      <c r="J312" s="0" t="n">
        <v>35.17537</v>
      </c>
      <c r="K312" s="0" t="n">
        <v>33.153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05T08:07:30Z</dcterms:created>
  <dc:creator/>
  <dc:description/>
  <dc:language>en-US</dc:language>
  <cp:lastModifiedBy>user</cp:lastModifiedBy>
  <dcterms:modified xsi:type="dcterms:W3CDTF">2023-12-21T02:45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3062EBEF7942AF851A07B4B7C1CE27_13</vt:lpwstr>
  </property>
  <property fmtid="{D5CDD505-2E9C-101B-9397-08002B2CF9AE}" pid="3" name="KSOProductBuildVer">
    <vt:lpwstr>2052-12.1.0.16120</vt:lpwstr>
  </property>
</Properties>
</file>